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Natalia/Dropbox/PhD/SUMO paper/Supplemental data/"/>
    </mc:Choice>
  </mc:AlternateContent>
  <xr:revisionPtr revIDLastSave="0" documentId="13_ncr:1_{72D33F1E-24BD-AA4A-9A73-728E4A3CE322}" xr6:coauthVersionLast="45" xr6:coauthVersionMax="45" xr10:uidLastSave="{00000000-0000-0000-0000-000000000000}"/>
  <bookViews>
    <workbookView xWindow="360" yWindow="460" windowWidth="25600" windowHeight="14540" activeTab="6" xr2:uid="{00000000-000D-0000-FFFF-FFFF00000000}"/>
  </bookViews>
  <sheets>
    <sheet name="Description" sheetId="8" r:id="rId1"/>
    <sheet name="analysis (1) - all" sheetId="5" r:id="rId2"/>
    <sheet name="analysis (1) - 3 pept min" sheetId="1" r:id="rId3"/>
    <sheet name="analysis (2) - all" sheetId="4" r:id="rId4"/>
    <sheet name="analysis (2) - 3 pept min" sheetId="3" r:id="rId5"/>
    <sheet name="Heatmap" sheetId="7" r:id="rId6"/>
    <sheet name="DNA repair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7" l="1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4" i="3"/>
  <c r="C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4" i="7"/>
  <c r="B95" i="7"/>
  <c r="B96" i="7"/>
  <c r="B97" i="7"/>
  <c r="B98" i="7"/>
  <c r="B99" i="7"/>
  <c r="B100" i="7"/>
  <c r="B101" i="7"/>
  <c r="B102" i="7"/>
  <c r="B103" i="7"/>
  <c r="B104" i="7"/>
  <c r="B105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119" i="7"/>
  <c r="B120" i="7"/>
  <c r="B121" i="7"/>
  <c r="B122" i="7"/>
  <c r="B123" i="7"/>
  <c r="B124" i="7"/>
  <c r="B125" i="7"/>
  <c r="B126" i="7"/>
  <c r="B127" i="7"/>
  <c r="B128" i="7"/>
  <c r="B129" i="7"/>
  <c r="B130" i="7"/>
  <c r="B131" i="7"/>
  <c r="B132" i="7"/>
  <c r="B133" i="7"/>
  <c r="B134" i="7"/>
  <c r="B135" i="7"/>
  <c r="B136" i="7"/>
  <c r="B137" i="7"/>
  <c r="B138" i="7"/>
  <c r="B139" i="7"/>
  <c r="B140" i="7"/>
  <c r="B141" i="7"/>
  <c r="B142" i="7"/>
  <c r="B143" i="7"/>
  <c r="B144" i="7"/>
  <c r="B145" i="7"/>
  <c r="B146" i="7"/>
  <c r="B147" i="7"/>
  <c r="B148" i="7"/>
  <c r="B149" i="7"/>
  <c r="B150" i="7"/>
  <c r="B151" i="7"/>
  <c r="B152" i="7"/>
  <c r="B153" i="7"/>
  <c r="B154" i="7"/>
  <c r="B155" i="7"/>
  <c r="B156" i="7"/>
  <c r="B157" i="7"/>
  <c r="B158" i="7"/>
  <c r="B159" i="7"/>
  <c r="B160" i="7"/>
  <c r="B161" i="7"/>
  <c r="B162" i="7"/>
  <c r="B163" i="7"/>
  <c r="B164" i="7"/>
  <c r="B165" i="7"/>
  <c r="B166" i="7"/>
  <c r="B167" i="7"/>
  <c r="B168" i="7"/>
  <c r="B169" i="7"/>
  <c r="B170" i="7"/>
  <c r="B171" i="7"/>
  <c r="B172" i="7"/>
  <c r="B173" i="7"/>
  <c r="B174" i="7"/>
  <c r="B175" i="7"/>
  <c r="B176" i="7"/>
  <c r="B177" i="7"/>
  <c r="B178" i="7"/>
  <c r="B179" i="7"/>
  <c r="B180" i="7"/>
  <c r="B181" i="7"/>
  <c r="B182" i="7"/>
  <c r="B183" i="7"/>
  <c r="B184" i="7"/>
  <c r="B185" i="7"/>
  <c r="B186" i="7"/>
  <c r="B187" i="7"/>
  <c r="B188" i="7"/>
  <c r="B6" i="7"/>
  <c r="D4" i="4"/>
  <c r="D345" i="4" l="1"/>
  <c r="D498" i="4"/>
  <c r="D278" i="4"/>
  <c r="D291" i="4"/>
  <c r="D292" i="4"/>
  <c r="D134" i="4"/>
  <c r="D162" i="4"/>
  <c r="D49" i="4"/>
  <c r="D26" i="4"/>
  <c r="D579" i="4"/>
  <c r="D555" i="4"/>
  <c r="D374" i="4"/>
  <c r="D115" i="4"/>
  <c r="D465" i="4"/>
  <c r="D293" i="4"/>
  <c r="D294" i="4"/>
  <c r="D295" i="4"/>
  <c r="D296" i="4"/>
  <c r="D297" i="4"/>
  <c r="D298" i="4"/>
  <c r="D299" i="4"/>
  <c r="D300" i="4"/>
  <c r="D301" i="4"/>
  <c r="D302" i="4"/>
  <c r="D52" i="4"/>
  <c r="D333" i="4"/>
  <c r="D303" i="4"/>
  <c r="D304" i="4"/>
  <c r="D305" i="4"/>
  <c r="D306" i="4"/>
  <c r="D307" i="4"/>
  <c r="D249" i="4"/>
  <c r="D313" i="4"/>
  <c r="D314" i="4"/>
  <c r="D315" i="4"/>
  <c r="D316" i="4"/>
  <c r="D317" i="4"/>
  <c r="D318" i="4"/>
  <c r="D319" i="4"/>
  <c r="D320" i="4"/>
  <c r="D143" i="4"/>
  <c r="D48" i="4"/>
  <c r="D431" i="4"/>
  <c r="D332" i="4"/>
  <c r="D308" i="4"/>
  <c r="D309" i="4"/>
  <c r="D264" i="4"/>
  <c r="D466" i="4"/>
  <c r="D448" i="4"/>
  <c r="D271" i="4"/>
  <c r="D272" i="4"/>
  <c r="D146" i="4"/>
  <c r="D523" i="4"/>
  <c r="D497" i="4"/>
  <c r="D453" i="4"/>
  <c r="D551" i="4"/>
  <c r="D338" i="4"/>
  <c r="D266" i="4"/>
  <c r="D513" i="4"/>
  <c r="D505" i="4"/>
  <c r="D444" i="4"/>
  <c r="D379" i="4"/>
  <c r="D359" i="4"/>
  <c r="D178" i="4"/>
  <c r="D152" i="4"/>
  <c r="D116" i="4"/>
  <c r="D16" i="4"/>
  <c r="D519" i="4"/>
  <c r="D461" i="4"/>
  <c r="D87" i="4"/>
  <c r="D220" i="4"/>
  <c r="D210" i="4"/>
  <c r="D181" i="4"/>
  <c r="D130" i="4"/>
  <c r="D108" i="4"/>
  <c r="D84" i="4"/>
  <c r="D62" i="4"/>
  <c r="D47" i="4"/>
  <c r="D44" i="4"/>
  <c r="D43" i="4"/>
  <c r="D437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253" i="4"/>
  <c r="D243" i="4"/>
  <c r="D244" i="4"/>
  <c r="D100" i="4"/>
  <c r="D76" i="4"/>
  <c r="D38" i="4"/>
  <c r="D544" i="4"/>
  <c r="D537" i="4"/>
  <c r="D417" i="4"/>
  <c r="D418" i="4"/>
  <c r="D419" i="4"/>
  <c r="D420" i="4"/>
  <c r="D421" i="4"/>
  <c r="D422" i="4"/>
  <c r="D423" i="4"/>
  <c r="D424" i="4"/>
  <c r="D425" i="4"/>
  <c r="D426" i="4"/>
  <c r="D286" i="4"/>
  <c r="D72" i="4"/>
  <c r="D545" i="4"/>
  <c r="D487" i="4"/>
  <c r="D438" i="4"/>
  <c r="D412" i="4"/>
  <c r="D348" i="4"/>
  <c r="D349" i="4"/>
  <c r="D204" i="4"/>
  <c r="D81" i="4"/>
  <c r="D502" i="4"/>
  <c r="D427" i="4"/>
  <c r="D388" i="4"/>
  <c r="D252" i="4"/>
  <c r="D212" i="4"/>
  <c r="D145" i="4"/>
  <c r="D129" i="4"/>
  <c r="D534" i="4"/>
  <c r="D525" i="4"/>
  <c r="D477" i="4"/>
  <c r="D442" i="4"/>
  <c r="D411" i="4"/>
  <c r="D387" i="4"/>
  <c r="D385" i="4"/>
  <c r="D366" i="4"/>
  <c r="D351" i="4"/>
  <c r="D283" i="4"/>
  <c r="D215" i="4"/>
  <c r="D182" i="4"/>
  <c r="D105" i="4"/>
  <c r="D86" i="4"/>
  <c r="D61" i="4"/>
  <c r="D471" i="4"/>
  <c r="D428" i="4"/>
  <c r="D389" i="4"/>
  <c r="D371" i="4"/>
  <c r="D329" i="4"/>
  <c r="D325" i="4"/>
  <c r="D326" i="4"/>
  <c r="D217" i="4"/>
  <c r="D132" i="4"/>
  <c r="D70" i="4"/>
  <c r="D36" i="4"/>
  <c r="D539" i="4"/>
  <c r="D528" i="4"/>
  <c r="D492" i="4"/>
  <c r="D462" i="4"/>
  <c r="D456" i="4"/>
  <c r="D386" i="4"/>
  <c r="D362" i="4"/>
  <c r="D356" i="4"/>
  <c r="D354" i="4"/>
  <c r="D355" i="4"/>
  <c r="D341" i="4"/>
  <c r="D268" i="4"/>
  <c r="D205" i="4"/>
  <c r="D174" i="4"/>
  <c r="D175" i="4"/>
  <c r="D137" i="4"/>
  <c r="D138" i="4"/>
  <c r="D131" i="4"/>
  <c r="D98" i="4"/>
  <c r="D99" i="4"/>
  <c r="D54" i="4"/>
  <c r="D546" i="4"/>
  <c r="D529" i="4"/>
  <c r="D530" i="4"/>
  <c r="D515" i="4"/>
  <c r="D501" i="4"/>
  <c r="D447" i="4"/>
  <c r="D441" i="4"/>
  <c r="D432" i="4"/>
  <c r="D409" i="4"/>
  <c r="D339" i="4"/>
  <c r="D279" i="4"/>
  <c r="D273" i="4"/>
  <c r="D195" i="4"/>
  <c r="D135" i="4"/>
  <c r="D90" i="4"/>
  <c r="D64" i="4"/>
  <c r="D547" i="4"/>
  <c r="D521" i="4"/>
  <c r="D514" i="4"/>
  <c r="D508" i="4"/>
  <c r="D450" i="4"/>
  <c r="D449" i="4"/>
  <c r="D415" i="4"/>
  <c r="D390" i="4"/>
  <c r="D381" i="4"/>
  <c r="D336" i="4"/>
  <c r="D334" i="4"/>
  <c r="D280" i="4"/>
  <c r="D270" i="4"/>
  <c r="D262" i="4"/>
  <c r="D263" i="4"/>
  <c r="D209" i="4"/>
  <c r="D120" i="4"/>
  <c r="D104" i="4"/>
  <c r="D102" i="4"/>
  <c r="D82" i="4"/>
  <c r="D83" i="4"/>
  <c r="D66" i="4"/>
  <c r="D572" i="4"/>
  <c r="D560" i="4"/>
  <c r="D511" i="4"/>
  <c r="D474" i="4"/>
  <c r="D468" i="4"/>
  <c r="D457" i="4"/>
  <c r="D452" i="4"/>
  <c r="D410" i="4"/>
  <c r="D380" i="4"/>
  <c r="D368" i="4"/>
  <c r="D365" i="4"/>
  <c r="D350" i="4"/>
  <c r="D343" i="4"/>
  <c r="D337" i="4"/>
  <c r="D322" i="4"/>
  <c r="D274" i="4"/>
  <c r="D275" i="4"/>
  <c r="D242" i="4"/>
  <c r="D224" i="4"/>
  <c r="D225" i="4"/>
  <c r="D226" i="4"/>
  <c r="D227" i="4"/>
  <c r="D228" i="4"/>
  <c r="D229" i="4"/>
  <c r="D230" i="4"/>
  <c r="D231" i="4"/>
  <c r="D197" i="4"/>
  <c r="D167" i="4"/>
  <c r="D164" i="4"/>
  <c r="D158" i="4"/>
  <c r="D156" i="4"/>
  <c r="D118" i="4"/>
  <c r="D110" i="4"/>
  <c r="D111" i="4"/>
  <c r="D109" i="4"/>
  <c r="D94" i="4"/>
  <c r="D60" i="4"/>
  <c r="D51" i="4"/>
  <c r="D42" i="4"/>
  <c r="D569" i="4"/>
  <c r="D567" i="4"/>
  <c r="D543" i="4"/>
  <c r="D540" i="4"/>
  <c r="D541" i="4"/>
  <c r="D538" i="4"/>
  <c r="D506" i="4"/>
  <c r="D495" i="4"/>
  <c r="D490" i="4"/>
  <c r="D464" i="4"/>
  <c r="D460" i="4"/>
  <c r="D443" i="4"/>
  <c r="D436" i="4"/>
  <c r="D429" i="4"/>
  <c r="D414" i="4"/>
  <c r="D376" i="4"/>
  <c r="D367" i="4"/>
  <c r="D363" i="4"/>
  <c r="D364" i="4"/>
  <c r="D361" i="4"/>
  <c r="D347" i="4"/>
  <c r="D346" i="4"/>
  <c r="D344" i="4"/>
  <c r="D331" i="4"/>
  <c r="D327" i="4"/>
  <c r="D328" i="4"/>
  <c r="D323" i="4"/>
  <c r="D324" i="4"/>
  <c r="D284" i="4"/>
  <c r="D285" i="4"/>
  <c r="D260" i="4"/>
  <c r="D256" i="4"/>
  <c r="D216" i="4"/>
  <c r="D208" i="4"/>
  <c r="D206" i="4"/>
  <c r="D207" i="4"/>
  <c r="D202" i="4"/>
  <c r="D199" i="4"/>
  <c r="D198" i="4"/>
  <c r="D188" i="4"/>
  <c r="D189" i="4"/>
  <c r="D185" i="4"/>
  <c r="D170" i="4"/>
  <c r="D121" i="4"/>
  <c r="D117" i="4"/>
  <c r="D114" i="4"/>
  <c r="D103" i="4"/>
  <c r="D93" i="4"/>
  <c r="D77" i="4"/>
  <c r="D65" i="4"/>
  <c r="D55" i="4"/>
  <c r="D40" i="4"/>
  <c r="D31" i="4"/>
  <c r="D28" i="4"/>
  <c r="D18" i="4"/>
  <c r="D571" i="4"/>
  <c r="D570" i="4"/>
  <c r="D563" i="4"/>
  <c r="D561" i="4"/>
  <c r="D557" i="4"/>
  <c r="D553" i="4"/>
  <c r="D548" i="4"/>
  <c r="D535" i="4"/>
  <c r="D520" i="4"/>
  <c r="D517" i="4"/>
  <c r="D510" i="4"/>
  <c r="D500" i="4"/>
  <c r="D499" i="4"/>
  <c r="D491" i="4"/>
  <c r="D489" i="4"/>
  <c r="D473" i="4"/>
  <c r="D470" i="4"/>
  <c r="D458" i="4"/>
  <c r="D454" i="4"/>
  <c r="D446" i="4"/>
  <c r="D445" i="4"/>
  <c r="D440" i="4"/>
  <c r="D439" i="4"/>
  <c r="D416" i="4"/>
  <c r="D391" i="4"/>
  <c r="D384" i="4"/>
  <c r="D383" i="4"/>
  <c r="D373" i="4"/>
  <c r="D370" i="4"/>
  <c r="D369" i="4"/>
  <c r="D352" i="4"/>
  <c r="D353" i="4"/>
  <c r="D342" i="4"/>
  <c r="D335" i="4"/>
  <c r="D312" i="4"/>
  <c r="D290" i="4"/>
  <c r="D287" i="4"/>
  <c r="D261" i="4"/>
  <c r="D259" i="4"/>
  <c r="D250" i="4"/>
  <c r="D251" i="4"/>
  <c r="D245" i="4"/>
  <c r="D219" i="4"/>
  <c r="D201" i="4"/>
  <c r="D200" i="4"/>
  <c r="D194" i="4"/>
  <c r="D191" i="4"/>
  <c r="D183" i="4"/>
  <c r="D176" i="4"/>
  <c r="D172" i="4"/>
  <c r="D168" i="4"/>
  <c r="D166" i="4"/>
  <c r="D165" i="4"/>
  <c r="D160" i="4"/>
  <c r="D159" i="4"/>
  <c r="D148" i="4"/>
  <c r="D149" i="4"/>
  <c r="D144" i="4"/>
  <c r="D142" i="4"/>
  <c r="D141" i="4"/>
  <c r="D124" i="4"/>
  <c r="D119" i="4"/>
  <c r="D112" i="4"/>
  <c r="D107" i="4"/>
  <c r="D106" i="4"/>
  <c r="D97" i="4"/>
  <c r="D95" i="4"/>
  <c r="D96" i="4"/>
  <c r="D92" i="4"/>
  <c r="D91" i="4"/>
  <c r="D89" i="4"/>
  <c r="D88" i="4"/>
  <c r="D74" i="4"/>
  <c r="D71" i="4"/>
  <c r="D68" i="4"/>
  <c r="D67" i="4"/>
  <c r="D57" i="4"/>
  <c r="D56" i="4"/>
  <c r="D45" i="4"/>
  <c r="D35" i="4"/>
  <c r="D33" i="4"/>
  <c r="D27" i="4"/>
  <c r="D24" i="4"/>
  <c r="D10" i="4"/>
  <c r="D6" i="4"/>
  <c r="D581" i="4"/>
  <c r="D580" i="4"/>
  <c r="D578" i="4"/>
  <c r="D577" i="4"/>
  <c r="D576" i="4"/>
  <c r="D575" i="4"/>
  <c r="D574" i="4"/>
  <c r="D573" i="4"/>
  <c r="D568" i="4"/>
  <c r="D566" i="4"/>
  <c r="D564" i="4"/>
  <c r="D565" i="4"/>
  <c r="D562" i="4"/>
  <c r="D558" i="4"/>
  <c r="D556" i="4"/>
  <c r="D554" i="4"/>
  <c r="D552" i="4"/>
  <c r="D550" i="4"/>
  <c r="D549" i="4"/>
  <c r="D542" i="4"/>
  <c r="D536" i="4"/>
  <c r="D533" i="4"/>
  <c r="D531" i="4"/>
  <c r="D532" i="4"/>
  <c r="D527" i="4"/>
  <c r="D526" i="4"/>
  <c r="D524" i="4"/>
  <c r="D522" i="4"/>
  <c r="D518" i="4"/>
  <c r="D516" i="4"/>
  <c r="D512" i="4"/>
  <c r="D509" i="4"/>
  <c r="D507" i="4"/>
  <c r="D504" i="4"/>
  <c r="D503" i="4"/>
  <c r="D496" i="4"/>
  <c r="D494" i="4"/>
  <c r="D493" i="4"/>
  <c r="D488" i="4"/>
  <c r="D479" i="4"/>
  <c r="D480" i="4"/>
  <c r="D481" i="4"/>
  <c r="D482" i="4"/>
  <c r="D483" i="4"/>
  <c r="D484" i="4"/>
  <c r="D485" i="4"/>
  <c r="D486" i="4"/>
  <c r="D478" i="4"/>
  <c r="D476" i="4"/>
  <c r="D475" i="4"/>
  <c r="D472" i="4"/>
  <c r="D469" i="4"/>
  <c r="D467" i="4"/>
  <c r="D463" i="4"/>
  <c r="D459" i="4"/>
  <c r="D455" i="4"/>
  <c r="D451" i="4"/>
  <c r="D435" i="4"/>
  <c r="D434" i="4"/>
  <c r="D433" i="4"/>
  <c r="D430" i="4"/>
  <c r="D413" i="4"/>
  <c r="D392" i="4"/>
  <c r="D382" i="4"/>
  <c r="D378" i="4"/>
  <c r="D377" i="4"/>
  <c r="D375" i="4"/>
  <c r="D372" i="4"/>
  <c r="D360" i="4"/>
  <c r="D357" i="4"/>
  <c r="D358" i="4"/>
  <c r="D340" i="4"/>
  <c r="D330" i="4"/>
  <c r="D321" i="4"/>
  <c r="D310" i="4"/>
  <c r="D311" i="4"/>
  <c r="D288" i="4"/>
  <c r="D289" i="4"/>
  <c r="D282" i="4"/>
  <c r="D281" i="4"/>
  <c r="D276" i="4"/>
  <c r="D277" i="4"/>
  <c r="D269" i="4"/>
  <c r="D267" i="4"/>
  <c r="D265" i="4"/>
  <c r="D258" i="4"/>
  <c r="D257" i="4"/>
  <c r="D254" i="4"/>
  <c r="D255" i="4"/>
  <c r="D248" i="4"/>
  <c r="D247" i="4"/>
  <c r="D246" i="4"/>
  <c r="D232" i="4"/>
  <c r="D233" i="4"/>
  <c r="D234" i="4"/>
  <c r="D235" i="4"/>
  <c r="D236" i="4"/>
  <c r="D237" i="4"/>
  <c r="D238" i="4"/>
  <c r="D239" i="4"/>
  <c r="D240" i="4"/>
  <c r="D241" i="4"/>
  <c r="D222" i="4"/>
  <c r="D223" i="4"/>
  <c r="D221" i="4"/>
  <c r="D218" i="4"/>
  <c r="D213" i="4"/>
  <c r="D214" i="4"/>
  <c r="D211" i="4"/>
  <c r="D203" i="4"/>
  <c r="D196" i="4"/>
  <c r="D193" i="4"/>
  <c r="D192" i="4"/>
  <c r="D190" i="4"/>
  <c r="D187" i="4"/>
  <c r="D186" i="4"/>
  <c r="D184" i="4"/>
  <c r="D180" i="4"/>
  <c r="D179" i="4"/>
  <c r="D177" i="4"/>
  <c r="D173" i="4"/>
  <c r="D171" i="4"/>
  <c r="D169" i="4"/>
  <c r="D163" i="4"/>
  <c r="D161" i="4"/>
  <c r="D157" i="4"/>
  <c r="D155" i="4"/>
  <c r="D153" i="4"/>
  <c r="D154" i="4"/>
  <c r="D151" i="4"/>
  <c r="D150" i="4"/>
  <c r="D147" i="4"/>
  <c r="D140" i="4"/>
  <c r="D139" i="4"/>
  <c r="D136" i="4"/>
  <c r="D133" i="4"/>
  <c r="D128" i="4"/>
  <c r="D127" i="4"/>
  <c r="D126" i="4"/>
  <c r="D125" i="4"/>
  <c r="D123" i="4"/>
  <c r="D122" i="4"/>
  <c r="D113" i="4"/>
  <c r="D101" i="4"/>
  <c r="D85" i="4"/>
  <c r="D79" i="4"/>
  <c r="D80" i="4"/>
  <c r="D78" i="4"/>
  <c r="D75" i="4"/>
  <c r="D73" i="4"/>
  <c r="D69" i="4"/>
  <c r="D63" i="4"/>
  <c r="D59" i="4"/>
  <c r="D58" i="4"/>
  <c r="D53" i="4"/>
  <c r="D50" i="4"/>
  <c r="D46" i="4"/>
  <c r="D41" i="4"/>
  <c r="D39" i="4"/>
  <c r="D37" i="4"/>
  <c r="D34" i="4"/>
  <c r="D32" i="4"/>
  <c r="D30" i="4"/>
  <c r="D29" i="4"/>
  <c r="D25" i="4"/>
  <c r="D23" i="4"/>
  <c r="D22" i="4"/>
  <c r="D21" i="4"/>
  <c r="D20" i="4"/>
  <c r="D19" i="4"/>
  <c r="D17" i="4"/>
  <c r="D15" i="4"/>
  <c r="D14" i="4"/>
  <c r="D13" i="4"/>
  <c r="D12" i="4"/>
  <c r="D11" i="4"/>
  <c r="D8" i="4"/>
  <c r="D9" i="4"/>
  <c r="D7" i="4"/>
  <c r="D5" i="4"/>
  <c r="D559" i="4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4" i="1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4" i="5"/>
</calcChain>
</file>

<file path=xl/sharedStrings.xml><?xml version="1.0" encoding="utf-8"?>
<sst xmlns="http://schemas.openxmlformats.org/spreadsheetml/2006/main" count="4021" uniqueCount="1525">
  <si>
    <t>systematic</t>
  </si>
  <si>
    <t>gene</t>
  </si>
  <si>
    <t>YJL076W</t>
  </si>
  <si>
    <t>NET1</t>
  </si>
  <si>
    <t>YDR464W</t>
  </si>
  <si>
    <t>SPP41</t>
  </si>
  <si>
    <t>YKR095W</t>
  </si>
  <si>
    <t>MLP1</t>
  </si>
  <si>
    <t>YCR084C</t>
  </si>
  <si>
    <t>TUP1</t>
  </si>
  <si>
    <t>YDR310C</t>
  </si>
  <si>
    <t>SUM1</t>
  </si>
  <si>
    <t>YGR186W</t>
  </si>
  <si>
    <t>TFG1</t>
  </si>
  <si>
    <t>YNL216W</t>
  </si>
  <si>
    <t>RAP1</t>
  </si>
  <si>
    <t>YDL126C</t>
  </si>
  <si>
    <t>CDC48</t>
  </si>
  <si>
    <t>YKL112W</t>
  </si>
  <si>
    <t>ABF1</t>
  </si>
  <si>
    <t>YDR227W</t>
  </si>
  <si>
    <t>SIR4</t>
  </si>
  <si>
    <t>YKR010C</t>
  </si>
  <si>
    <t>TOF2</t>
  </si>
  <si>
    <t>YJR089W</t>
  </si>
  <si>
    <t>BIR1</t>
  </si>
  <si>
    <t>YNL039W</t>
  </si>
  <si>
    <t>BDP1</t>
  </si>
  <si>
    <t>YLR314C</t>
  </si>
  <si>
    <t>CDC3</t>
  </si>
  <si>
    <t>YBR215W</t>
  </si>
  <si>
    <t>HPC2</t>
  </si>
  <si>
    <t>YBR049C</t>
  </si>
  <si>
    <t>REB1</t>
  </si>
  <si>
    <t>YMR111C</t>
  </si>
  <si>
    <t>YDL150W</t>
  </si>
  <si>
    <t>RPC53</t>
  </si>
  <si>
    <t>YDR485C</t>
  </si>
  <si>
    <t>VPS72</t>
  </si>
  <si>
    <t>YCR012W</t>
  </si>
  <si>
    <t>PGK1</t>
  </si>
  <si>
    <t>YOR063W</t>
  </si>
  <si>
    <t>RPL3</t>
  </si>
  <si>
    <t>YOR344C</t>
  </si>
  <si>
    <t>TYE7</t>
  </si>
  <si>
    <t>YDL225W</t>
  </si>
  <si>
    <t>SHS1</t>
  </si>
  <si>
    <t>YAL032C</t>
  </si>
  <si>
    <t>PRP45</t>
  </si>
  <si>
    <t>YLR335W</t>
  </si>
  <si>
    <t>NUP2</t>
  </si>
  <si>
    <t>YNL167C</t>
  </si>
  <si>
    <t>SKO1</t>
  </si>
  <si>
    <t>YJL020C</t>
  </si>
  <si>
    <t>BBC1</t>
  </si>
  <si>
    <t>YNL042W</t>
  </si>
  <si>
    <t>BOP3</t>
  </si>
  <si>
    <t>YCL037C</t>
  </si>
  <si>
    <t>SRO9</t>
  </si>
  <si>
    <t>YLR303W</t>
  </si>
  <si>
    <t>MET17</t>
  </si>
  <si>
    <t>YHR082C</t>
  </si>
  <si>
    <t>KSP1</t>
  </si>
  <si>
    <t>YPL020C</t>
  </si>
  <si>
    <t>ULP1</t>
  </si>
  <si>
    <t>YNL027W</t>
  </si>
  <si>
    <t>CRZ1</t>
  </si>
  <si>
    <t>YKL142W</t>
  </si>
  <si>
    <t>MRP8</t>
  </si>
  <si>
    <t>YDR174W</t>
  </si>
  <si>
    <t>HMO1</t>
  </si>
  <si>
    <t>YML093W</t>
  </si>
  <si>
    <t>UTP14</t>
  </si>
  <si>
    <t>YOR195W</t>
  </si>
  <si>
    <t>SLK19</t>
  </si>
  <si>
    <t>YAL005C</t>
  </si>
  <si>
    <t>SSA1</t>
  </si>
  <si>
    <t>YOR359W</t>
  </si>
  <si>
    <t>VTS1</t>
  </si>
  <si>
    <t>YDR169C</t>
  </si>
  <si>
    <t>STB3</t>
  </si>
  <si>
    <t>YLL024C</t>
  </si>
  <si>
    <t>SSA2</t>
  </si>
  <si>
    <t>YDL223C</t>
  </si>
  <si>
    <t>HBT1</t>
  </si>
  <si>
    <t>YDR150W</t>
  </si>
  <si>
    <t>NUM1</t>
  </si>
  <si>
    <t>YMR186W</t>
  </si>
  <si>
    <t>HSC82</t>
  </si>
  <si>
    <t>YEL009C</t>
  </si>
  <si>
    <t>GCN4</t>
  </si>
  <si>
    <t>YPL240C</t>
  </si>
  <si>
    <t>HSP82</t>
  </si>
  <si>
    <t>YDR409W</t>
  </si>
  <si>
    <t>SIZ1</t>
  </si>
  <si>
    <t>YBR156C</t>
  </si>
  <si>
    <t>SLI15</t>
  </si>
  <si>
    <t>YNL103W</t>
  </si>
  <si>
    <t>MET4</t>
  </si>
  <si>
    <t>YLL039C</t>
  </si>
  <si>
    <t>UBI4</t>
  </si>
  <si>
    <t>YLR357W</t>
  </si>
  <si>
    <t>RSC2</t>
  </si>
  <si>
    <t>YOR194C</t>
  </si>
  <si>
    <t>TOA1</t>
  </si>
  <si>
    <t>YGL037C</t>
  </si>
  <si>
    <t>PNC1</t>
  </si>
  <si>
    <t>YIL018W</t>
  </si>
  <si>
    <t>RPL2B</t>
  </si>
  <si>
    <t>YFR031C-A</t>
  </si>
  <si>
    <t>RPL2A</t>
  </si>
  <si>
    <t>YJL041W</t>
  </si>
  <si>
    <t>NSP1</t>
  </si>
  <si>
    <t>YKR025W</t>
  </si>
  <si>
    <t>RPC37</t>
  </si>
  <si>
    <t>YBR112C</t>
  </si>
  <si>
    <t>CYC8</t>
  </si>
  <si>
    <t>YGR192C</t>
  </si>
  <si>
    <t>TDH3</t>
  </si>
  <si>
    <t>YGR124W</t>
  </si>
  <si>
    <t>ASN2</t>
  </si>
  <si>
    <t>YDR390C</t>
  </si>
  <si>
    <t>UBA2</t>
  </si>
  <si>
    <t>YBR083W</t>
  </si>
  <si>
    <t>TEC1</t>
  </si>
  <si>
    <t>YPL228W</t>
  </si>
  <si>
    <t>CET1</t>
  </si>
  <si>
    <t>YDR171W</t>
  </si>
  <si>
    <t>HSP42</t>
  </si>
  <si>
    <t>YMR250W</t>
  </si>
  <si>
    <t>GAD1</t>
  </si>
  <si>
    <t>YGL103W</t>
  </si>
  <si>
    <t>RPL28</t>
  </si>
  <si>
    <t>YBR088C</t>
  </si>
  <si>
    <t>POL30</t>
  </si>
  <si>
    <t>YBL097W</t>
  </si>
  <si>
    <t>BRN1</t>
  </si>
  <si>
    <t>YAL013W</t>
  </si>
  <si>
    <t>DEP1</t>
  </si>
  <si>
    <t>YDR432W</t>
  </si>
  <si>
    <t>NPL3</t>
  </si>
  <si>
    <t>YMR219W</t>
  </si>
  <si>
    <t>ESC1</t>
  </si>
  <si>
    <t>YDR224C</t>
  </si>
  <si>
    <t>HTB1</t>
  </si>
  <si>
    <t>YDR110W</t>
  </si>
  <si>
    <t>FOB1</t>
  </si>
  <si>
    <t>YDR299W</t>
  </si>
  <si>
    <t>BFR2</t>
  </si>
  <si>
    <t>YLR438W</t>
  </si>
  <si>
    <t>CAR2</t>
  </si>
  <si>
    <t>YNL199C</t>
  </si>
  <si>
    <t>GCR2</t>
  </si>
  <si>
    <t>YER138C</t>
  </si>
  <si>
    <t>YOL103W-B</t>
  </si>
  <si>
    <t>YDR098C-B</t>
  </si>
  <si>
    <t>YML039W</t>
  </si>
  <si>
    <t>YML045W</t>
  </si>
  <si>
    <t>YPR137C-B</t>
  </si>
  <si>
    <t>YDR316W-B</t>
  </si>
  <si>
    <t>YGR038C-B</t>
  </si>
  <si>
    <t>YPR158W-B</t>
  </si>
  <si>
    <t>YJR027W</t>
  </si>
  <si>
    <t>YDR210C-D</t>
  </si>
  <si>
    <t>YJR076C</t>
  </si>
  <si>
    <t>CDC11</t>
  </si>
  <si>
    <t>YDL003W</t>
  </si>
  <si>
    <t>MCD1</t>
  </si>
  <si>
    <t>YPL181W</t>
  </si>
  <si>
    <t>CTI6</t>
  </si>
  <si>
    <t>YHR174W</t>
  </si>
  <si>
    <t>ENO2</t>
  </si>
  <si>
    <t>YKL172W</t>
  </si>
  <si>
    <t>EBP2</t>
  </si>
  <si>
    <t>YNL308C</t>
  </si>
  <si>
    <t>KRI1</t>
  </si>
  <si>
    <t>YPR145W</t>
  </si>
  <si>
    <t>ASN1</t>
  </si>
  <si>
    <t>YLR058C</t>
  </si>
  <si>
    <t>SHM2</t>
  </si>
  <si>
    <t>YCL014W</t>
  </si>
  <si>
    <t>BUD3</t>
  </si>
  <si>
    <t>YPR158C-D</t>
  </si>
  <si>
    <t>YDR261C-D</t>
  </si>
  <si>
    <t>YGR027W-B</t>
  </si>
  <si>
    <t>YLR157C-B</t>
  </si>
  <si>
    <t>YDR365W-B</t>
  </si>
  <si>
    <t>YMR050C</t>
  </si>
  <si>
    <t>YPL257W-B</t>
  </si>
  <si>
    <t>YOR142W-B</t>
  </si>
  <si>
    <t>YJR029W</t>
  </si>
  <si>
    <t>YLR227W-B</t>
  </si>
  <si>
    <t>YER160C</t>
  </si>
  <si>
    <t>YHR214C-B</t>
  </si>
  <si>
    <t>YDR176W</t>
  </si>
  <si>
    <t>NGG1</t>
  </si>
  <si>
    <t>YBR081C</t>
  </si>
  <si>
    <t>SPT7</t>
  </si>
  <si>
    <t>YML010W</t>
  </si>
  <si>
    <t>SPT5</t>
  </si>
  <si>
    <t>YOR173W</t>
  </si>
  <si>
    <t>DCS2</t>
  </si>
  <si>
    <t>YLR044C</t>
  </si>
  <si>
    <t>PDC1</t>
  </si>
  <si>
    <t>YAL038W</t>
  </si>
  <si>
    <t>CDC19</t>
  </si>
  <si>
    <t>YPR080W</t>
  </si>
  <si>
    <t>TEF1</t>
  </si>
  <si>
    <t>YBR118W</t>
  </si>
  <si>
    <t>TEF2</t>
  </si>
  <si>
    <t>YGR254W</t>
  </si>
  <si>
    <t>ENO1</t>
  </si>
  <si>
    <t>YGR237C</t>
  </si>
  <si>
    <t>YHR097C</t>
  </si>
  <si>
    <t>YBL003C</t>
  </si>
  <si>
    <t>HTA2</t>
  </si>
  <si>
    <t>YDR225W</t>
  </si>
  <si>
    <t>HTA1</t>
  </si>
  <si>
    <t>YBL002W</t>
  </si>
  <si>
    <t>HTB2</t>
  </si>
  <si>
    <t>YIL149C</t>
  </si>
  <si>
    <t>MLP2</t>
  </si>
  <si>
    <t>YBR012W-B</t>
  </si>
  <si>
    <t>YGR161C-D</t>
  </si>
  <si>
    <t>YJL052W</t>
  </si>
  <si>
    <t>TDH1</t>
  </si>
  <si>
    <t>YJL140W</t>
  </si>
  <si>
    <t>RPB4</t>
  </si>
  <si>
    <t>YDR510W</t>
  </si>
  <si>
    <t>SMT3</t>
  </si>
  <si>
    <t>YMR091C</t>
  </si>
  <si>
    <t>NPL6</t>
  </si>
  <si>
    <t>YKL060C</t>
  </si>
  <si>
    <t>FBA1</t>
  </si>
  <si>
    <t>YER082C</t>
  </si>
  <si>
    <t>UTP7</t>
  </si>
  <si>
    <t>YKR059W</t>
  </si>
  <si>
    <t>TIF1</t>
  </si>
  <si>
    <t>YJL138C</t>
  </si>
  <si>
    <t>TIF2</t>
  </si>
  <si>
    <t>YCR033W</t>
  </si>
  <si>
    <t>SNT1</t>
  </si>
  <si>
    <t>YBR275C</t>
  </si>
  <si>
    <t>RIF1</t>
  </si>
  <si>
    <t>YNL054W-B</t>
  </si>
  <si>
    <t>YDR213W</t>
  </si>
  <si>
    <t>UPC2</t>
  </si>
  <si>
    <t>YPR187W</t>
  </si>
  <si>
    <t>RPO26</t>
  </si>
  <si>
    <t>YER103W</t>
  </si>
  <si>
    <t>SSA4</t>
  </si>
  <si>
    <t>YBL075C</t>
  </si>
  <si>
    <t>SSA3</t>
  </si>
  <si>
    <t>YJR060W</t>
  </si>
  <si>
    <t>CBF1</t>
  </si>
  <si>
    <t>YJL176C</t>
  </si>
  <si>
    <t>SWI3</t>
  </si>
  <si>
    <t>YML017W</t>
  </si>
  <si>
    <t>PSP2</t>
  </si>
  <si>
    <t>YDL140C</t>
  </si>
  <si>
    <t>RPO21</t>
  </si>
  <si>
    <t>YOL059W</t>
  </si>
  <si>
    <t>GPD2</t>
  </si>
  <si>
    <t>YJR009C</t>
  </si>
  <si>
    <t>TDH2</t>
  </si>
  <si>
    <t>YJR059W</t>
  </si>
  <si>
    <t>PTK2</t>
  </si>
  <si>
    <t>YML028W</t>
  </si>
  <si>
    <t>TSA1</t>
  </si>
  <si>
    <t>YKL152C</t>
  </si>
  <si>
    <t>GPM1</t>
  </si>
  <si>
    <t>YDL153C</t>
  </si>
  <si>
    <t>SAS10</t>
  </si>
  <si>
    <t>YJR104C</t>
  </si>
  <si>
    <t>SOD1</t>
  </si>
  <si>
    <t>YOL086C</t>
  </si>
  <si>
    <t>ADH1</t>
  </si>
  <si>
    <t>YDL064W</t>
  </si>
  <si>
    <t>UBC9</t>
  </si>
  <si>
    <t>YJR092W</t>
  </si>
  <si>
    <t>BUD4</t>
  </si>
  <si>
    <t>YOR113W</t>
  </si>
  <si>
    <t>AZF1</t>
  </si>
  <si>
    <t>YFR037C</t>
  </si>
  <si>
    <t>RSC8</t>
  </si>
  <si>
    <t>YDR477W</t>
  </si>
  <si>
    <t>SNF1</t>
  </si>
  <si>
    <t>YOR123C</t>
  </si>
  <si>
    <t>LEO1</t>
  </si>
  <si>
    <t>YOR156C</t>
  </si>
  <si>
    <t>YOL006C</t>
  </si>
  <si>
    <t>TOP1</t>
  </si>
  <si>
    <t>YKL032C</t>
  </si>
  <si>
    <t>IXR1</t>
  </si>
  <si>
    <t>YAR002W</t>
  </si>
  <si>
    <t>NUP60</t>
  </si>
  <si>
    <t>YOR032C</t>
  </si>
  <si>
    <t>HMS1</t>
  </si>
  <si>
    <t>YGL066W</t>
  </si>
  <si>
    <t>SGF73</t>
  </si>
  <si>
    <t>YJR026W</t>
  </si>
  <si>
    <t>YOR142W-A</t>
  </si>
  <si>
    <t>YER159C-A</t>
  </si>
  <si>
    <t>YDR210C-C</t>
  </si>
  <si>
    <t>YDR365W-A</t>
  </si>
  <si>
    <t>YML040W</t>
  </si>
  <si>
    <t>YAR010C</t>
  </si>
  <si>
    <t>YNL054W-A</t>
  </si>
  <si>
    <t>YPR137C-A</t>
  </si>
  <si>
    <t>YGR027W-A</t>
  </si>
  <si>
    <t>YBR012W-A</t>
  </si>
  <si>
    <t>YPL257W-A</t>
  </si>
  <si>
    <t>YMR051C</t>
  </si>
  <si>
    <t>YLR256W-A</t>
  </si>
  <si>
    <t>YDR098C-A</t>
  </si>
  <si>
    <t>YGR038C-A</t>
  </si>
  <si>
    <t>YER137C-A</t>
  </si>
  <si>
    <t>YPR158C-C</t>
  </si>
  <si>
    <t>YJR028W</t>
  </si>
  <si>
    <t>YLR227W-A</t>
  </si>
  <si>
    <t>YOL103W-A</t>
  </si>
  <si>
    <t>YML045W-A</t>
  </si>
  <si>
    <t>YGR161C-C</t>
  </si>
  <si>
    <t>YDR316W-A</t>
  </si>
  <si>
    <t>YHR214C-C</t>
  </si>
  <si>
    <t>YPR158W-A</t>
  </si>
  <si>
    <t>YDR261C-C</t>
  </si>
  <si>
    <t>YLR157C-A</t>
  </si>
  <si>
    <t>YOR110W</t>
  </si>
  <si>
    <t>TFC7</t>
  </si>
  <si>
    <t>YJL165C</t>
  </si>
  <si>
    <t>HAL5</t>
  </si>
  <si>
    <t>YMR233W</t>
  </si>
  <si>
    <t>YCR088W</t>
  </si>
  <si>
    <t>ABP1</t>
  </si>
  <si>
    <t>YOR267C</t>
  </si>
  <si>
    <t>HRK1</t>
  </si>
  <si>
    <t>YLR258W</t>
  </si>
  <si>
    <t>GSY2</t>
  </si>
  <si>
    <t>YLR328W</t>
  </si>
  <si>
    <t>NMA1</t>
  </si>
  <si>
    <t>YJR002W</t>
  </si>
  <si>
    <t>MPP10</t>
  </si>
  <si>
    <t>YFL014W</t>
  </si>
  <si>
    <t>HSP12</t>
  </si>
  <si>
    <t>YAR009C</t>
  </si>
  <si>
    <t>YBL005W-B</t>
  </si>
  <si>
    <t>YMR045C</t>
  </si>
  <si>
    <t>YGR252W</t>
  </si>
  <si>
    <t>GCN5</t>
  </si>
  <si>
    <t>YLR354C</t>
  </si>
  <si>
    <t>TAL1</t>
  </si>
  <si>
    <t>YGL071W</t>
  </si>
  <si>
    <t>AFT1</t>
  </si>
  <si>
    <t>YNL209W</t>
  </si>
  <si>
    <t>SSB2</t>
  </si>
  <si>
    <t>YDL229W</t>
  </si>
  <si>
    <t>SSB1</t>
  </si>
  <si>
    <t>YDR293C</t>
  </si>
  <si>
    <t>SSD1</t>
  </si>
  <si>
    <t>YBL085W</t>
  </si>
  <si>
    <t>BOI1</t>
  </si>
  <si>
    <t>YEL071W</t>
  </si>
  <si>
    <t>DLD3</t>
  </si>
  <si>
    <t>YKL148C</t>
  </si>
  <si>
    <t>SDH1</t>
  </si>
  <si>
    <t>YJL026W</t>
  </si>
  <si>
    <t>RNR2</t>
  </si>
  <si>
    <t>YDR050C</t>
  </si>
  <si>
    <t>TPI1</t>
  </si>
  <si>
    <t>YER068W</t>
  </si>
  <si>
    <t>MOT2</t>
  </si>
  <si>
    <t>YGR056W</t>
  </si>
  <si>
    <t>RSC1</t>
  </si>
  <si>
    <t>YML074C</t>
  </si>
  <si>
    <t>FPR3</t>
  </si>
  <si>
    <t>YGR178C</t>
  </si>
  <si>
    <t>PBP1</t>
  </si>
  <si>
    <t>YDR026C</t>
  </si>
  <si>
    <t>YDR365C</t>
  </si>
  <si>
    <t>ESF1</t>
  </si>
  <si>
    <t>YIL036W</t>
  </si>
  <si>
    <t>CST6</t>
  </si>
  <si>
    <t>YLR048W</t>
  </si>
  <si>
    <t>RPS0B</t>
  </si>
  <si>
    <t>YDR012W</t>
  </si>
  <si>
    <t>RPL4B</t>
  </si>
  <si>
    <t>YBR031W</t>
  </si>
  <si>
    <t>RPL4A</t>
  </si>
  <si>
    <t>YDL224C</t>
  </si>
  <si>
    <t>WHI4</t>
  </si>
  <si>
    <t>YIL122W</t>
  </si>
  <si>
    <t>POG1</t>
  </si>
  <si>
    <t>YBL092W</t>
  </si>
  <si>
    <t>RPL32</t>
  </si>
  <si>
    <t>YBR114W</t>
  </si>
  <si>
    <t>RAD16</t>
  </si>
  <si>
    <t>YDR266C</t>
  </si>
  <si>
    <t>YOL123W</t>
  </si>
  <si>
    <t>HRP1</t>
  </si>
  <si>
    <t>YFR001W</t>
  </si>
  <si>
    <t>LOC1</t>
  </si>
  <si>
    <t>YPR180W</t>
  </si>
  <si>
    <t>AOS1</t>
  </si>
  <si>
    <t>YKR029C</t>
  </si>
  <si>
    <t>SET3</t>
  </si>
  <si>
    <t>YLR035C-A</t>
  </si>
  <si>
    <t>YNL284C-B</t>
  </si>
  <si>
    <t>YLR399C</t>
  </si>
  <si>
    <t>BDF1</t>
  </si>
  <si>
    <t>YDR155C</t>
  </si>
  <si>
    <t>CPR1</t>
  </si>
  <si>
    <t>YDR385W</t>
  </si>
  <si>
    <t>EFT2</t>
  </si>
  <si>
    <t>YOR133W</t>
  </si>
  <si>
    <t>EFT1</t>
  </si>
  <si>
    <t>YLR167W</t>
  </si>
  <si>
    <t>RPS31</t>
  </si>
  <si>
    <t>YKR094C</t>
  </si>
  <si>
    <t>RPL40B</t>
  </si>
  <si>
    <t>YIL148W</t>
  </si>
  <si>
    <t>RPL40A</t>
  </si>
  <si>
    <t>YDR099W</t>
  </si>
  <si>
    <t>BMH2</t>
  </si>
  <si>
    <t>YDR463W</t>
  </si>
  <si>
    <t>STP1</t>
  </si>
  <si>
    <t>YNL088W</t>
  </si>
  <si>
    <t>TOP2</t>
  </si>
  <si>
    <t>YDR469W</t>
  </si>
  <si>
    <t>SDC1</t>
  </si>
  <si>
    <t>YOR174W</t>
  </si>
  <si>
    <t>MED4</t>
  </si>
  <si>
    <t>YGR246C</t>
  </si>
  <si>
    <t>BRF1</t>
  </si>
  <si>
    <t>YGR275W</t>
  </si>
  <si>
    <t>RTT102</t>
  </si>
  <si>
    <t>YBR279W</t>
  </si>
  <si>
    <t>PAF1</t>
  </si>
  <si>
    <t>YPL049C</t>
  </si>
  <si>
    <t>DIG1</t>
  </si>
  <si>
    <t>YML069W</t>
  </si>
  <si>
    <t>POB3</t>
  </si>
  <si>
    <t>YDR397C</t>
  </si>
  <si>
    <t>NCB2</t>
  </si>
  <si>
    <t>YMR142C</t>
  </si>
  <si>
    <t>RPL13B</t>
  </si>
  <si>
    <t>YLR250W</t>
  </si>
  <si>
    <t>SSP120</t>
  </si>
  <si>
    <t>YKL185W</t>
  </si>
  <si>
    <t>ASH1</t>
  </si>
  <si>
    <t>YMR303C</t>
  </si>
  <si>
    <t>ADH2</t>
  </si>
  <si>
    <t>YGR214W</t>
  </si>
  <si>
    <t>RPS0A</t>
  </si>
  <si>
    <t>YOL109W</t>
  </si>
  <si>
    <t>ZEO1</t>
  </si>
  <si>
    <t>YDR439W</t>
  </si>
  <si>
    <t>LRS4</t>
  </si>
  <si>
    <t>YDR382W</t>
  </si>
  <si>
    <t>RPP2B</t>
  </si>
  <si>
    <t>YNL178W</t>
  </si>
  <si>
    <t>RPS3</t>
  </si>
  <si>
    <t>YHR203C</t>
  </si>
  <si>
    <t>RPS4B</t>
  </si>
  <si>
    <t>YJR145C</t>
  </si>
  <si>
    <t>RPS4A</t>
  </si>
  <si>
    <t>YML024W</t>
  </si>
  <si>
    <t>RPS17A</t>
  </si>
  <si>
    <t>YDR447C</t>
  </si>
  <si>
    <t>RPS17B</t>
  </si>
  <si>
    <t>YNL154C</t>
  </si>
  <si>
    <t>YCK2</t>
  </si>
  <si>
    <t>YEL034W</t>
  </si>
  <si>
    <t>HYP2</t>
  </si>
  <si>
    <t>YMR117C</t>
  </si>
  <si>
    <t>SPC24</t>
  </si>
  <si>
    <t>YOL070C</t>
  </si>
  <si>
    <t>YPR143W</t>
  </si>
  <si>
    <t>RRP15</t>
  </si>
  <si>
    <t>YJL084C</t>
  </si>
  <si>
    <t>YFL039C</t>
  </si>
  <si>
    <t>ACT1</t>
  </si>
  <si>
    <t>YBR072W</t>
  </si>
  <si>
    <t>HSP26</t>
  </si>
  <si>
    <t>YDR481C</t>
  </si>
  <si>
    <t>PHO8</t>
  </si>
  <si>
    <t>YOR340C</t>
  </si>
  <si>
    <t>RPA43</t>
  </si>
  <si>
    <t>YER177W</t>
  </si>
  <si>
    <t>BMH1</t>
  </si>
  <si>
    <t>YLR134W</t>
  </si>
  <si>
    <t>PDC5</t>
  </si>
  <si>
    <t>YLR249W</t>
  </si>
  <si>
    <t>YEF3</t>
  </si>
  <si>
    <t>YOL004W</t>
  </si>
  <si>
    <t>SIN3</t>
  </si>
  <si>
    <t>YIL126W</t>
  </si>
  <si>
    <t>STH1</t>
  </si>
  <si>
    <t>YER151C</t>
  </si>
  <si>
    <t>UBP3</t>
  </si>
  <si>
    <t>YPL129W</t>
  </si>
  <si>
    <t>TAF14</t>
  </si>
  <si>
    <t>YPR104C</t>
  </si>
  <si>
    <t>FHL1</t>
  </si>
  <si>
    <t>YJL110C</t>
  </si>
  <si>
    <t>GZF3</t>
  </si>
  <si>
    <t>YDR207C</t>
  </si>
  <si>
    <t>UME6</t>
  </si>
  <si>
    <t>YDR321W</t>
  </si>
  <si>
    <t>ASP1</t>
  </si>
  <si>
    <t>YCL061C</t>
  </si>
  <si>
    <t>MRC1</t>
  </si>
  <si>
    <t>YBR011C</t>
  </si>
  <si>
    <t>IPP1</t>
  </si>
  <si>
    <t>YJR123W</t>
  </si>
  <si>
    <t>RPS5</t>
  </si>
  <si>
    <t>YML032C</t>
  </si>
  <si>
    <t>RAD52</t>
  </si>
  <si>
    <t>YDL084W</t>
  </si>
  <si>
    <t>SUB2</t>
  </si>
  <si>
    <t>YDL082W</t>
  </si>
  <si>
    <t>RPL13A</t>
  </si>
  <si>
    <t>YOL012C</t>
  </si>
  <si>
    <t>HTZ1</t>
  </si>
  <si>
    <t>YDR513W</t>
  </si>
  <si>
    <t>GRX2</t>
  </si>
  <si>
    <t>YIL069C</t>
  </si>
  <si>
    <t>RPS24B</t>
  </si>
  <si>
    <t>YER074W</t>
  </si>
  <si>
    <t>RPS24A</t>
  </si>
  <si>
    <t>YLR113W</t>
  </si>
  <si>
    <t>HOG1</t>
  </si>
  <si>
    <t>YNL215W</t>
  </si>
  <si>
    <t>IES2</t>
  </si>
  <si>
    <t>YLL018C</t>
  </si>
  <si>
    <t>DPS1</t>
  </si>
  <si>
    <t>YFR015C</t>
  </si>
  <si>
    <t>GSY1</t>
  </si>
  <si>
    <t>YGR167W</t>
  </si>
  <si>
    <t>CLC1</t>
  </si>
  <si>
    <t>YNL302C</t>
  </si>
  <si>
    <t>RPS19B</t>
  </si>
  <si>
    <t>YOL121C</t>
  </si>
  <si>
    <t>RPS19A</t>
  </si>
  <si>
    <t>YDL182W</t>
  </si>
  <si>
    <t>LYS20</t>
  </si>
  <si>
    <t>YOR276W</t>
  </si>
  <si>
    <t>CAF20</t>
  </si>
  <si>
    <t>YER067W</t>
  </si>
  <si>
    <t>YNL030W</t>
  </si>
  <si>
    <t>HHF2</t>
  </si>
  <si>
    <t>YBR009C</t>
  </si>
  <si>
    <t>HHF1</t>
  </si>
  <si>
    <t>YOR295W</t>
  </si>
  <si>
    <t>UAF30</t>
  </si>
  <si>
    <t>YOR078W</t>
  </si>
  <si>
    <t>BUD21</t>
  </si>
  <si>
    <t>YLR153C</t>
  </si>
  <si>
    <t>ACS2</t>
  </si>
  <si>
    <t>YBL030C</t>
  </si>
  <si>
    <t>PET9</t>
  </si>
  <si>
    <t>YKR095W-A</t>
  </si>
  <si>
    <t>PCC1</t>
  </si>
  <si>
    <t>YHR196W</t>
  </si>
  <si>
    <t>UTP9</t>
  </si>
  <si>
    <t>YKL082C</t>
  </si>
  <si>
    <t>RRP14</t>
  </si>
  <si>
    <t>YOR343W-B</t>
  </si>
  <si>
    <t>YLR410W-B</t>
  </si>
  <si>
    <t>YDR034C-C</t>
  </si>
  <si>
    <t>YCL019W</t>
  </si>
  <si>
    <t>YFL002W-B</t>
  </si>
  <si>
    <t>YLR410W-A</t>
  </si>
  <si>
    <t>YDR210W-B</t>
  </si>
  <si>
    <t>YGR161W-A</t>
  </si>
  <si>
    <t>YOR192C-B</t>
  </si>
  <si>
    <t>YCL020W</t>
  </si>
  <si>
    <t>YOR343W-A</t>
  </si>
  <si>
    <t>YGR161W-B</t>
  </si>
  <si>
    <t>YDR261W-A</t>
  </si>
  <si>
    <t>YDR034C-D</t>
  </si>
  <si>
    <t>YOR192C-A</t>
  </si>
  <si>
    <t>YDR210W-A</t>
  </si>
  <si>
    <t>YDR261W-B</t>
  </si>
  <si>
    <t>YFL002W-A</t>
  </si>
  <si>
    <t>YER064C</t>
  </si>
  <si>
    <t>YNR023W</t>
  </si>
  <si>
    <t>SNF12</t>
  </si>
  <si>
    <t>YPL128C</t>
  </si>
  <si>
    <t>TBF1</t>
  </si>
  <si>
    <t>YEL060C</t>
  </si>
  <si>
    <t>PRB1</t>
  </si>
  <si>
    <t>YJR121W</t>
  </si>
  <si>
    <t>ATP2</t>
  </si>
  <si>
    <t>YLR259C</t>
  </si>
  <si>
    <t>HSP60</t>
  </si>
  <si>
    <t>YOR191W</t>
  </si>
  <si>
    <t>RIS1</t>
  </si>
  <si>
    <t>YJL034W</t>
  </si>
  <si>
    <t>KAR2</t>
  </si>
  <si>
    <t>YPR133C</t>
  </si>
  <si>
    <t>SPN1</t>
  </si>
  <si>
    <t>YER098W</t>
  </si>
  <si>
    <t>UBP9</t>
  </si>
  <si>
    <t>YDR359C</t>
  </si>
  <si>
    <t>VID21</t>
  </si>
  <si>
    <t>YGR180C</t>
  </si>
  <si>
    <t>RNR4</t>
  </si>
  <si>
    <t>YOR290C</t>
  </si>
  <si>
    <t>SNF2</t>
  </si>
  <si>
    <t>YBR086C</t>
  </si>
  <si>
    <t>IST2</t>
  </si>
  <si>
    <t>YHR073W</t>
  </si>
  <si>
    <t>OSH3</t>
  </si>
  <si>
    <t>YMR039C</t>
  </si>
  <si>
    <t>SUB1</t>
  </si>
  <si>
    <t>YAL060W</t>
  </si>
  <si>
    <t>BDH1</t>
  </si>
  <si>
    <t>YKR062W</t>
  </si>
  <si>
    <t>TFA2</t>
  </si>
  <si>
    <t>YNL284C-A</t>
  </si>
  <si>
    <t>YMR227C</t>
  </si>
  <si>
    <t>TAF7</t>
  </si>
  <si>
    <t>YOR230W</t>
  </si>
  <si>
    <t>WTM1</t>
  </si>
  <si>
    <t>YLR219W</t>
  </si>
  <si>
    <t>MSC3</t>
  </si>
  <si>
    <t>YHR010W</t>
  </si>
  <si>
    <t>RPL27A</t>
  </si>
  <si>
    <t>YDR471W</t>
  </si>
  <si>
    <t>RPL27B</t>
  </si>
  <si>
    <t>YML016C</t>
  </si>
  <si>
    <t>PPZ1</t>
  </si>
  <si>
    <t>YBL066C</t>
  </si>
  <si>
    <t>SEF1</t>
  </si>
  <si>
    <t>YPL106C</t>
  </si>
  <si>
    <t>SSE1</t>
  </si>
  <si>
    <t>YLL050C</t>
  </si>
  <si>
    <t>COF1</t>
  </si>
  <si>
    <t>YJL045W</t>
  </si>
  <si>
    <t>YHL015W</t>
  </si>
  <si>
    <t>RPS20</t>
  </si>
  <si>
    <t>YBL058W</t>
  </si>
  <si>
    <t>SHP1</t>
  </si>
  <si>
    <t>YLR109W</t>
  </si>
  <si>
    <t>AHP1</t>
  </si>
  <si>
    <t>YBR289W</t>
  </si>
  <si>
    <t>SNF5</t>
  </si>
  <si>
    <t>YLR033W</t>
  </si>
  <si>
    <t>RSC58</t>
  </si>
  <si>
    <t>YGL026C</t>
  </si>
  <si>
    <t>TRP5</t>
  </si>
  <si>
    <t>YOL051W</t>
  </si>
  <si>
    <t>GAL11</t>
  </si>
  <si>
    <t>YDR475C</t>
  </si>
  <si>
    <t>YGR209C</t>
  </si>
  <si>
    <t>TRX2</t>
  </si>
  <si>
    <t>YLR043C</t>
  </si>
  <si>
    <t>TRX1</t>
  </si>
  <si>
    <t>YGR277C</t>
  </si>
  <si>
    <t>YDR381W</t>
  </si>
  <si>
    <t>YRA1</t>
  </si>
  <si>
    <t>YER043C</t>
  </si>
  <si>
    <t>SAH1</t>
  </si>
  <si>
    <t>YMR046C</t>
  </si>
  <si>
    <t>YBL005W-A</t>
  </si>
  <si>
    <t>YDR208W</t>
  </si>
  <si>
    <t>MSS4</t>
  </si>
  <si>
    <t>YGL237C</t>
  </si>
  <si>
    <t>HAP2</t>
  </si>
  <si>
    <t>YAL003W</t>
  </si>
  <si>
    <t>EFB1</t>
  </si>
  <si>
    <t>YER159C</t>
  </si>
  <si>
    <t>BUR6</t>
  </si>
  <si>
    <t>YPL004C</t>
  </si>
  <si>
    <t>LSP1</t>
  </si>
  <si>
    <t>YGL030W</t>
  </si>
  <si>
    <t>RPL30</t>
  </si>
  <si>
    <t>YLR340W</t>
  </si>
  <si>
    <t>RPP0</t>
  </si>
  <si>
    <t>YLR182W</t>
  </si>
  <si>
    <t>SWI6</t>
  </si>
  <si>
    <t>YJR019C</t>
  </si>
  <si>
    <t>TES1</t>
  </si>
  <si>
    <t>YDL131W</t>
  </si>
  <si>
    <t>LYS21</t>
  </si>
  <si>
    <t>YML035C</t>
  </si>
  <si>
    <t>AMD1</t>
  </si>
  <si>
    <t>YOR189W</t>
  </si>
  <si>
    <t>IES4</t>
  </si>
  <si>
    <t>YJR099W</t>
  </si>
  <si>
    <t>YUH1</t>
  </si>
  <si>
    <t>YDL125C</t>
  </si>
  <si>
    <t>HNT1</t>
  </si>
  <si>
    <t>YHR132C</t>
  </si>
  <si>
    <t>ECM14</t>
  </si>
  <si>
    <t>YFR032C-A</t>
  </si>
  <si>
    <t>RPL29</t>
  </si>
  <si>
    <t>YDL213C</t>
  </si>
  <si>
    <t>NOP6</t>
  </si>
  <si>
    <t>YLL045C</t>
  </si>
  <si>
    <t>RPL8B</t>
  </si>
  <si>
    <t>YOL034W</t>
  </si>
  <si>
    <t>SMC5</t>
  </si>
  <si>
    <t>YIL053W</t>
  </si>
  <si>
    <t>RHR2</t>
  </si>
  <si>
    <t>YDR383C</t>
  </si>
  <si>
    <t>NKP1</t>
  </si>
  <si>
    <t>YGR266W</t>
  </si>
  <si>
    <t>YGR211W</t>
  </si>
  <si>
    <t>ZPR1</t>
  </si>
  <si>
    <t>YCL009C</t>
  </si>
  <si>
    <t>ILV6</t>
  </si>
  <si>
    <t>YGL073W</t>
  </si>
  <si>
    <t>HSF1</t>
  </si>
  <si>
    <t>YOR028C</t>
  </si>
  <si>
    <t>CIN5</t>
  </si>
  <si>
    <t>YHR084W</t>
  </si>
  <si>
    <t>STE12</t>
  </si>
  <si>
    <t>YGL105W</t>
  </si>
  <si>
    <t>ARC1</t>
  </si>
  <si>
    <t>YGL086W</t>
  </si>
  <si>
    <t>MAD1</t>
  </si>
  <si>
    <t>YDR356W</t>
  </si>
  <si>
    <t>SPC110</t>
  </si>
  <si>
    <t>YEL032W</t>
  </si>
  <si>
    <t>MCM3</t>
  </si>
  <si>
    <t>YIL002W-A</t>
  </si>
  <si>
    <t>YDR152W</t>
  </si>
  <si>
    <t>GIR2</t>
  </si>
  <si>
    <t>YNL299W</t>
  </si>
  <si>
    <t>TRF5</t>
  </si>
  <si>
    <t>YLR008C</t>
  </si>
  <si>
    <t>PAM18</t>
  </si>
  <si>
    <t>YER089C</t>
  </si>
  <si>
    <t>PTC2</t>
  </si>
  <si>
    <t>YMR207C</t>
  </si>
  <si>
    <t>HFA1</t>
  </si>
  <si>
    <t>YJL085W</t>
  </si>
  <si>
    <t>EXO70</t>
  </si>
  <si>
    <t>YHR146W</t>
  </si>
  <si>
    <t>CRP1</t>
  </si>
  <si>
    <t>YBL100W-B</t>
  </si>
  <si>
    <t>YBL100W-A</t>
  </si>
  <si>
    <t>YPL019C</t>
  </si>
  <si>
    <t>VTC3</t>
  </si>
  <si>
    <t>YDR430C</t>
  </si>
  <si>
    <t>CYM1</t>
  </si>
  <si>
    <t>YGR233C</t>
  </si>
  <si>
    <t>PHO81</t>
  </si>
  <si>
    <t>YJR119C</t>
  </si>
  <si>
    <t>YMR243C</t>
  </si>
  <si>
    <t>ZRC1</t>
  </si>
  <si>
    <t>YOR198C</t>
  </si>
  <si>
    <t>BFR1</t>
  </si>
  <si>
    <t>YOL060C</t>
  </si>
  <si>
    <t>MAM3</t>
  </si>
  <si>
    <t>YOR360C</t>
  </si>
  <si>
    <t>PDE2</t>
  </si>
  <si>
    <t>YGR276C</t>
  </si>
  <si>
    <t>RNH70</t>
  </si>
  <si>
    <t>YMR170C</t>
  </si>
  <si>
    <t>ALD2</t>
  </si>
  <si>
    <t>YMR169C</t>
  </si>
  <si>
    <t>ALD3</t>
  </si>
  <si>
    <t>YLR086W</t>
  </si>
  <si>
    <t>SMC4</t>
  </si>
  <si>
    <t>YDR195W</t>
  </si>
  <si>
    <t>REF2</t>
  </si>
  <si>
    <t>YDR533C</t>
  </si>
  <si>
    <t>HSP31</t>
  </si>
  <si>
    <t>YBL099W</t>
  </si>
  <si>
    <t>ATP1</t>
  </si>
  <si>
    <t>YKR076W</t>
  </si>
  <si>
    <t>ECM4</t>
  </si>
  <si>
    <t>YHR206W</t>
  </si>
  <si>
    <t>SKN7</t>
  </si>
  <si>
    <t>YDR341C</t>
  </si>
  <si>
    <t>YCL043C</t>
  </si>
  <si>
    <t>PDI1</t>
  </si>
  <si>
    <t>YIL051C</t>
  </si>
  <si>
    <t>MMF1</t>
  </si>
  <si>
    <t>YPL263C</t>
  </si>
  <si>
    <t>KEL3</t>
  </si>
  <si>
    <t>YHR058C</t>
  </si>
  <si>
    <t>MED6</t>
  </si>
  <si>
    <t>YNL281W</t>
  </si>
  <si>
    <t>HCH1</t>
  </si>
  <si>
    <t>YOR049C</t>
  </si>
  <si>
    <t>RSB1</t>
  </si>
  <si>
    <t>YMR102C</t>
  </si>
  <si>
    <t>YAL011W</t>
  </si>
  <si>
    <t>SWC3</t>
  </si>
  <si>
    <t>YOR023C</t>
  </si>
  <si>
    <t>AHC1</t>
  </si>
  <si>
    <t>YDR334W</t>
  </si>
  <si>
    <t>SWR1</t>
  </si>
  <si>
    <t>YMR027W</t>
  </si>
  <si>
    <t>YBR218C</t>
  </si>
  <si>
    <t>PYC2</t>
  </si>
  <si>
    <t>YGL062W</t>
  </si>
  <si>
    <t>PYC1</t>
  </si>
  <si>
    <t>YNR019W</t>
  </si>
  <si>
    <t>ARE2</t>
  </si>
  <si>
    <t>YDR043C</t>
  </si>
  <si>
    <t>NRG1</t>
  </si>
  <si>
    <t>YDR170W-A</t>
  </si>
  <si>
    <t>YDR145W</t>
  </si>
  <si>
    <t>TAF12</t>
  </si>
  <si>
    <t>YLR216C</t>
  </si>
  <si>
    <t>CPR6</t>
  </si>
  <si>
    <t>YLL026W</t>
  </si>
  <si>
    <t>HSP104</t>
  </si>
  <si>
    <t>YGL233W</t>
  </si>
  <si>
    <t>SEC15</t>
  </si>
  <si>
    <t>YMR108W</t>
  </si>
  <si>
    <t>ILV2</t>
  </si>
  <si>
    <t>YNL055C</t>
  </si>
  <si>
    <t>POR1</t>
  </si>
  <si>
    <t>YHR006W</t>
  </si>
  <si>
    <t>STP2</t>
  </si>
  <si>
    <t>YNL208W</t>
  </si>
  <si>
    <t>YJL191W</t>
  </si>
  <si>
    <t>RPS14B</t>
  </si>
  <si>
    <t>YCR031C</t>
  </si>
  <si>
    <t>RPS14A</t>
  </si>
  <si>
    <t>YJR063W</t>
  </si>
  <si>
    <t>RPA12</t>
  </si>
  <si>
    <t>YGR005C</t>
  </si>
  <si>
    <t>TFG2</t>
  </si>
  <si>
    <t>YHR199C-A</t>
  </si>
  <si>
    <t>YNL136W</t>
  </si>
  <si>
    <t>EAF7</t>
  </si>
  <si>
    <t>YBR127C</t>
  </si>
  <si>
    <t>VMA2</t>
  </si>
  <si>
    <t>YKL129C</t>
  </si>
  <si>
    <t>MYO3</t>
  </si>
  <si>
    <t>YDR121W</t>
  </si>
  <si>
    <t>DPB4</t>
  </si>
  <si>
    <t>YLR055C</t>
  </si>
  <si>
    <t>SPT8</t>
  </si>
  <si>
    <t>YGL175C</t>
  </si>
  <si>
    <t>SAE2</t>
  </si>
  <si>
    <t>YBR245C</t>
  </si>
  <si>
    <t>ISW1</t>
  </si>
  <si>
    <t>YOR304W</t>
  </si>
  <si>
    <t>ISW2</t>
  </si>
  <si>
    <t>YPR065W</t>
  </si>
  <si>
    <t>ROX1</t>
  </si>
  <si>
    <t>YHR183W</t>
  </si>
  <si>
    <t>GND1</t>
  </si>
  <si>
    <t>YML114C</t>
  </si>
  <si>
    <t>TAF8</t>
  </si>
  <si>
    <t>YJL148W</t>
  </si>
  <si>
    <t>RPA34</t>
  </si>
  <si>
    <t>YDR130C</t>
  </si>
  <si>
    <t>FIN1</t>
  </si>
  <si>
    <t>YNL097C</t>
  </si>
  <si>
    <t>PHO23</t>
  </si>
  <si>
    <t>YBR193C</t>
  </si>
  <si>
    <t>MED8</t>
  </si>
  <si>
    <t>YOR027W</t>
  </si>
  <si>
    <t>STI1</t>
  </si>
  <si>
    <t>YDL022W</t>
  </si>
  <si>
    <t>GPD1</t>
  </si>
  <si>
    <t>YPR110C</t>
  </si>
  <si>
    <t>RPC40</t>
  </si>
  <si>
    <t>YBR169C</t>
  </si>
  <si>
    <t>SSE2</t>
  </si>
  <si>
    <t>YER163C</t>
  </si>
  <si>
    <t>YDR233C</t>
  </si>
  <si>
    <t>RTN1</t>
  </si>
  <si>
    <t>YPL078C</t>
  </si>
  <si>
    <t>ATP4</t>
  </si>
  <si>
    <t>YFR019W</t>
  </si>
  <si>
    <t>FAB1</t>
  </si>
  <si>
    <t>YLR455W</t>
  </si>
  <si>
    <t>YOR347C</t>
  </si>
  <si>
    <t>PYK2</t>
  </si>
  <si>
    <t>YJL074C</t>
  </si>
  <si>
    <t>SMC3</t>
  </si>
  <si>
    <t>YHR064C</t>
  </si>
  <si>
    <t>SSZ1</t>
  </si>
  <si>
    <t>YOR064C</t>
  </si>
  <si>
    <t>YNG1</t>
  </si>
  <si>
    <t>YLR355C</t>
  </si>
  <si>
    <t>ILV5</t>
  </si>
  <si>
    <t>YIL130W</t>
  </si>
  <si>
    <t>YGL106W</t>
  </si>
  <si>
    <t>MLC1</t>
  </si>
  <si>
    <t>YLR449W</t>
  </si>
  <si>
    <t>FPR4</t>
  </si>
  <si>
    <t>YLR403W</t>
  </si>
  <si>
    <t>SFP1</t>
  </si>
  <si>
    <t>YBR093C</t>
  </si>
  <si>
    <t>PHO5</t>
  </si>
  <si>
    <t>YKL035W</t>
  </si>
  <si>
    <t>UGP1</t>
  </si>
  <si>
    <t>YER111C</t>
  </si>
  <si>
    <t>SWI4</t>
  </si>
  <si>
    <t>YPL262W</t>
  </si>
  <si>
    <t>FUM1</t>
  </si>
  <si>
    <t>YBR196C</t>
  </si>
  <si>
    <t>PGI1</t>
  </si>
  <si>
    <t>YDR453C</t>
  </si>
  <si>
    <t>TSA2</t>
  </si>
  <si>
    <t>YMR311C</t>
  </si>
  <si>
    <t>GLC8</t>
  </si>
  <si>
    <t>YDL137W</t>
  </si>
  <si>
    <t>ARF2</t>
  </si>
  <si>
    <t>YDL192W</t>
  </si>
  <si>
    <t>ARF1</t>
  </si>
  <si>
    <t>YDL204W</t>
  </si>
  <si>
    <t>RTN2</t>
  </si>
  <si>
    <t>YDR502C</t>
  </si>
  <si>
    <t>SAM2</t>
  </si>
  <si>
    <t>YLR180W</t>
  </si>
  <si>
    <t>SAM1</t>
  </si>
  <si>
    <t>YOR007C</t>
  </si>
  <si>
    <t>SGT2</t>
  </si>
  <si>
    <t>YNL135C</t>
  </si>
  <si>
    <t>FPR1</t>
  </si>
  <si>
    <t>YLR221C</t>
  </si>
  <si>
    <t>RSA3</t>
  </si>
  <si>
    <t>YJR017C</t>
  </si>
  <si>
    <t>ESS1</t>
  </si>
  <si>
    <t>YBR123C</t>
  </si>
  <si>
    <t>TFC1</t>
  </si>
  <si>
    <t>YKL056C</t>
  </si>
  <si>
    <t>TMA19</t>
  </si>
  <si>
    <t>YDR163W</t>
  </si>
  <si>
    <t>CWC15</t>
  </si>
  <si>
    <t>YLR197W</t>
  </si>
  <si>
    <t>SIK1</t>
  </si>
  <si>
    <t>YBR145W</t>
  </si>
  <si>
    <t>ADH5</t>
  </si>
  <si>
    <t>YMR116C</t>
  </si>
  <si>
    <t>ASC1</t>
  </si>
  <si>
    <t>YKL006W</t>
  </si>
  <si>
    <t>RPL14A</t>
  </si>
  <si>
    <t>YHL001W</t>
  </si>
  <si>
    <t>RPL14B</t>
  </si>
  <si>
    <t>YER102W</t>
  </si>
  <si>
    <t>RPS8B</t>
  </si>
  <si>
    <t>YBL072C</t>
  </si>
  <si>
    <t>RPS8A</t>
  </si>
  <si>
    <t>YMR143W</t>
  </si>
  <si>
    <t>RPS16A</t>
  </si>
  <si>
    <t>YDL083C</t>
  </si>
  <si>
    <t>RPS16B</t>
  </si>
  <si>
    <t>YBR084C-A</t>
  </si>
  <si>
    <t>RPL19A</t>
  </si>
  <si>
    <t>YBL027W</t>
  </si>
  <si>
    <t>RPL19B</t>
  </si>
  <si>
    <t>YDR418W</t>
  </si>
  <si>
    <t>RPL12B</t>
  </si>
  <si>
    <t>YEL054C</t>
  </si>
  <si>
    <t>RPL12A</t>
  </si>
  <si>
    <t>YDL005C</t>
  </si>
  <si>
    <t>MED2</t>
  </si>
  <si>
    <t>YGL009C</t>
  </si>
  <si>
    <t>LEU1</t>
  </si>
  <si>
    <t>YGR047C</t>
  </si>
  <si>
    <t>TFC4</t>
  </si>
  <si>
    <t>YML070W</t>
  </si>
  <si>
    <t>DAK1</t>
  </si>
  <si>
    <t>YEL002C</t>
  </si>
  <si>
    <t>WBP1</t>
  </si>
  <si>
    <t>YMR318C</t>
  </si>
  <si>
    <t>ADH6</t>
  </si>
  <si>
    <t>YDR362C</t>
  </si>
  <si>
    <t>TFC6</t>
  </si>
  <si>
    <t>YJL172W</t>
  </si>
  <si>
    <t>CPS1</t>
  </si>
  <si>
    <t>YOR167C</t>
  </si>
  <si>
    <t>RPS28A</t>
  </si>
  <si>
    <t>YLR264W</t>
  </si>
  <si>
    <t>RPS28B</t>
  </si>
  <si>
    <t>YLR192C</t>
  </si>
  <si>
    <t>HCR1</t>
  </si>
  <si>
    <t>YDR450W</t>
  </si>
  <si>
    <t>RPS18A</t>
  </si>
  <si>
    <t>YML026C</t>
  </si>
  <si>
    <t>RPS18B</t>
  </si>
  <si>
    <t>YLR082C</t>
  </si>
  <si>
    <t>SRL2</t>
  </si>
  <si>
    <t>YLR442C</t>
  </si>
  <si>
    <t>SIR3</t>
  </si>
  <si>
    <t>YOL040C</t>
  </si>
  <si>
    <t>RPS15</t>
  </si>
  <si>
    <t>YBR129C</t>
  </si>
  <si>
    <t>OPY1</t>
  </si>
  <si>
    <t>YDR064W</t>
  </si>
  <si>
    <t>RPS13</t>
  </si>
  <si>
    <t>YLR075W</t>
  </si>
  <si>
    <t>RPL10</t>
  </si>
  <si>
    <t>YDR354W</t>
  </si>
  <si>
    <t>TRP4</t>
  </si>
  <si>
    <t>YPL218W</t>
  </si>
  <si>
    <t>SAR1</t>
  </si>
  <si>
    <t>YDR086C</t>
  </si>
  <si>
    <t>SSS1</t>
  </si>
  <si>
    <t>YOR312C</t>
  </si>
  <si>
    <t>RPL20B</t>
  </si>
  <si>
    <t>YMR242C</t>
  </si>
  <si>
    <t>RPL20A</t>
  </si>
  <si>
    <t>YML012W</t>
  </si>
  <si>
    <t>ERV25</t>
  </si>
  <si>
    <t>YHR009C</t>
  </si>
  <si>
    <t>YDL081C</t>
  </si>
  <si>
    <t>RPP1A</t>
  </si>
  <si>
    <t>YIR017C</t>
  </si>
  <si>
    <t>MET28</t>
  </si>
  <si>
    <t>YBL039C</t>
  </si>
  <si>
    <t>URA7</t>
  </si>
  <si>
    <t>YAL042W</t>
  </si>
  <si>
    <t>ERV46</t>
  </si>
  <si>
    <t>YNL075W</t>
  </si>
  <si>
    <t>IMP4</t>
  </si>
  <si>
    <t>YOR096W</t>
  </si>
  <si>
    <t>RPS7A</t>
  </si>
  <si>
    <t>YPL081W</t>
  </si>
  <si>
    <t>RPS9A</t>
  </si>
  <si>
    <t>YBR189W</t>
  </si>
  <si>
    <t>RPS9B</t>
  </si>
  <si>
    <t>YJL177W</t>
  </si>
  <si>
    <t>RPL17B</t>
  </si>
  <si>
    <t>YKL180W</t>
  </si>
  <si>
    <t>RPL17A</t>
  </si>
  <si>
    <t>YDR002W</t>
  </si>
  <si>
    <t>YRB1</t>
  </si>
  <si>
    <t>YJL190C</t>
  </si>
  <si>
    <t>RPS22A</t>
  </si>
  <si>
    <t>YLR367W</t>
  </si>
  <si>
    <t>RPS22B</t>
  </si>
  <si>
    <t>YHR087W</t>
  </si>
  <si>
    <t>YOL039W</t>
  </si>
  <si>
    <t>RPP2A</t>
  </si>
  <si>
    <t>YGR085C</t>
  </si>
  <si>
    <t>RPL11B</t>
  </si>
  <si>
    <t>YPR102C</t>
  </si>
  <si>
    <t>RPL11A</t>
  </si>
  <si>
    <t>YFR028C</t>
  </si>
  <si>
    <t>CDC14</t>
  </si>
  <si>
    <t>YOR202W</t>
  </si>
  <si>
    <t>HIS3</t>
  </si>
  <si>
    <t>YOL127W</t>
  </si>
  <si>
    <t>RPL25</t>
  </si>
  <si>
    <t>YMR194W</t>
  </si>
  <si>
    <t>RPL36A</t>
  </si>
  <si>
    <t>YPL249C-A</t>
  </si>
  <si>
    <t>RPL36B</t>
  </si>
  <si>
    <t>YER087W</t>
  </si>
  <si>
    <t>YPL131W</t>
  </si>
  <si>
    <t>RPL5</t>
  </si>
  <si>
    <t>YDL130W</t>
  </si>
  <si>
    <t>RPP1B</t>
  </si>
  <si>
    <t>YKL081W</t>
  </si>
  <si>
    <t>TEF4</t>
  </si>
  <si>
    <t>YMR322C</t>
  </si>
  <si>
    <t>SNO4</t>
  </si>
  <si>
    <t>YDR398W</t>
  </si>
  <si>
    <t>UTP5</t>
  </si>
  <si>
    <t>YLR223C</t>
  </si>
  <si>
    <t>IFH1</t>
  </si>
  <si>
    <t>YNL025C</t>
  </si>
  <si>
    <t>SSN8</t>
  </si>
  <si>
    <t>YNL104C</t>
  </si>
  <si>
    <t>LEU4</t>
  </si>
  <si>
    <t>YER090W</t>
  </si>
  <si>
    <t>TRP2</t>
  </si>
  <si>
    <t>YFL004W</t>
  </si>
  <si>
    <t>VTC2</t>
  </si>
  <si>
    <t>YBR019C</t>
  </si>
  <si>
    <t>GAL10</t>
  </si>
  <si>
    <t>YDR253C</t>
  </si>
  <si>
    <t>MET32</t>
  </si>
  <si>
    <t>YBR108W</t>
  </si>
  <si>
    <t>YOR098C</t>
  </si>
  <si>
    <t>NUP1</t>
  </si>
  <si>
    <t>YNL310C</t>
  </si>
  <si>
    <t>ZIM17</t>
  </si>
  <si>
    <t>YMR280C</t>
  </si>
  <si>
    <t>CAT8</t>
  </si>
  <si>
    <t>YPL280W</t>
  </si>
  <si>
    <t>HSP32</t>
  </si>
  <si>
    <t>YNL115C</t>
  </si>
  <si>
    <t>YBR126C</t>
  </si>
  <si>
    <t>TPS1</t>
  </si>
  <si>
    <t>YJL136C</t>
  </si>
  <si>
    <t>RPS21B</t>
  </si>
  <si>
    <t>YNL069C</t>
  </si>
  <si>
    <t>RPL16B</t>
  </si>
  <si>
    <t>YBL091C</t>
  </si>
  <si>
    <t>MAP2</t>
  </si>
  <si>
    <t>YBR225W</t>
  </si>
  <si>
    <t>YKL156W</t>
  </si>
  <si>
    <t>RPS27A</t>
  </si>
  <si>
    <t>YHR021C</t>
  </si>
  <si>
    <t>RPS27B</t>
  </si>
  <si>
    <t>YGL025C</t>
  </si>
  <si>
    <t>PGD1</t>
  </si>
  <si>
    <t>YJR047C</t>
  </si>
  <si>
    <t>ANB1</t>
  </si>
  <si>
    <t>YBR231C</t>
  </si>
  <si>
    <t>SWC5</t>
  </si>
  <si>
    <t>YPL079W</t>
  </si>
  <si>
    <t>RPL21B</t>
  </si>
  <si>
    <t>YBR191W</t>
  </si>
  <si>
    <t>RPL21A</t>
  </si>
  <si>
    <t>YML063W</t>
  </si>
  <si>
    <t>RPS1B</t>
  </si>
  <si>
    <t>YER006W</t>
  </si>
  <si>
    <t>NUG1</t>
  </si>
  <si>
    <t>YBR060C</t>
  </si>
  <si>
    <t>ORC2</t>
  </si>
  <si>
    <t>YER148W</t>
  </si>
  <si>
    <t>SPT15</t>
  </si>
  <si>
    <t>YFL041W</t>
  </si>
  <si>
    <t>FET5</t>
  </si>
  <si>
    <t>YGL135W</t>
  </si>
  <si>
    <t>RPL1B</t>
  </si>
  <si>
    <t>YPL220W</t>
  </si>
  <si>
    <t>RPL1A</t>
  </si>
  <si>
    <t>YKL104C</t>
  </si>
  <si>
    <t>GFA1</t>
  </si>
  <si>
    <t>YNR010W</t>
  </si>
  <si>
    <t>CSE2</t>
  </si>
  <si>
    <t>YDR071C</t>
  </si>
  <si>
    <t>PAA1</t>
  </si>
  <si>
    <t>YMR273C</t>
  </si>
  <si>
    <t>ZDS1</t>
  </si>
  <si>
    <t>YDL106C</t>
  </si>
  <si>
    <t>PHO2</t>
  </si>
  <si>
    <t>YER062C</t>
  </si>
  <si>
    <t>HOR2</t>
  </si>
  <si>
    <t>YHL033C</t>
  </si>
  <si>
    <t>RPL8A</t>
  </si>
  <si>
    <t>YNL183C</t>
  </si>
  <si>
    <t>NPR1</t>
  </si>
  <si>
    <t>YMR056C</t>
  </si>
  <si>
    <t>AAC1</t>
  </si>
  <si>
    <t>YBR085W</t>
  </si>
  <si>
    <t>AAC3</t>
  </si>
  <si>
    <t>YER169W</t>
  </si>
  <si>
    <t>RPH1</t>
  </si>
  <si>
    <t>YOL041C</t>
  </si>
  <si>
    <t>NOP12</t>
  </si>
  <si>
    <t>YPL127C</t>
  </si>
  <si>
    <t>HHO1</t>
  </si>
  <si>
    <t>YPR117W</t>
  </si>
  <si>
    <t>YNL252C</t>
  </si>
  <si>
    <t>MRPL17</t>
  </si>
  <si>
    <t>YOL076W</t>
  </si>
  <si>
    <t>MDM20</t>
  </si>
  <si>
    <t>YOR294W</t>
  </si>
  <si>
    <t>RRS1</t>
  </si>
  <si>
    <t>YNL166C</t>
  </si>
  <si>
    <t>BNI5</t>
  </si>
  <si>
    <t>YPR112C</t>
  </si>
  <si>
    <t>MRD1</t>
  </si>
  <si>
    <t>YHR135C</t>
  </si>
  <si>
    <t>YCK1</t>
  </si>
  <si>
    <t>YOR042W</t>
  </si>
  <si>
    <t>CUE5</t>
  </si>
  <si>
    <t>YER003C</t>
  </si>
  <si>
    <t>PMI40</t>
  </si>
  <si>
    <t>YMR043W</t>
  </si>
  <si>
    <t>MCM1</t>
  </si>
  <si>
    <t>YPL043W</t>
  </si>
  <si>
    <t>NOP4</t>
  </si>
  <si>
    <t>YMR189W</t>
  </si>
  <si>
    <t>GCV2</t>
  </si>
  <si>
    <t>YLR150W</t>
  </si>
  <si>
    <t>STM1</t>
  </si>
  <si>
    <t>YLR310C</t>
  </si>
  <si>
    <t>CDC25</t>
  </si>
  <si>
    <t>YNL061W</t>
  </si>
  <si>
    <t>NOP2</t>
  </si>
  <si>
    <t>YBL086C</t>
  </si>
  <si>
    <t>YDR226W</t>
  </si>
  <si>
    <t>ADK1</t>
  </si>
  <si>
    <t>YLR344W</t>
  </si>
  <si>
    <t>RPL26A</t>
  </si>
  <si>
    <t>YGR034W</t>
  </si>
  <si>
    <t>RPL26B</t>
  </si>
  <si>
    <t>YER165W</t>
  </si>
  <si>
    <t>PAB1</t>
  </si>
  <si>
    <t>YPR045C</t>
  </si>
  <si>
    <t>YPR078C</t>
  </si>
  <si>
    <t>YFL033C</t>
  </si>
  <si>
    <t>RIM15</t>
  </si>
  <si>
    <t>YMR047C</t>
  </si>
  <si>
    <t>NUP116</t>
  </si>
  <si>
    <t>YDL112W</t>
  </si>
  <si>
    <t>TRM3</t>
  </si>
  <si>
    <t>YOR255W</t>
  </si>
  <si>
    <t>OSW1</t>
  </si>
  <si>
    <t>SEC13</t>
  </si>
  <si>
    <t>YLR208W</t>
  </si>
  <si>
    <t>GCR1</t>
  </si>
  <si>
    <t>YPL075W</t>
  </si>
  <si>
    <t>ITC1</t>
  </si>
  <si>
    <t>YGL133W</t>
  </si>
  <si>
    <t>YAL027W</t>
  </si>
  <si>
    <t>SPA2</t>
  </si>
  <si>
    <t>YLL021W</t>
  </si>
  <si>
    <t>LIF1</t>
  </si>
  <si>
    <t>YGL090W</t>
  </si>
  <si>
    <t>YAR002C-A</t>
  </si>
  <si>
    <t>ERP1</t>
  </si>
  <si>
    <t>YOL120C</t>
  </si>
  <si>
    <t>RPL18A</t>
  </si>
  <si>
    <t>YNL301C</t>
  </si>
  <si>
    <t>RPL18B</t>
  </si>
  <si>
    <t>YGL200C</t>
  </si>
  <si>
    <t>EMP24</t>
  </si>
  <si>
    <t>YOR187W</t>
  </si>
  <si>
    <t>TUF1</t>
  </si>
  <si>
    <t>YOR310C</t>
  </si>
  <si>
    <t>NOP58</t>
  </si>
  <si>
    <t>YLR270W</t>
  </si>
  <si>
    <t>DCS1</t>
  </si>
  <si>
    <t>YGR010W</t>
  </si>
  <si>
    <t>NMA2</t>
  </si>
  <si>
    <t>YKR092C</t>
  </si>
  <si>
    <t>SRP40</t>
  </si>
  <si>
    <t>YLR025W</t>
  </si>
  <si>
    <t>SNF7</t>
  </si>
  <si>
    <t>YGL147C</t>
  </si>
  <si>
    <t>RPL9A</t>
  </si>
  <si>
    <t>YDR377W</t>
  </si>
  <si>
    <t>ATP17</t>
  </si>
  <si>
    <t>YPL116W</t>
  </si>
  <si>
    <t>HOS3</t>
  </si>
  <si>
    <t>YFL018C</t>
  </si>
  <si>
    <t>LPD1</t>
  </si>
  <si>
    <t>YPL204W</t>
  </si>
  <si>
    <t>HRR25</t>
  </si>
  <si>
    <t>YNL035C</t>
  </si>
  <si>
    <t>YLR029C</t>
  </si>
  <si>
    <t>RPL15A</t>
  </si>
  <si>
    <t>YGR087C</t>
  </si>
  <si>
    <t>PDC6</t>
  </si>
  <si>
    <t>YPL090C</t>
  </si>
  <si>
    <t>RPS6A</t>
  </si>
  <si>
    <t>YBR181C</t>
  </si>
  <si>
    <t>RPS6B</t>
  </si>
  <si>
    <t>YGR234W</t>
  </si>
  <si>
    <t>YHB1</t>
  </si>
  <si>
    <t>YER047C</t>
  </si>
  <si>
    <t>SAP1</t>
  </si>
  <si>
    <t>YLR356W</t>
  </si>
  <si>
    <t>YDL145C</t>
  </si>
  <si>
    <t>COP1</t>
  </si>
  <si>
    <t>YDR032C</t>
  </si>
  <si>
    <t>PST2</t>
  </si>
  <si>
    <t>YNL067W</t>
  </si>
  <si>
    <t>RPL9B</t>
  </si>
  <si>
    <t>YOR065W</t>
  </si>
  <si>
    <t>CYT1</t>
  </si>
  <si>
    <t>YPL031C</t>
  </si>
  <si>
    <t>PHO85</t>
  </si>
  <si>
    <t>YNL006W</t>
  </si>
  <si>
    <t>LST8</t>
  </si>
  <si>
    <t>YEL007W</t>
  </si>
  <si>
    <t>YMR058W</t>
  </si>
  <si>
    <t>FET3</t>
  </si>
  <si>
    <t>YKL182W</t>
  </si>
  <si>
    <t>FAS1</t>
  </si>
  <si>
    <t>YLR017W</t>
  </si>
  <si>
    <t>MEU1</t>
  </si>
  <si>
    <t>YKR043C</t>
  </si>
  <si>
    <t>YHL018W</t>
  </si>
  <si>
    <t>YGL031C</t>
  </si>
  <si>
    <t>RPL24A</t>
  </si>
  <si>
    <t>YGR148C</t>
  </si>
  <si>
    <t>RPL24B</t>
  </si>
  <si>
    <t>YMR121C</t>
  </si>
  <si>
    <t>RPL15B</t>
  </si>
  <si>
    <t>YDR025W</t>
  </si>
  <si>
    <t>RPS11A</t>
  </si>
  <si>
    <t>YBR048W</t>
  </si>
  <si>
    <t>RPS11B</t>
  </si>
  <si>
    <t>YBL006C</t>
  </si>
  <si>
    <t>LDB7</t>
  </si>
  <si>
    <t>YDR037W</t>
  </si>
  <si>
    <t>KRS1</t>
  </si>
  <si>
    <t>YLR175W</t>
  </si>
  <si>
    <t>CBF5</t>
  </si>
  <si>
    <t>YER056C-A</t>
  </si>
  <si>
    <t>RPL34A</t>
  </si>
  <si>
    <t>YIL052C</t>
  </si>
  <si>
    <t>RPL34B</t>
  </si>
  <si>
    <t>YML131W</t>
  </si>
  <si>
    <t>YGR159C</t>
  </si>
  <si>
    <t>NSR1</t>
  </si>
  <si>
    <t>YOR283W</t>
  </si>
  <si>
    <t>YPR103W</t>
  </si>
  <si>
    <t>PRE2</t>
  </si>
  <si>
    <t>YIL110W</t>
  </si>
  <si>
    <t>YHR187W</t>
  </si>
  <si>
    <t>IKI1</t>
  </si>
  <si>
    <t>YKL048C</t>
  </si>
  <si>
    <t>ELM1</t>
  </si>
  <si>
    <t>YOL068C</t>
  </si>
  <si>
    <t>HST1</t>
  </si>
  <si>
    <t>YMR068W</t>
  </si>
  <si>
    <t>AVO2</t>
  </si>
  <si>
    <t>YDR235W</t>
  </si>
  <si>
    <t>PRP42</t>
  </si>
  <si>
    <t>YOR256C</t>
  </si>
  <si>
    <t>TRE2</t>
  </si>
  <si>
    <t>YMR028W</t>
  </si>
  <si>
    <t>TAP42</t>
  </si>
  <si>
    <t>YGR145W</t>
  </si>
  <si>
    <t>ENP2</t>
  </si>
  <si>
    <t>YNL037C</t>
  </si>
  <si>
    <t>IDH1</t>
  </si>
  <si>
    <t>YJR020W</t>
  </si>
  <si>
    <t>YMR175W</t>
  </si>
  <si>
    <t>SIP18</t>
  </si>
  <si>
    <t>YGR185C</t>
  </si>
  <si>
    <t>TYS1</t>
  </si>
  <si>
    <t>YJL070C</t>
  </si>
  <si>
    <t>YML004C</t>
  </si>
  <si>
    <t>GLO1</t>
  </si>
  <si>
    <t>YOR326W</t>
  </si>
  <si>
    <t>MYO2</t>
  </si>
  <si>
    <t>YEL011W</t>
  </si>
  <si>
    <t>GLC3</t>
  </si>
  <si>
    <t>YBR010W</t>
  </si>
  <si>
    <t>HHT1</t>
  </si>
  <si>
    <t>YNL031C</t>
  </si>
  <si>
    <t>HHT2</t>
  </si>
  <si>
    <t>YDL186W</t>
  </si>
  <si>
    <t>YDL095W</t>
  </si>
  <si>
    <t>PMT1</t>
  </si>
  <si>
    <t>YLR359W</t>
  </si>
  <si>
    <t>ADE13</t>
  </si>
  <si>
    <t>YJL068C</t>
  </si>
  <si>
    <t>YIL045W</t>
  </si>
  <si>
    <t>PIG2</t>
  </si>
  <si>
    <t>YMR012W</t>
  </si>
  <si>
    <t>CLU1</t>
  </si>
  <si>
    <t>YMR278W</t>
  </si>
  <si>
    <t>YJR008W</t>
  </si>
  <si>
    <t>YDL121C</t>
  </si>
  <si>
    <t>YDR422C</t>
  </si>
  <si>
    <t>SIP1</t>
  </si>
  <si>
    <t>YHR205W</t>
  </si>
  <si>
    <t>SCH9</t>
  </si>
  <si>
    <t>YKL212W</t>
  </si>
  <si>
    <t>SAC1</t>
  </si>
  <si>
    <t>YOR346W</t>
  </si>
  <si>
    <t>REV1</t>
  </si>
  <si>
    <t>YEL056W</t>
  </si>
  <si>
    <t>HAT2</t>
  </si>
  <si>
    <t>YNR035C</t>
  </si>
  <si>
    <t>ARC35</t>
  </si>
  <si>
    <t>YMR083W</t>
  </si>
  <si>
    <t>ADH3</t>
  </si>
  <si>
    <t>YDR345C</t>
  </si>
  <si>
    <t>HXT3</t>
  </si>
  <si>
    <t>YDL080C</t>
  </si>
  <si>
    <t>THI3</t>
  </si>
  <si>
    <t>YLR066W</t>
  </si>
  <si>
    <t>SPC3</t>
  </si>
  <si>
    <t>YJL125C</t>
  </si>
  <si>
    <t>GCD14</t>
  </si>
  <si>
    <t>YHL020C</t>
  </si>
  <si>
    <t>OPI1</t>
  </si>
  <si>
    <t>YBR249C</t>
  </si>
  <si>
    <t>ARO4</t>
  </si>
  <si>
    <t>YER143W</t>
  </si>
  <si>
    <t>DDI1</t>
  </si>
  <si>
    <t>YIR022W</t>
  </si>
  <si>
    <t>SEC11</t>
  </si>
  <si>
    <t>YGL189C</t>
  </si>
  <si>
    <t>RPS26A</t>
  </si>
  <si>
    <t>YER131W</t>
  </si>
  <si>
    <t>RPS26B</t>
  </si>
  <si>
    <t>YBR029C</t>
  </si>
  <si>
    <t>CDS1</t>
  </si>
  <si>
    <t>YIL133C</t>
  </si>
  <si>
    <t>RPL16A</t>
  </si>
  <si>
    <t>YMR120C</t>
  </si>
  <si>
    <t>ADE17</t>
  </si>
  <si>
    <t>YDR101C</t>
  </si>
  <si>
    <t>ARX1</t>
  </si>
  <si>
    <t>YMR277W</t>
  </si>
  <si>
    <t>FCP1</t>
  </si>
  <si>
    <t>YMR232W</t>
  </si>
  <si>
    <t>FUS2</t>
  </si>
  <si>
    <t>YPL055C</t>
  </si>
  <si>
    <t>LGE1</t>
  </si>
  <si>
    <t>YBL026W</t>
  </si>
  <si>
    <t>LSM2</t>
  </si>
  <si>
    <t>YHR020W</t>
  </si>
  <si>
    <t>YOL029C</t>
  </si>
  <si>
    <t>YPL150W</t>
  </si>
  <si>
    <t>YLL011W</t>
  </si>
  <si>
    <t>SOF1</t>
  </si>
  <si>
    <t>YGR027C</t>
  </si>
  <si>
    <t>RPS25A</t>
  </si>
  <si>
    <t>YLR333C</t>
  </si>
  <si>
    <t>RPS25B</t>
  </si>
  <si>
    <t>YHR070W</t>
  </si>
  <si>
    <t>TRM5</t>
  </si>
  <si>
    <t>YML101C</t>
  </si>
  <si>
    <t>CUE4</t>
  </si>
  <si>
    <t>YDR500C</t>
  </si>
  <si>
    <t>RPL37B</t>
  </si>
  <si>
    <t>YER087C-B</t>
  </si>
  <si>
    <t>SBH1</t>
  </si>
  <si>
    <t>YAL012W</t>
  </si>
  <si>
    <t>CYS3</t>
  </si>
  <si>
    <t>YHR204W</t>
  </si>
  <si>
    <t>MNL1</t>
  </si>
  <si>
    <t>YNL206C</t>
  </si>
  <si>
    <t>RTT106</t>
  </si>
  <si>
    <t>YER114C</t>
  </si>
  <si>
    <t>BOI2</t>
  </si>
  <si>
    <t>YOR099W</t>
  </si>
  <si>
    <t>KTR1</t>
  </si>
  <si>
    <t>YLR441C</t>
  </si>
  <si>
    <t>RPS1A</t>
  </si>
  <si>
    <t>YDR353W</t>
  </si>
  <si>
    <t>TRR1</t>
  </si>
  <si>
    <t>YKR042W</t>
  </si>
  <si>
    <t>UTH1</t>
  </si>
  <si>
    <t>YMR202W</t>
  </si>
  <si>
    <t>ERG2</t>
  </si>
  <si>
    <t>YDL018C</t>
  </si>
  <si>
    <t>ERP3</t>
  </si>
  <si>
    <t>YGL076C</t>
  </si>
  <si>
    <t>RPL7A</t>
  </si>
  <si>
    <t>YPL198W</t>
  </si>
  <si>
    <t>RPL7B</t>
  </si>
  <si>
    <t>YGL043W</t>
  </si>
  <si>
    <t>DST1</t>
  </si>
  <si>
    <t>YGL234W</t>
  </si>
  <si>
    <t>ADE5,7</t>
  </si>
  <si>
    <t>YCR072C</t>
  </si>
  <si>
    <t>RSA4</t>
  </si>
  <si>
    <t>YNL287W</t>
  </si>
  <si>
    <t>SEC21</t>
  </si>
  <si>
    <t>YNR050C</t>
  </si>
  <si>
    <t>LYS9</t>
  </si>
  <si>
    <t>YNL248C</t>
  </si>
  <si>
    <t>RPA49</t>
  </si>
  <si>
    <t>YKL054C</t>
  </si>
  <si>
    <t>DEF1</t>
  </si>
  <si>
    <t>YDL191W</t>
  </si>
  <si>
    <t>RPL35A</t>
  </si>
  <si>
    <t>YDL136W</t>
  </si>
  <si>
    <t>RPL35B</t>
  </si>
  <si>
    <t>YIL092W</t>
  </si>
  <si>
    <t>YHR179W</t>
  </si>
  <si>
    <t>OYE2</t>
  </si>
  <si>
    <t>YJR105W</t>
  </si>
  <si>
    <t>ADO1</t>
  </si>
  <si>
    <t>YPR178W</t>
  </si>
  <si>
    <t>PRP4</t>
  </si>
  <si>
    <t>YDR081C</t>
  </si>
  <si>
    <t>PDC2</t>
  </si>
  <si>
    <t>YDL014W</t>
  </si>
  <si>
    <t>NOP1</t>
  </si>
  <si>
    <t>YJL122W</t>
  </si>
  <si>
    <t>ALB1</t>
  </si>
  <si>
    <t>YBR261C</t>
  </si>
  <si>
    <t>YBR028C</t>
  </si>
  <si>
    <t>YOR014W</t>
  </si>
  <si>
    <t>RTS1</t>
  </si>
  <si>
    <t>YPR028W</t>
  </si>
  <si>
    <t>YOP1</t>
  </si>
  <si>
    <t>YPL146C</t>
  </si>
  <si>
    <t>NOP53</t>
  </si>
  <si>
    <t>YBR002C</t>
  </si>
  <si>
    <t>RER2</t>
  </si>
  <si>
    <t>YGL013C</t>
  </si>
  <si>
    <t>PDR1</t>
  </si>
  <si>
    <t>YAL025C</t>
  </si>
  <si>
    <t>MAK16</t>
  </si>
  <si>
    <t>YNL224C</t>
  </si>
  <si>
    <t>SQS1</t>
  </si>
  <si>
    <t>YGR037C</t>
  </si>
  <si>
    <t>ACB1</t>
  </si>
  <si>
    <t>YKR057W</t>
  </si>
  <si>
    <t>RPS21A</t>
  </si>
  <si>
    <t>YNL121C</t>
  </si>
  <si>
    <t>TOM70</t>
  </si>
  <si>
    <t>YHR156C</t>
  </si>
  <si>
    <t>LIN1</t>
  </si>
  <si>
    <t>analysis (1) - all</t>
  </si>
  <si>
    <t>analysis (1) - 3 pept min</t>
  </si>
  <si>
    <t>analysis (2) - all</t>
  </si>
  <si>
    <t>analysis (2) - 3 pept min</t>
  </si>
  <si>
    <t>DNA repair</t>
  </si>
  <si>
    <t>NA</t>
  </si>
  <si>
    <t>systematic name</t>
  </si>
  <si>
    <t>peptides</t>
  </si>
  <si>
    <t>log2_median (aux / no aux)</t>
  </si>
  <si>
    <t>analysis (1)</t>
  </si>
  <si>
    <t>analysis (2)</t>
  </si>
  <si>
    <t>Heatmap</t>
  </si>
  <si>
    <t>median (aux / no aux)</t>
  </si>
  <si>
    <r>
      <t xml:space="preserve">Filtered median ratios comparing  </t>
    </r>
    <r>
      <rPr>
        <b/>
        <i/>
        <sz val="11"/>
        <color theme="1"/>
        <rFont val="Calibri"/>
        <family val="2"/>
        <scheme val="minor"/>
      </rPr>
      <t>tdp1-AID wss1∆</t>
    </r>
    <r>
      <rPr>
        <b/>
        <sz val="11"/>
        <color theme="1"/>
        <rFont val="Calibri"/>
        <family val="2"/>
        <scheme val="minor"/>
      </rPr>
      <t xml:space="preserve"> (+auxin)</t>
    </r>
    <r>
      <rPr>
        <sz val="11"/>
        <color theme="1"/>
        <rFont val="Calibri"/>
        <family val="2"/>
        <scheme val="minor"/>
      </rPr>
      <t xml:space="preserve">  vs  </t>
    </r>
    <r>
      <rPr>
        <b/>
        <i/>
        <sz val="11"/>
        <color theme="1"/>
        <rFont val="Calibri"/>
        <family val="2"/>
        <scheme val="minor"/>
      </rPr>
      <t>tdp1-AID wss1∆</t>
    </r>
    <r>
      <rPr>
        <b/>
        <sz val="11"/>
        <color theme="1"/>
        <rFont val="Calibri"/>
        <family val="2"/>
        <scheme val="minor"/>
      </rPr>
      <t xml:space="preserve"> (no auxin)</t>
    </r>
  </si>
  <si>
    <r>
      <t xml:space="preserve">Filtered median ratios comparing  </t>
    </r>
    <r>
      <rPr>
        <b/>
        <i/>
        <sz val="11"/>
        <color theme="1"/>
        <rFont val="Calibri"/>
        <family val="2"/>
        <scheme val="minor"/>
      </rPr>
      <t>tdp1-AID wss1∆</t>
    </r>
    <r>
      <rPr>
        <b/>
        <sz val="11"/>
        <color theme="1"/>
        <rFont val="Calibri"/>
        <family val="2"/>
        <scheme val="minor"/>
      </rPr>
      <t xml:space="preserve"> (+auxin)</t>
    </r>
    <r>
      <rPr>
        <sz val="11"/>
        <color theme="1"/>
        <rFont val="Calibri"/>
        <family val="2"/>
        <scheme val="minor"/>
      </rPr>
      <t xml:space="preserve">  vs  </t>
    </r>
    <r>
      <rPr>
        <b/>
        <i/>
        <sz val="11"/>
        <color theme="1"/>
        <rFont val="Calibri"/>
        <family val="2"/>
        <scheme val="minor"/>
      </rPr>
      <t>tdp1-AID wss1∆</t>
    </r>
    <r>
      <rPr>
        <b/>
        <sz val="11"/>
        <color theme="1"/>
        <rFont val="Calibri"/>
        <family val="2"/>
        <scheme val="minor"/>
      </rPr>
      <t xml:space="preserve"> (no auxin)</t>
    </r>
    <r>
      <rPr>
        <sz val="11"/>
        <color theme="1"/>
        <rFont val="Calibri"/>
        <family val="2"/>
        <scheme val="minor"/>
      </rPr>
      <t xml:space="preserve">. </t>
    </r>
  </si>
  <si>
    <r>
      <t xml:space="preserve">MS analysis (1): Unfiltered median ratios comparing </t>
    </r>
    <r>
      <rPr>
        <b/>
        <i/>
        <sz val="11"/>
        <color theme="1"/>
        <rFont val="Calibri (Body)"/>
      </rPr>
      <t>tdp1-AID wss1∆</t>
    </r>
    <r>
      <rPr>
        <b/>
        <sz val="11"/>
        <color theme="1"/>
        <rFont val="Calibri (Body)"/>
      </rPr>
      <t xml:space="preserve"> (+auxin)</t>
    </r>
    <r>
      <rPr>
        <sz val="11"/>
        <color theme="1"/>
        <rFont val="Calibri (Body)"/>
      </rPr>
      <t xml:space="preserve">  vs </t>
    </r>
    <r>
      <rPr>
        <i/>
        <sz val="11"/>
        <color theme="1"/>
        <rFont val="Calibri (Body)"/>
      </rPr>
      <t xml:space="preserve"> </t>
    </r>
    <r>
      <rPr>
        <b/>
        <i/>
        <sz val="11"/>
        <color theme="1"/>
        <rFont val="Calibri (Body)"/>
      </rPr>
      <t xml:space="preserve">tdp1-AID wss1∆ </t>
    </r>
    <r>
      <rPr>
        <b/>
        <sz val="11"/>
        <color theme="1"/>
        <rFont val="Calibri (Body)"/>
      </rPr>
      <t>(+auxin)</t>
    </r>
    <r>
      <rPr>
        <sz val="11"/>
        <color theme="1"/>
        <rFont val="Calibri (Body)"/>
      </rPr>
      <t>. Larger ratios mean that more sumoylated protein was found in the + auxin condition.</t>
    </r>
  </si>
  <si>
    <r>
      <t xml:space="preserve">MS analysis (1): Filtered median ratios comparing </t>
    </r>
    <r>
      <rPr>
        <b/>
        <i/>
        <sz val="11"/>
        <color theme="1"/>
        <rFont val="Calibri (Body)"/>
      </rPr>
      <t xml:space="preserve">tdp1-AID wss1∆ </t>
    </r>
    <r>
      <rPr>
        <sz val="11"/>
        <color theme="1"/>
        <rFont val="Calibri (Body)"/>
      </rPr>
      <t xml:space="preserve"> vs </t>
    </r>
    <r>
      <rPr>
        <b/>
        <i/>
        <sz val="11"/>
        <color theme="1"/>
        <rFont val="Calibri (Body)"/>
      </rPr>
      <t xml:space="preserve"> tdp1-AID wss1∆</t>
    </r>
    <r>
      <rPr>
        <b/>
        <sz val="11"/>
        <color theme="1"/>
        <rFont val="Calibri (Body)"/>
      </rPr>
      <t>+auxin</t>
    </r>
    <r>
      <rPr>
        <sz val="11"/>
        <color theme="1"/>
        <rFont val="Calibri (Body)"/>
      </rPr>
      <t>. A minimum of 3 unique peptides were found for proteins present in this list.</t>
    </r>
  </si>
  <si>
    <r>
      <t xml:space="preserve">MS analysis (2): Filtered median ratios comparing </t>
    </r>
    <r>
      <rPr>
        <b/>
        <i/>
        <sz val="11"/>
        <color theme="1"/>
        <rFont val="Calibri (Body)"/>
      </rPr>
      <t xml:space="preserve">tdp1-AID wss1∆ </t>
    </r>
    <r>
      <rPr>
        <b/>
        <sz val="11"/>
        <color theme="1"/>
        <rFont val="Calibri (Body)"/>
      </rPr>
      <t>(+auxin)</t>
    </r>
    <r>
      <rPr>
        <sz val="11"/>
        <color theme="1"/>
        <rFont val="Calibri (Body)"/>
      </rPr>
      <t xml:space="preserve">  vs  </t>
    </r>
    <r>
      <rPr>
        <b/>
        <i/>
        <sz val="11"/>
        <color theme="1"/>
        <rFont val="Calibri (Body)"/>
      </rPr>
      <t xml:space="preserve">ulp1-∆N tdp1-AID wss1∆ </t>
    </r>
    <r>
      <rPr>
        <b/>
        <sz val="11"/>
        <color theme="1"/>
        <rFont val="Calibri (Body)"/>
      </rPr>
      <t>(+auxin)</t>
    </r>
    <r>
      <rPr>
        <sz val="11"/>
        <color theme="1"/>
        <rFont val="Calibri (Body)"/>
      </rPr>
      <t>. A minimum of 3 unique peptides were found for proteins present in this list.</t>
    </r>
  </si>
  <si>
    <r>
      <t xml:space="preserve">MS analysis (2): Unfiltered median ratios comparing </t>
    </r>
    <r>
      <rPr>
        <b/>
        <i/>
        <sz val="11"/>
        <color theme="1"/>
        <rFont val="Calibri (Body)"/>
      </rPr>
      <t>ulp1-∆N tdp1-AID wss1∆</t>
    </r>
    <r>
      <rPr>
        <b/>
        <sz val="11"/>
        <color theme="1"/>
        <rFont val="Calibri (Body)"/>
      </rPr>
      <t xml:space="preserve"> (+auxin) </t>
    </r>
    <r>
      <rPr>
        <sz val="11"/>
        <color theme="1"/>
        <rFont val="Calibri (Body)"/>
      </rPr>
      <t xml:space="preserve"> vs  </t>
    </r>
    <r>
      <rPr>
        <b/>
        <i/>
        <sz val="11"/>
        <color theme="1"/>
        <rFont val="Calibri (Body)"/>
      </rPr>
      <t xml:space="preserve">tdp1-AID wss1∆ </t>
    </r>
    <r>
      <rPr>
        <b/>
        <sz val="11"/>
        <color theme="1"/>
        <rFont val="Calibri (Body)"/>
      </rPr>
      <t>(+auxin)</t>
    </r>
    <r>
      <rPr>
        <sz val="11"/>
        <color theme="1"/>
        <rFont val="Calibri (Body)"/>
      </rPr>
      <t xml:space="preserve">. Larger ratios mean that more sumoylated protein was found in the </t>
    </r>
    <r>
      <rPr>
        <i/>
        <sz val="11"/>
        <color theme="1"/>
        <rFont val="Calibri (Body)"/>
      </rPr>
      <t>ulp1-∆N tdp1-AID wss1∆</t>
    </r>
    <r>
      <rPr>
        <sz val="11"/>
        <color theme="1"/>
        <rFont val="Calibri (Body)"/>
      </rPr>
      <t xml:space="preserve"> (+auxin) cells. </t>
    </r>
  </si>
  <si>
    <t>median ( ulp1-∆N tdp1-AID wss1∆  vs  tdp1-AID wss1∆)</t>
  </si>
  <si>
    <t>log2_median ( ulp1-∆N tdp1-AID wss1∆  vs  tdp1-AID wss1∆)</t>
  </si>
  <si>
    <t>number of peptides</t>
  </si>
  <si>
    <t>SIZ2</t>
  </si>
  <si>
    <t>* was added to elute sumoylated proteins</t>
  </si>
  <si>
    <t>Not found in MS analysis (2):</t>
  </si>
  <si>
    <t>Data used to generate a heatmap of DNA repair genes (Figure S3D). "analysis (1) - 3 pept min" and "analysis (2) - 3 pept min"  were intersected with the list of “DNA repair” genes (GO:0006281)  extracted from the R package “org.Sc.sgd.db”, v.3.7.0.</t>
  </si>
  <si>
    <t>log2_median (tdp1-AID wss1∆+auxin vs   tdp1-AID wss1∆ no auxin)</t>
  </si>
  <si>
    <t>log2_median (ulp1-∆N tdp1-AID wss1∆ vs   tdp1-AID wss1∆)</t>
  </si>
  <si>
    <t xml:space="preserve">Data used to generate a heatmap (Figure 3D). </t>
  </si>
  <si>
    <t>Data from the analysis (2) - 3 unique peptides and at least 2-fold change - are selected. Data were subsequently complemented with values from analysis (1).</t>
  </si>
  <si>
    <t>Data used to generate a heatmap (Figure 3D). Data from the analysis (2) - 3 unique peptides and at least 2-fold change - are selected. Data were subsequently complemented with values from analysis (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Body)"/>
    </font>
    <font>
      <i/>
      <sz val="11"/>
      <color theme="1"/>
      <name val="Calibri (Body)"/>
    </font>
    <font>
      <b/>
      <i/>
      <sz val="11"/>
      <color theme="1"/>
      <name val="Calibri (Body)"/>
    </font>
    <font>
      <b/>
      <sz val="11"/>
      <color theme="1"/>
      <name val="Calibri (Body)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2" fontId="2" fillId="0" borderId="0" xfId="0" applyNumberFormat="1" applyFont="1" applyAlignment="1">
      <alignment vertical="center"/>
    </xf>
    <xf numFmtId="2" fontId="2" fillId="0" borderId="0" xfId="0" applyNumberFormat="1" applyFont="1" applyAlignment="1"/>
    <xf numFmtId="2" fontId="5" fillId="0" borderId="0" xfId="0" applyNumberFormat="1" applyFont="1" applyAlignment="1"/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Blue Warm">
      <a:dk1>
        <a:sysClr val="windowText" lastClr="000000"/>
      </a:dk1>
      <a:lt1>
        <a:sysClr val="window" lastClr="FFFFFF"/>
      </a:lt1>
      <a:dk2>
        <a:srgbClr val="242852"/>
      </a:dk2>
      <a:lt2>
        <a:srgbClr val="ACCBF9"/>
      </a:lt2>
      <a:accent1>
        <a:srgbClr val="4A66AC"/>
      </a:accent1>
      <a:accent2>
        <a:srgbClr val="629DD1"/>
      </a:accent2>
      <a:accent3>
        <a:srgbClr val="297FD5"/>
      </a:accent3>
      <a:accent4>
        <a:srgbClr val="7F8FA9"/>
      </a:accent4>
      <a:accent5>
        <a:srgbClr val="5AA2AE"/>
      </a:accent5>
      <a:accent6>
        <a:srgbClr val="9D90A0"/>
      </a:accent6>
      <a:hlink>
        <a:srgbClr val="9454C3"/>
      </a:hlink>
      <a:folHlink>
        <a:srgbClr val="3EBBF0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0C7CE-1B88-B54F-9556-5996677553EC}">
  <dimension ref="A1:B6"/>
  <sheetViews>
    <sheetView workbookViewId="0">
      <selection activeCell="B6" sqref="B6"/>
    </sheetView>
  </sheetViews>
  <sheetFormatPr baseColWidth="10" defaultRowHeight="15"/>
  <cols>
    <col min="1" max="1" width="19.5" style="3" customWidth="1"/>
    <col min="2" max="2" width="88.33203125" style="5" customWidth="1"/>
  </cols>
  <sheetData>
    <row r="1" spans="1:2">
      <c r="A1" s="3" t="s">
        <v>1494</v>
      </c>
      <c r="B1" s="4" t="s">
        <v>1509</v>
      </c>
    </row>
    <row r="2" spans="1:2">
      <c r="A2" s="3" t="s">
        <v>1495</v>
      </c>
      <c r="B2" s="5" t="s">
        <v>1510</v>
      </c>
    </row>
    <row r="3" spans="1:2">
      <c r="A3" s="3" t="s">
        <v>1496</v>
      </c>
      <c r="B3" s="4" t="s">
        <v>1512</v>
      </c>
    </row>
    <row r="4" spans="1:2">
      <c r="A4" s="3" t="s">
        <v>1497</v>
      </c>
      <c r="B4" s="5" t="s">
        <v>1511</v>
      </c>
    </row>
    <row r="5" spans="1:2">
      <c r="A5" s="3" t="s">
        <v>1505</v>
      </c>
      <c r="B5" s="5" t="s">
        <v>1524</v>
      </c>
    </row>
    <row r="6" spans="1:2">
      <c r="A6" s="3" t="s">
        <v>1498</v>
      </c>
      <c r="B6" s="5" t="s">
        <v>15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60"/>
  <sheetViews>
    <sheetView zoomScale="90" zoomScaleNormal="90" workbookViewId="0">
      <selection activeCell="F36" sqref="F36"/>
    </sheetView>
  </sheetViews>
  <sheetFormatPr baseColWidth="10" defaultColWidth="8.83203125" defaultRowHeight="15"/>
  <cols>
    <col min="3" max="3" width="19.83203125" customWidth="1"/>
    <col min="4" max="4" width="22.1640625" customWidth="1"/>
  </cols>
  <sheetData>
    <row r="1" spans="1:5">
      <c r="A1" t="s">
        <v>1507</v>
      </c>
    </row>
    <row r="3" spans="1:5">
      <c r="A3" t="s">
        <v>0</v>
      </c>
      <c r="B3" t="s">
        <v>1</v>
      </c>
      <c r="C3" t="s">
        <v>1506</v>
      </c>
      <c r="D3" t="s">
        <v>1502</v>
      </c>
      <c r="E3" t="s">
        <v>1515</v>
      </c>
    </row>
    <row r="4" spans="1:5">
      <c r="A4" t="s">
        <v>2</v>
      </c>
      <c r="B4" t="s">
        <v>3</v>
      </c>
      <c r="C4">
        <v>1.0165876777251199</v>
      </c>
      <c r="D4">
        <f>LOG(C4,2)</f>
        <v>2.373464879236252E-2</v>
      </c>
      <c r="E4">
        <v>95</v>
      </c>
    </row>
    <row r="5" spans="1:5">
      <c r="A5" t="s">
        <v>4</v>
      </c>
      <c r="B5" t="s">
        <v>5</v>
      </c>
      <c r="C5">
        <v>1.3612903225806501</v>
      </c>
      <c r="D5">
        <f t="shared" ref="D5:D68" si="0">LOG(C5,2)</f>
        <v>0.44497478343295277</v>
      </c>
      <c r="E5">
        <v>81</v>
      </c>
    </row>
    <row r="6" spans="1:5">
      <c r="A6" t="s">
        <v>6</v>
      </c>
      <c r="B6" t="s">
        <v>7</v>
      </c>
      <c r="C6">
        <v>0.75618131868131899</v>
      </c>
      <c r="D6">
        <f t="shared" si="0"/>
        <v>-0.40319588663432676</v>
      </c>
      <c r="E6">
        <v>80</v>
      </c>
    </row>
    <row r="7" spans="1:5">
      <c r="A7" t="s">
        <v>8</v>
      </c>
      <c r="B7" t="s">
        <v>9</v>
      </c>
      <c r="C7">
        <v>1.7304782082324501</v>
      </c>
      <c r="D7">
        <f t="shared" si="0"/>
        <v>0.79117077387959334</v>
      </c>
      <c r="E7">
        <v>56</v>
      </c>
    </row>
    <row r="8" spans="1:5">
      <c r="A8" t="s">
        <v>10</v>
      </c>
      <c r="B8" t="s">
        <v>11</v>
      </c>
      <c r="C8">
        <v>2.4644303933126102</v>
      </c>
      <c r="D8">
        <f t="shared" si="0"/>
        <v>1.3012542333358337</v>
      </c>
      <c r="E8">
        <v>48</v>
      </c>
    </row>
    <row r="9" spans="1:5">
      <c r="A9" t="s">
        <v>12</v>
      </c>
      <c r="B9" t="s">
        <v>13</v>
      </c>
      <c r="C9">
        <v>1.6643234668825597</v>
      </c>
      <c r="D9">
        <f t="shared" si="0"/>
        <v>0.73493585338017953</v>
      </c>
      <c r="E9">
        <v>44</v>
      </c>
    </row>
    <row r="10" spans="1:5">
      <c r="A10" t="s">
        <v>14</v>
      </c>
      <c r="B10" t="s">
        <v>15</v>
      </c>
      <c r="C10">
        <v>1.31292517006803</v>
      </c>
      <c r="D10">
        <f t="shared" si="0"/>
        <v>0.3927846924317191</v>
      </c>
      <c r="E10">
        <v>41</v>
      </c>
    </row>
    <row r="11" spans="1:5">
      <c r="A11" t="s">
        <v>16</v>
      </c>
      <c r="B11" t="s">
        <v>17</v>
      </c>
      <c r="C11">
        <v>1.72944432372398</v>
      </c>
      <c r="D11">
        <f t="shared" si="0"/>
        <v>0.79030856954765227</v>
      </c>
      <c r="E11">
        <v>40</v>
      </c>
    </row>
    <row r="12" spans="1:5">
      <c r="A12" t="s">
        <v>18</v>
      </c>
      <c r="B12" t="s">
        <v>19</v>
      </c>
      <c r="C12">
        <v>1.49797570850202</v>
      </c>
      <c r="D12">
        <f t="shared" si="0"/>
        <v>0.58301422893163035</v>
      </c>
      <c r="E12">
        <v>39</v>
      </c>
    </row>
    <row r="13" spans="1:5">
      <c r="A13" t="s">
        <v>20</v>
      </c>
      <c r="B13" t="s">
        <v>21</v>
      </c>
      <c r="C13">
        <v>1.4655172413793101</v>
      </c>
      <c r="D13">
        <f t="shared" si="0"/>
        <v>0.5514099410101293</v>
      </c>
      <c r="E13">
        <v>39</v>
      </c>
    </row>
    <row r="14" spans="1:5">
      <c r="A14" t="s">
        <v>22</v>
      </c>
      <c r="B14" t="s">
        <v>23</v>
      </c>
      <c r="C14">
        <v>0.87356321839080497</v>
      </c>
      <c r="D14">
        <f t="shared" si="0"/>
        <v>-0.19501598240514217</v>
      </c>
      <c r="E14">
        <v>39</v>
      </c>
    </row>
    <row r="15" spans="1:5">
      <c r="A15" t="s">
        <v>24</v>
      </c>
      <c r="B15" t="s">
        <v>25</v>
      </c>
      <c r="C15">
        <v>2.4604773676378802</v>
      </c>
      <c r="D15">
        <f t="shared" si="0"/>
        <v>1.2989382460974919</v>
      </c>
      <c r="E15">
        <v>38</v>
      </c>
    </row>
    <row r="16" spans="1:5">
      <c r="A16" t="s">
        <v>26</v>
      </c>
      <c r="B16" t="s">
        <v>27</v>
      </c>
      <c r="C16">
        <v>1.9795934444412899</v>
      </c>
      <c r="D16">
        <f t="shared" si="0"/>
        <v>0.98520416974243685</v>
      </c>
      <c r="E16">
        <v>38</v>
      </c>
    </row>
    <row r="17" spans="1:5">
      <c r="A17" t="s">
        <v>28</v>
      </c>
      <c r="B17" t="s">
        <v>29</v>
      </c>
      <c r="C17">
        <v>2.7500743383883401</v>
      </c>
      <c r="D17">
        <f t="shared" si="0"/>
        <v>1.4594706172462666</v>
      </c>
      <c r="E17">
        <v>36</v>
      </c>
    </row>
    <row r="18" spans="1:5">
      <c r="A18" t="s">
        <v>30</v>
      </c>
      <c r="B18" t="s">
        <v>31</v>
      </c>
      <c r="C18">
        <v>1.6914066717046301</v>
      </c>
      <c r="D18">
        <f t="shared" si="0"/>
        <v>0.75822357442215749</v>
      </c>
      <c r="E18">
        <v>36</v>
      </c>
    </row>
    <row r="19" spans="1:5">
      <c r="A19" t="s">
        <v>32</v>
      </c>
      <c r="B19" t="s">
        <v>33</v>
      </c>
      <c r="C19">
        <v>1.2696335078534</v>
      </c>
      <c r="D19">
        <f t="shared" si="0"/>
        <v>0.34441210903873776</v>
      </c>
      <c r="E19">
        <v>35</v>
      </c>
    </row>
    <row r="20" spans="1:5">
      <c r="A20" t="s">
        <v>34</v>
      </c>
      <c r="B20" t="s">
        <v>34</v>
      </c>
      <c r="C20">
        <v>1.2544378698224901</v>
      </c>
      <c r="D20">
        <f t="shared" si="0"/>
        <v>0.32704101828102045</v>
      </c>
      <c r="E20">
        <v>32</v>
      </c>
    </row>
    <row r="21" spans="1:5">
      <c r="A21" t="s">
        <v>35</v>
      </c>
      <c r="B21" t="s">
        <v>36</v>
      </c>
      <c r="C21">
        <v>1.4258241758241801</v>
      </c>
      <c r="D21">
        <f t="shared" si="0"/>
        <v>0.51179608815918887</v>
      </c>
      <c r="E21">
        <v>29</v>
      </c>
    </row>
    <row r="22" spans="1:5">
      <c r="A22" t="s">
        <v>37</v>
      </c>
      <c r="B22" t="s">
        <v>38</v>
      </c>
      <c r="C22">
        <v>2.94637254901961</v>
      </c>
      <c r="D22">
        <f t="shared" si="0"/>
        <v>1.5589398610056764</v>
      </c>
      <c r="E22">
        <v>28</v>
      </c>
    </row>
    <row r="23" spans="1:5">
      <c r="A23" t="s">
        <v>39</v>
      </c>
      <c r="B23" t="s">
        <v>40</v>
      </c>
      <c r="C23">
        <v>1.0866471163245399</v>
      </c>
      <c r="D23">
        <f t="shared" si="0"/>
        <v>0.11988350781308783</v>
      </c>
      <c r="E23">
        <v>28</v>
      </c>
    </row>
    <row r="24" spans="1:5">
      <c r="A24" t="s">
        <v>41</v>
      </c>
      <c r="B24" t="s">
        <v>42</v>
      </c>
      <c r="C24">
        <v>0.88043758043758014</v>
      </c>
      <c r="D24">
        <f t="shared" si="0"/>
        <v>-0.18370736861084738</v>
      </c>
      <c r="E24">
        <v>28</v>
      </c>
    </row>
    <row r="25" spans="1:5">
      <c r="A25" t="s">
        <v>43</v>
      </c>
      <c r="B25" t="s">
        <v>44</v>
      </c>
      <c r="C25">
        <v>4.6165413533834601</v>
      </c>
      <c r="D25">
        <f t="shared" si="0"/>
        <v>2.2068124098689901</v>
      </c>
      <c r="E25">
        <v>27</v>
      </c>
    </row>
    <row r="26" spans="1:5">
      <c r="A26" t="s">
        <v>45</v>
      </c>
      <c r="B26" t="s">
        <v>46</v>
      </c>
      <c r="C26">
        <v>1.9250936329588002</v>
      </c>
      <c r="D26">
        <f t="shared" si="0"/>
        <v>0.94492861750632329</v>
      </c>
      <c r="E26">
        <v>27</v>
      </c>
    </row>
    <row r="27" spans="1:5">
      <c r="A27" t="s">
        <v>47</v>
      </c>
      <c r="B27" t="s">
        <v>48</v>
      </c>
      <c r="C27">
        <v>1.7949013352239203</v>
      </c>
      <c r="D27">
        <f t="shared" si="0"/>
        <v>0.84390454204534415</v>
      </c>
      <c r="E27">
        <v>26</v>
      </c>
    </row>
    <row r="28" spans="1:5">
      <c r="A28" t="s">
        <v>49</v>
      </c>
      <c r="B28" t="s">
        <v>50</v>
      </c>
      <c r="C28">
        <v>0.63973289734734395</v>
      </c>
      <c r="D28">
        <f t="shared" si="0"/>
        <v>-0.64445842119159236</v>
      </c>
      <c r="E28">
        <v>26</v>
      </c>
    </row>
    <row r="29" spans="1:5">
      <c r="A29" t="s">
        <v>51</v>
      </c>
      <c r="B29" t="s">
        <v>52</v>
      </c>
      <c r="C29">
        <v>1.9025157232704399</v>
      </c>
      <c r="D29">
        <f t="shared" si="0"/>
        <v>0.9279083768776013</v>
      </c>
      <c r="E29">
        <v>25</v>
      </c>
    </row>
    <row r="30" spans="1:5">
      <c r="A30" t="s">
        <v>53</v>
      </c>
      <c r="B30" t="s">
        <v>54</v>
      </c>
      <c r="C30">
        <v>1.54471544715447</v>
      </c>
      <c r="D30">
        <f t="shared" si="0"/>
        <v>0.62734110299170642</v>
      </c>
      <c r="E30">
        <v>25</v>
      </c>
    </row>
    <row r="31" spans="1:5">
      <c r="A31" t="s">
        <v>55</v>
      </c>
      <c r="B31" t="s">
        <v>56</v>
      </c>
      <c r="C31">
        <v>1.05536551574353</v>
      </c>
      <c r="D31">
        <f t="shared" si="0"/>
        <v>7.7742749096018957E-2</v>
      </c>
      <c r="E31">
        <v>24</v>
      </c>
    </row>
    <row r="32" spans="1:5">
      <c r="A32" t="s">
        <v>57</v>
      </c>
      <c r="B32" t="s">
        <v>58</v>
      </c>
      <c r="C32">
        <v>0.92904142508391785</v>
      </c>
      <c r="D32">
        <f t="shared" si="0"/>
        <v>-0.10618516842936754</v>
      </c>
      <c r="E32">
        <v>24</v>
      </c>
    </row>
    <row r="33" spans="1:6">
      <c r="A33" t="s">
        <v>59</v>
      </c>
      <c r="B33" t="s">
        <v>60</v>
      </c>
      <c r="C33">
        <v>1.65266106442577</v>
      </c>
      <c r="D33">
        <f t="shared" si="0"/>
        <v>0.72479088022010363</v>
      </c>
      <c r="E33">
        <v>23</v>
      </c>
    </row>
    <row r="34" spans="1:6">
      <c r="A34" t="s">
        <v>61</v>
      </c>
      <c r="B34" t="s">
        <v>62</v>
      </c>
      <c r="C34">
        <v>1.60119047619048</v>
      </c>
      <c r="D34">
        <f t="shared" si="0"/>
        <v>0.67914493977786738</v>
      </c>
      <c r="E34">
        <v>23</v>
      </c>
    </row>
    <row r="35" spans="1:6">
      <c r="A35" t="s">
        <v>63</v>
      </c>
      <c r="B35" t="s">
        <v>64</v>
      </c>
      <c r="C35">
        <v>624.18604651162798</v>
      </c>
      <c r="D35">
        <f t="shared" si="0"/>
        <v>9.2858322963854487</v>
      </c>
      <c r="E35">
        <v>22</v>
      </c>
      <c r="F35" t="s">
        <v>1517</v>
      </c>
    </row>
    <row r="36" spans="1:6">
      <c r="A36" t="s">
        <v>65</v>
      </c>
      <c r="B36" t="s">
        <v>66</v>
      </c>
      <c r="C36">
        <v>3.7391480730223097</v>
      </c>
      <c r="D36">
        <f t="shared" si="0"/>
        <v>1.9027096041153333</v>
      </c>
      <c r="E36">
        <v>22</v>
      </c>
    </row>
    <row r="37" spans="1:6">
      <c r="A37" t="s">
        <v>67</v>
      </c>
      <c r="B37" t="s">
        <v>68</v>
      </c>
      <c r="C37">
        <v>2.424943000456</v>
      </c>
      <c r="D37">
        <f t="shared" si="0"/>
        <v>1.2779508364024794</v>
      </c>
      <c r="E37">
        <v>22</v>
      </c>
    </row>
    <row r="38" spans="1:6">
      <c r="A38" t="s">
        <v>69</v>
      </c>
      <c r="B38" t="s">
        <v>70</v>
      </c>
      <c r="C38">
        <v>1.42261665325825</v>
      </c>
      <c r="D38">
        <f t="shared" si="0"/>
        <v>0.50854695704993913</v>
      </c>
      <c r="E38">
        <v>22</v>
      </c>
    </row>
    <row r="39" spans="1:6">
      <c r="A39" t="s">
        <v>71</v>
      </c>
      <c r="B39" t="s">
        <v>72</v>
      </c>
      <c r="C39">
        <v>0.54530377668308705</v>
      </c>
      <c r="D39">
        <f t="shared" si="0"/>
        <v>-0.87486794753013464</v>
      </c>
      <c r="E39">
        <v>22</v>
      </c>
    </row>
    <row r="40" spans="1:6">
      <c r="A40" t="s">
        <v>73</v>
      </c>
      <c r="B40" t="s">
        <v>74</v>
      </c>
      <c r="C40">
        <v>1.91085271317829</v>
      </c>
      <c r="D40">
        <f t="shared" si="0"/>
        <v>0.93421658095465399</v>
      </c>
      <c r="E40">
        <v>19</v>
      </c>
    </row>
    <row r="41" spans="1:6">
      <c r="A41" t="s">
        <v>75</v>
      </c>
      <c r="B41" t="s">
        <v>76</v>
      </c>
      <c r="C41">
        <v>1.9037974683544301</v>
      </c>
      <c r="D41">
        <f t="shared" si="0"/>
        <v>0.92888000861317188</v>
      </c>
      <c r="E41">
        <v>19</v>
      </c>
    </row>
    <row r="42" spans="1:6">
      <c r="A42" t="s">
        <v>77</v>
      </c>
      <c r="B42" t="s">
        <v>78</v>
      </c>
      <c r="C42">
        <v>1.0473684210526299</v>
      </c>
      <c r="D42">
        <f t="shared" si="0"/>
        <v>6.6769012212698764E-2</v>
      </c>
      <c r="E42">
        <v>19</v>
      </c>
    </row>
    <row r="43" spans="1:6">
      <c r="A43" t="s">
        <v>79</v>
      </c>
      <c r="B43" t="s">
        <v>80</v>
      </c>
      <c r="C43">
        <v>0.56985294117647101</v>
      </c>
      <c r="D43">
        <f t="shared" si="0"/>
        <v>-0.81133843597610089</v>
      </c>
      <c r="E43">
        <v>19</v>
      </c>
    </row>
    <row r="44" spans="1:6">
      <c r="A44" t="s">
        <v>81</v>
      </c>
      <c r="B44" t="s">
        <v>82</v>
      </c>
      <c r="C44">
        <v>1.7280790343301899</v>
      </c>
      <c r="D44">
        <f t="shared" si="0"/>
        <v>0.78916920119857836</v>
      </c>
      <c r="E44">
        <v>18</v>
      </c>
    </row>
    <row r="45" spans="1:6">
      <c r="A45" t="s">
        <v>83</v>
      </c>
      <c r="B45" t="s">
        <v>84</v>
      </c>
      <c r="C45">
        <v>1.6091694352159498</v>
      </c>
      <c r="D45">
        <f t="shared" si="0"/>
        <v>0.68631624058975771</v>
      </c>
      <c r="E45">
        <v>18</v>
      </c>
    </row>
    <row r="46" spans="1:6">
      <c r="A46" t="s">
        <v>85</v>
      </c>
      <c r="B46" t="s">
        <v>86</v>
      </c>
      <c r="C46">
        <v>1.5921787709497199</v>
      </c>
      <c r="D46">
        <f t="shared" si="0"/>
        <v>0.67100233178784696</v>
      </c>
      <c r="E46">
        <v>18</v>
      </c>
    </row>
    <row r="47" spans="1:6">
      <c r="A47" t="s">
        <v>87</v>
      </c>
      <c r="B47" t="s">
        <v>88</v>
      </c>
      <c r="C47">
        <v>1.07521339161079</v>
      </c>
      <c r="D47">
        <f t="shared" si="0"/>
        <v>0.10462301187715495</v>
      </c>
      <c r="E47">
        <v>18</v>
      </c>
    </row>
    <row r="48" spans="1:6">
      <c r="A48" t="s">
        <v>89</v>
      </c>
      <c r="B48" t="s">
        <v>90</v>
      </c>
      <c r="C48">
        <v>0.66405939017594096</v>
      </c>
      <c r="D48">
        <f t="shared" si="0"/>
        <v>-0.59061582006107971</v>
      </c>
      <c r="E48">
        <v>18</v>
      </c>
    </row>
    <row r="49" spans="1:5">
      <c r="A49" t="s">
        <v>91</v>
      </c>
      <c r="B49" t="s">
        <v>92</v>
      </c>
      <c r="C49">
        <v>1.1360946745562099</v>
      </c>
      <c r="D49">
        <f t="shared" si="0"/>
        <v>0.18408306443896794</v>
      </c>
      <c r="E49">
        <v>17</v>
      </c>
    </row>
    <row r="50" spans="1:5">
      <c r="A50" t="s">
        <v>93</v>
      </c>
      <c r="B50" t="s">
        <v>94</v>
      </c>
      <c r="C50">
        <v>0.70129870129870098</v>
      </c>
      <c r="D50">
        <f t="shared" si="0"/>
        <v>-0.51189903853143348</v>
      </c>
      <c r="E50">
        <v>17</v>
      </c>
    </row>
    <row r="51" spans="1:5">
      <c r="A51" t="s">
        <v>95</v>
      </c>
      <c r="B51" t="s">
        <v>96</v>
      </c>
      <c r="C51">
        <v>3.0614670734808</v>
      </c>
      <c r="D51">
        <f t="shared" si="0"/>
        <v>1.6142231667823281</v>
      </c>
      <c r="E51">
        <v>16</v>
      </c>
    </row>
    <row r="52" spans="1:5">
      <c r="A52" t="s">
        <v>97</v>
      </c>
      <c r="B52" t="s">
        <v>98</v>
      </c>
      <c r="C52">
        <v>1.95218219561282</v>
      </c>
      <c r="D52">
        <f t="shared" si="0"/>
        <v>0.96508770476595729</v>
      </c>
      <c r="E52">
        <v>16</v>
      </c>
    </row>
    <row r="53" spans="1:5">
      <c r="A53" t="s">
        <v>99</v>
      </c>
      <c r="B53" t="s">
        <v>100</v>
      </c>
      <c r="C53">
        <v>2.1685144124168501</v>
      </c>
      <c r="D53">
        <f t="shared" si="0"/>
        <v>1.1167070316968519</v>
      </c>
      <c r="E53">
        <v>15</v>
      </c>
    </row>
    <row r="54" spans="1:5">
      <c r="A54" t="s">
        <v>101</v>
      </c>
      <c r="B54" t="s">
        <v>102</v>
      </c>
      <c r="C54">
        <v>1.6853281853281901</v>
      </c>
      <c r="D54">
        <f t="shared" si="0"/>
        <v>0.75302955594289023</v>
      </c>
      <c r="E54">
        <v>15</v>
      </c>
    </row>
    <row r="55" spans="1:5">
      <c r="A55" t="s">
        <v>103</v>
      </c>
      <c r="B55" t="s">
        <v>104</v>
      </c>
      <c r="C55">
        <v>1.6299212598425199</v>
      </c>
      <c r="D55">
        <f t="shared" si="0"/>
        <v>0.70480227072715962</v>
      </c>
      <c r="E55">
        <v>15</v>
      </c>
    </row>
    <row r="56" spans="1:5">
      <c r="A56" t="s">
        <v>105</v>
      </c>
      <c r="B56" t="s">
        <v>106</v>
      </c>
      <c r="C56">
        <v>1.37121212121212</v>
      </c>
      <c r="D56">
        <f t="shared" si="0"/>
        <v>0.45545176772475066</v>
      </c>
      <c r="E56">
        <v>15</v>
      </c>
    </row>
    <row r="57" spans="1:5">
      <c r="A57" t="s">
        <v>107</v>
      </c>
      <c r="B57" t="s">
        <v>108</v>
      </c>
      <c r="C57">
        <v>0.920367534456355</v>
      </c>
      <c r="D57">
        <f t="shared" si="0"/>
        <v>-0.11971800083524579</v>
      </c>
      <c r="E57">
        <v>15</v>
      </c>
    </row>
    <row r="58" spans="1:5">
      <c r="A58" t="s">
        <v>109</v>
      </c>
      <c r="B58" t="s">
        <v>110</v>
      </c>
      <c r="C58">
        <v>0.920367534456355</v>
      </c>
      <c r="D58">
        <f t="shared" si="0"/>
        <v>-0.11971800083524579</v>
      </c>
      <c r="E58">
        <v>15</v>
      </c>
    </row>
    <row r="59" spans="1:5">
      <c r="A59" t="s">
        <v>111</v>
      </c>
      <c r="B59" t="s">
        <v>112</v>
      </c>
      <c r="C59">
        <v>0.42977099236641192</v>
      </c>
      <c r="D59">
        <f t="shared" si="0"/>
        <v>-1.218359984344584</v>
      </c>
      <c r="E59">
        <v>15</v>
      </c>
    </row>
    <row r="60" spans="1:5">
      <c r="A60" t="s">
        <v>113</v>
      </c>
      <c r="B60" t="s">
        <v>114</v>
      </c>
      <c r="C60">
        <v>2.1468674113647399</v>
      </c>
      <c r="D60">
        <f t="shared" si="0"/>
        <v>1.1022330943763594</v>
      </c>
      <c r="E60">
        <v>14</v>
      </c>
    </row>
    <row r="61" spans="1:5">
      <c r="A61" t="s">
        <v>115</v>
      </c>
      <c r="B61" t="s">
        <v>116</v>
      </c>
      <c r="C61">
        <v>1.5460216445546999</v>
      </c>
      <c r="D61">
        <f t="shared" si="0"/>
        <v>0.62856051736957719</v>
      </c>
      <c r="E61">
        <v>14</v>
      </c>
    </row>
    <row r="62" spans="1:5">
      <c r="A62" t="s">
        <v>117</v>
      </c>
      <c r="B62" t="s">
        <v>118</v>
      </c>
      <c r="C62">
        <v>1.46311698406529</v>
      </c>
      <c r="D62">
        <f t="shared" si="0"/>
        <v>0.54904512530931149</v>
      </c>
      <c r="E62">
        <v>14</v>
      </c>
    </row>
    <row r="63" spans="1:5">
      <c r="A63" t="s">
        <v>119</v>
      </c>
      <c r="B63" t="s">
        <v>120</v>
      </c>
      <c r="C63">
        <v>1.1056084383843601</v>
      </c>
      <c r="D63">
        <f t="shared" si="0"/>
        <v>0.14484053202622876</v>
      </c>
      <c r="E63">
        <v>14</v>
      </c>
    </row>
    <row r="64" spans="1:5">
      <c r="A64" t="s">
        <v>121</v>
      </c>
      <c r="B64" t="s">
        <v>122</v>
      </c>
      <c r="C64">
        <v>0.81710618756318587</v>
      </c>
      <c r="D64">
        <f t="shared" si="0"/>
        <v>-0.29140451796558248</v>
      </c>
      <c r="E64">
        <v>14</v>
      </c>
    </row>
    <row r="65" spans="1:5">
      <c r="A65" t="s">
        <v>123</v>
      </c>
      <c r="B65" t="s">
        <v>124</v>
      </c>
      <c r="C65">
        <v>2.4636174636174601</v>
      </c>
      <c r="D65">
        <f t="shared" si="0"/>
        <v>1.3007782600155775</v>
      </c>
      <c r="E65">
        <v>13</v>
      </c>
    </row>
    <row r="66" spans="1:5">
      <c r="A66" t="s">
        <v>125</v>
      </c>
      <c r="B66" t="s">
        <v>126</v>
      </c>
      <c r="C66">
        <v>1.9289617486338799</v>
      </c>
      <c r="D66">
        <f t="shared" si="0"/>
        <v>0.94782453498713803</v>
      </c>
      <c r="E66">
        <v>13</v>
      </c>
    </row>
    <row r="67" spans="1:5">
      <c r="A67" t="s">
        <v>127</v>
      </c>
      <c r="B67" t="s">
        <v>128</v>
      </c>
      <c r="C67">
        <v>1.8343949044586001</v>
      </c>
      <c r="D67">
        <f t="shared" si="0"/>
        <v>0.87530425255068645</v>
      </c>
      <c r="E67">
        <v>13</v>
      </c>
    </row>
    <row r="68" spans="1:5">
      <c r="A68" t="s">
        <v>129</v>
      </c>
      <c r="B68" t="s">
        <v>130</v>
      </c>
      <c r="C68">
        <v>1.1045454545454501</v>
      </c>
      <c r="D68">
        <f t="shared" si="0"/>
        <v>0.14345279008111544</v>
      </c>
      <c r="E68">
        <v>13</v>
      </c>
    </row>
    <row r="69" spans="1:5">
      <c r="A69" t="s">
        <v>131</v>
      </c>
      <c r="B69" t="s">
        <v>132</v>
      </c>
      <c r="C69">
        <v>0.88011695906432796</v>
      </c>
      <c r="D69">
        <f t="shared" ref="D69:D132" si="1">LOG(C69,2)</f>
        <v>-0.18423283812619504</v>
      </c>
      <c r="E69">
        <v>13</v>
      </c>
    </row>
    <row r="70" spans="1:5">
      <c r="A70" t="s">
        <v>133</v>
      </c>
      <c r="B70" t="s">
        <v>134</v>
      </c>
      <c r="C70">
        <v>2.3520880050133299</v>
      </c>
      <c r="D70">
        <f t="shared" si="1"/>
        <v>1.2339420406254016</v>
      </c>
      <c r="E70">
        <v>12</v>
      </c>
    </row>
    <row r="71" spans="1:5">
      <c r="A71" t="s">
        <v>135</v>
      </c>
      <c r="B71" t="s">
        <v>136</v>
      </c>
      <c r="C71">
        <v>2.1484614710265602</v>
      </c>
      <c r="D71">
        <f t="shared" si="1"/>
        <v>1.1033039050814466</v>
      </c>
      <c r="E71">
        <v>12</v>
      </c>
    </row>
    <row r="72" spans="1:5">
      <c r="A72" t="s">
        <v>137</v>
      </c>
      <c r="B72" t="s">
        <v>138</v>
      </c>
      <c r="C72">
        <v>1.35584583439275</v>
      </c>
      <c r="D72">
        <f t="shared" si="1"/>
        <v>0.43919314705737161</v>
      </c>
      <c r="E72">
        <v>12</v>
      </c>
    </row>
    <row r="73" spans="1:5">
      <c r="A73" t="s">
        <v>139</v>
      </c>
      <c r="B73" t="s">
        <v>140</v>
      </c>
      <c r="C73">
        <v>1.3152167549502001</v>
      </c>
      <c r="D73">
        <f t="shared" si="1"/>
        <v>0.39530058318454053</v>
      </c>
      <c r="E73">
        <v>12</v>
      </c>
    </row>
    <row r="74" spans="1:5">
      <c r="A74" t="s">
        <v>141</v>
      </c>
      <c r="B74" t="s">
        <v>142</v>
      </c>
      <c r="C74">
        <v>1.0935010214504599</v>
      </c>
      <c r="D74">
        <f t="shared" si="1"/>
        <v>0.12895456802279157</v>
      </c>
      <c r="E74">
        <v>12</v>
      </c>
    </row>
    <row r="75" spans="1:5">
      <c r="A75" t="s">
        <v>143</v>
      </c>
      <c r="B75" t="s">
        <v>144</v>
      </c>
      <c r="C75">
        <v>1.0861023798832501</v>
      </c>
      <c r="D75">
        <f t="shared" si="1"/>
        <v>0.11916010313134411</v>
      </c>
      <c r="E75">
        <v>12</v>
      </c>
    </row>
    <row r="76" spans="1:5">
      <c r="A76" t="s">
        <v>145</v>
      </c>
      <c r="B76" t="s">
        <v>146</v>
      </c>
      <c r="C76">
        <v>0.80558293838862605</v>
      </c>
      <c r="D76">
        <f t="shared" si="1"/>
        <v>-0.31189496636239777</v>
      </c>
      <c r="E76">
        <v>12</v>
      </c>
    </row>
    <row r="77" spans="1:5">
      <c r="A77" t="s">
        <v>147</v>
      </c>
      <c r="B77" t="s">
        <v>148</v>
      </c>
      <c r="C77">
        <v>0.58695713479977396</v>
      </c>
      <c r="D77">
        <f t="shared" si="1"/>
        <v>-0.76867294703731992</v>
      </c>
      <c r="E77">
        <v>12</v>
      </c>
    </row>
    <row r="78" spans="1:5">
      <c r="A78" t="s">
        <v>149</v>
      </c>
      <c r="B78" t="s">
        <v>150</v>
      </c>
      <c r="C78">
        <v>3.6568848758465</v>
      </c>
      <c r="D78">
        <f t="shared" si="1"/>
        <v>1.8706152092169686</v>
      </c>
      <c r="E78">
        <v>11</v>
      </c>
    </row>
    <row r="79" spans="1:5">
      <c r="A79" t="s">
        <v>151</v>
      </c>
      <c r="B79" t="s">
        <v>152</v>
      </c>
      <c r="C79">
        <v>3.5</v>
      </c>
      <c r="D79">
        <f t="shared" si="1"/>
        <v>1.8073549220576042</v>
      </c>
      <c r="E79">
        <v>11</v>
      </c>
    </row>
    <row r="80" spans="1:5">
      <c r="A80" t="s">
        <v>153</v>
      </c>
      <c r="B80" t="s">
        <v>153</v>
      </c>
      <c r="C80">
        <v>2.7783350050150499</v>
      </c>
      <c r="D80">
        <f t="shared" si="1"/>
        <v>1.4742205665383572</v>
      </c>
      <c r="E80">
        <v>11</v>
      </c>
    </row>
    <row r="81" spans="1:5">
      <c r="A81" t="s">
        <v>154</v>
      </c>
      <c r="B81" t="s">
        <v>154</v>
      </c>
      <c r="C81">
        <v>2.7783350050150499</v>
      </c>
      <c r="D81">
        <f t="shared" si="1"/>
        <v>1.4742205665383572</v>
      </c>
      <c r="E81">
        <v>11</v>
      </c>
    </row>
    <row r="82" spans="1:5">
      <c r="A82" t="s">
        <v>155</v>
      </c>
      <c r="B82" t="s">
        <v>155</v>
      </c>
      <c r="C82">
        <v>2.7783350050150499</v>
      </c>
      <c r="D82">
        <f t="shared" si="1"/>
        <v>1.4742205665383572</v>
      </c>
      <c r="E82">
        <v>11</v>
      </c>
    </row>
    <row r="83" spans="1:5">
      <c r="A83" t="s">
        <v>156</v>
      </c>
      <c r="B83" t="s">
        <v>156</v>
      </c>
      <c r="C83">
        <v>2.7783350050150499</v>
      </c>
      <c r="D83">
        <f t="shared" si="1"/>
        <v>1.4742205665383572</v>
      </c>
      <c r="E83">
        <v>11</v>
      </c>
    </row>
    <row r="84" spans="1:5">
      <c r="A84" t="s">
        <v>157</v>
      </c>
      <c r="B84" t="s">
        <v>157</v>
      </c>
      <c r="C84">
        <v>2.7783350050150499</v>
      </c>
      <c r="D84">
        <f t="shared" si="1"/>
        <v>1.4742205665383572</v>
      </c>
      <c r="E84">
        <v>11</v>
      </c>
    </row>
    <row r="85" spans="1:5">
      <c r="A85" t="s">
        <v>158</v>
      </c>
      <c r="B85" t="s">
        <v>158</v>
      </c>
      <c r="C85">
        <v>2.7783350050150499</v>
      </c>
      <c r="D85">
        <f t="shared" si="1"/>
        <v>1.4742205665383572</v>
      </c>
      <c r="E85">
        <v>11</v>
      </c>
    </row>
    <row r="86" spans="1:5">
      <c r="A86" t="s">
        <v>159</v>
      </c>
      <c r="B86" t="s">
        <v>159</v>
      </c>
      <c r="C86">
        <v>2.7783350050150499</v>
      </c>
      <c r="D86">
        <f t="shared" si="1"/>
        <v>1.4742205665383572</v>
      </c>
      <c r="E86">
        <v>11</v>
      </c>
    </row>
    <row r="87" spans="1:5">
      <c r="A87" t="s">
        <v>160</v>
      </c>
      <c r="B87" t="s">
        <v>160</v>
      </c>
      <c r="C87">
        <v>2.7783350050150499</v>
      </c>
      <c r="D87">
        <f t="shared" si="1"/>
        <v>1.4742205665383572</v>
      </c>
      <c r="E87">
        <v>11</v>
      </c>
    </row>
    <row r="88" spans="1:5">
      <c r="A88" t="s">
        <v>161</v>
      </c>
      <c r="B88" t="s">
        <v>161</v>
      </c>
      <c r="C88">
        <v>2.7783350050150499</v>
      </c>
      <c r="D88">
        <f t="shared" si="1"/>
        <v>1.4742205665383572</v>
      </c>
      <c r="E88">
        <v>11</v>
      </c>
    </row>
    <row r="89" spans="1:5">
      <c r="A89" t="s">
        <v>162</v>
      </c>
      <c r="B89" t="s">
        <v>162</v>
      </c>
      <c r="C89">
        <v>2.7783350050150499</v>
      </c>
      <c r="D89">
        <f t="shared" si="1"/>
        <v>1.4742205665383572</v>
      </c>
      <c r="E89">
        <v>11</v>
      </c>
    </row>
    <row r="90" spans="1:5">
      <c r="A90" t="s">
        <v>163</v>
      </c>
      <c r="B90" t="s">
        <v>163</v>
      </c>
      <c r="C90">
        <v>2.7783350050150499</v>
      </c>
      <c r="D90">
        <f t="shared" si="1"/>
        <v>1.4742205665383572</v>
      </c>
      <c r="E90">
        <v>11</v>
      </c>
    </row>
    <row r="91" spans="1:5">
      <c r="A91" t="s">
        <v>164</v>
      </c>
      <c r="B91" t="s">
        <v>165</v>
      </c>
      <c r="C91">
        <v>2.37820512820513</v>
      </c>
      <c r="D91">
        <f t="shared" si="1"/>
        <v>1.2498731577585562</v>
      </c>
      <c r="E91">
        <v>11</v>
      </c>
    </row>
    <row r="92" spans="1:5">
      <c r="A92" t="s">
        <v>166</v>
      </c>
      <c r="B92" t="s">
        <v>167</v>
      </c>
      <c r="C92">
        <v>1.8719512195121997</v>
      </c>
      <c r="D92">
        <f t="shared" si="1"/>
        <v>0.90454284075209923</v>
      </c>
      <c r="E92">
        <v>11</v>
      </c>
    </row>
    <row r="93" spans="1:5">
      <c r="A93" t="s">
        <v>168</v>
      </c>
      <c r="B93" t="s">
        <v>169</v>
      </c>
      <c r="C93">
        <v>1.64393939393939</v>
      </c>
      <c r="D93">
        <f t="shared" si="1"/>
        <v>0.71715711308602248</v>
      </c>
      <c r="E93">
        <v>11</v>
      </c>
    </row>
    <row r="94" spans="1:5">
      <c r="A94" t="s">
        <v>170</v>
      </c>
      <c r="B94" t="s">
        <v>171</v>
      </c>
      <c r="C94">
        <v>1.50462962962963</v>
      </c>
      <c r="D94">
        <f t="shared" si="1"/>
        <v>0.58940840575234865</v>
      </c>
      <c r="E94">
        <v>11</v>
      </c>
    </row>
    <row r="95" spans="1:5">
      <c r="A95" t="s">
        <v>172</v>
      </c>
      <c r="B95" t="s">
        <v>173</v>
      </c>
      <c r="C95">
        <v>1.3971428571428599</v>
      </c>
      <c r="D95">
        <f t="shared" si="1"/>
        <v>0.48247954311990782</v>
      </c>
      <c r="E95">
        <v>11</v>
      </c>
    </row>
    <row r="96" spans="1:5">
      <c r="A96" t="s">
        <v>174</v>
      </c>
      <c r="B96" t="s">
        <v>175</v>
      </c>
      <c r="C96">
        <v>1.24878048780488</v>
      </c>
      <c r="D96">
        <f t="shared" si="1"/>
        <v>0.32051990049455625</v>
      </c>
      <c r="E96">
        <v>11</v>
      </c>
    </row>
    <row r="97" spans="1:5">
      <c r="A97" t="s">
        <v>176</v>
      </c>
      <c r="B97" t="s">
        <v>177</v>
      </c>
      <c r="C97">
        <v>1.12426035502959</v>
      </c>
      <c r="D97">
        <f t="shared" si="1"/>
        <v>0.16897617204876889</v>
      </c>
      <c r="E97">
        <v>11</v>
      </c>
    </row>
    <row r="98" spans="1:5">
      <c r="A98" t="s">
        <v>178</v>
      </c>
      <c r="B98" t="s">
        <v>179</v>
      </c>
      <c r="C98">
        <v>0.73631840796019898</v>
      </c>
      <c r="D98">
        <f t="shared" si="1"/>
        <v>-0.44159832554997885</v>
      </c>
      <c r="E98">
        <v>11</v>
      </c>
    </row>
    <row r="99" spans="1:5">
      <c r="A99" t="s">
        <v>180</v>
      </c>
      <c r="B99" t="s">
        <v>181</v>
      </c>
      <c r="C99">
        <v>4.89304254572028</v>
      </c>
      <c r="D99">
        <f t="shared" si="1"/>
        <v>2.2907318272697892</v>
      </c>
      <c r="E99">
        <v>10</v>
      </c>
    </row>
    <row r="100" spans="1:5">
      <c r="A100" t="s">
        <v>182</v>
      </c>
      <c r="B100" t="s">
        <v>182</v>
      </c>
      <c r="C100">
        <v>2.8972644376899703</v>
      </c>
      <c r="D100">
        <f t="shared" si="1"/>
        <v>1.5346913675676674</v>
      </c>
      <c r="E100">
        <v>10</v>
      </c>
    </row>
    <row r="101" spans="1:5">
      <c r="A101" t="s">
        <v>183</v>
      </c>
      <c r="B101" t="s">
        <v>183</v>
      </c>
      <c r="C101">
        <v>2.8972644376899703</v>
      </c>
      <c r="D101">
        <f t="shared" si="1"/>
        <v>1.5346913675676674</v>
      </c>
      <c r="E101">
        <v>10</v>
      </c>
    </row>
    <row r="102" spans="1:5">
      <c r="A102" t="s">
        <v>184</v>
      </c>
      <c r="B102" t="s">
        <v>184</v>
      </c>
      <c r="C102">
        <v>2.8972644376899703</v>
      </c>
      <c r="D102">
        <f t="shared" si="1"/>
        <v>1.5346913675676674</v>
      </c>
      <c r="E102">
        <v>10</v>
      </c>
    </row>
    <row r="103" spans="1:5">
      <c r="A103" t="s">
        <v>185</v>
      </c>
      <c r="B103" t="s">
        <v>185</v>
      </c>
      <c r="C103">
        <v>2.8972644376899703</v>
      </c>
      <c r="D103">
        <f t="shared" si="1"/>
        <v>1.5346913675676674</v>
      </c>
      <c r="E103">
        <v>10</v>
      </c>
    </row>
    <row r="104" spans="1:5">
      <c r="A104" t="s">
        <v>186</v>
      </c>
      <c r="B104" t="s">
        <v>186</v>
      </c>
      <c r="C104">
        <v>2.8972644376899703</v>
      </c>
      <c r="D104">
        <f t="shared" si="1"/>
        <v>1.5346913675676674</v>
      </c>
      <c r="E104">
        <v>10</v>
      </c>
    </row>
    <row r="105" spans="1:5">
      <c r="A105" t="s">
        <v>187</v>
      </c>
      <c r="B105" t="s">
        <v>187</v>
      </c>
      <c r="C105">
        <v>2.8972644376899703</v>
      </c>
      <c r="D105">
        <f t="shared" si="1"/>
        <v>1.5346913675676674</v>
      </c>
      <c r="E105">
        <v>10</v>
      </c>
    </row>
    <row r="106" spans="1:5">
      <c r="A106" t="s">
        <v>188</v>
      </c>
      <c r="B106" t="s">
        <v>188</v>
      </c>
      <c r="C106">
        <v>2.8972644376899703</v>
      </c>
      <c r="D106">
        <f t="shared" si="1"/>
        <v>1.5346913675676674</v>
      </c>
      <c r="E106">
        <v>10</v>
      </c>
    </row>
    <row r="107" spans="1:5">
      <c r="A107" t="s">
        <v>189</v>
      </c>
      <c r="B107" t="s">
        <v>189</v>
      </c>
      <c r="C107">
        <v>2.8972644376899703</v>
      </c>
      <c r="D107">
        <f t="shared" si="1"/>
        <v>1.5346913675676674</v>
      </c>
      <c r="E107">
        <v>10</v>
      </c>
    </row>
    <row r="108" spans="1:5">
      <c r="A108" t="s">
        <v>190</v>
      </c>
      <c r="B108" t="s">
        <v>190</v>
      </c>
      <c r="C108">
        <v>2.8972644376899703</v>
      </c>
      <c r="D108">
        <f t="shared" si="1"/>
        <v>1.5346913675676674</v>
      </c>
      <c r="E108">
        <v>10</v>
      </c>
    </row>
    <row r="109" spans="1:5">
      <c r="A109" t="s">
        <v>191</v>
      </c>
      <c r="B109" t="s">
        <v>191</v>
      </c>
      <c r="C109">
        <v>2.8972644376899703</v>
      </c>
      <c r="D109">
        <f t="shared" si="1"/>
        <v>1.5346913675676674</v>
      </c>
      <c r="E109">
        <v>10</v>
      </c>
    </row>
    <row r="110" spans="1:5">
      <c r="A110" t="s">
        <v>192</v>
      </c>
      <c r="B110" t="s">
        <v>192</v>
      </c>
      <c r="C110">
        <v>2.7721462259117802</v>
      </c>
      <c r="D110">
        <f t="shared" si="1"/>
        <v>1.4710033591467737</v>
      </c>
      <c r="E110">
        <v>10</v>
      </c>
    </row>
    <row r="111" spans="1:5">
      <c r="A111" t="s">
        <v>193</v>
      </c>
      <c r="B111" t="s">
        <v>193</v>
      </c>
      <c r="C111">
        <v>2.7721462259117802</v>
      </c>
      <c r="D111">
        <f t="shared" si="1"/>
        <v>1.4710033591467737</v>
      </c>
      <c r="E111">
        <v>10</v>
      </c>
    </row>
    <row r="112" spans="1:5">
      <c r="A112" t="s">
        <v>194</v>
      </c>
      <c r="B112" t="s">
        <v>195</v>
      </c>
      <c r="C112">
        <v>2.7153030303030299</v>
      </c>
      <c r="D112">
        <f t="shared" si="1"/>
        <v>1.4411132131013316</v>
      </c>
      <c r="E112">
        <v>10</v>
      </c>
    </row>
    <row r="113" spans="1:5">
      <c r="A113" t="s">
        <v>196</v>
      </c>
      <c r="B113" t="s">
        <v>197</v>
      </c>
      <c r="C113">
        <v>2.0819527438188699</v>
      </c>
      <c r="D113">
        <f t="shared" si="1"/>
        <v>1.0579373227046238</v>
      </c>
      <c r="E113">
        <v>10</v>
      </c>
    </row>
    <row r="114" spans="1:5">
      <c r="A114" t="s">
        <v>198</v>
      </c>
      <c r="B114" t="s">
        <v>199</v>
      </c>
      <c r="C114">
        <v>1.9567144504860803</v>
      </c>
      <c r="D114">
        <f t="shared" si="1"/>
        <v>0.96843323428583461</v>
      </c>
      <c r="E114">
        <v>10</v>
      </c>
    </row>
    <row r="115" spans="1:5">
      <c r="A115" t="s">
        <v>200</v>
      </c>
      <c r="B115" t="s">
        <v>201</v>
      </c>
      <c r="C115">
        <v>1.9320371363922597</v>
      </c>
      <c r="D115">
        <f t="shared" si="1"/>
        <v>0.95012282500911038</v>
      </c>
      <c r="E115">
        <v>10</v>
      </c>
    </row>
    <row r="116" spans="1:5">
      <c r="A116" t="s">
        <v>202</v>
      </c>
      <c r="B116" t="s">
        <v>203</v>
      </c>
      <c r="C116">
        <v>1.7357305936073102</v>
      </c>
      <c r="D116">
        <f t="shared" si="1"/>
        <v>0.79554304142962795</v>
      </c>
      <c r="E116">
        <v>10</v>
      </c>
    </row>
    <row r="117" spans="1:5">
      <c r="A117" t="s">
        <v>204</v>
      </c>
      <c r="B117" t="s">
        <v>205</v>
      </c>
      <c r="C117">
        <v>1.71301108801109</v>
      </c>
      <c r="D117">
        <f t="shared" si="1"/>
        <v>0.77653448975632011</v>
      </c>
      <c r="E117">
        <v>10</v>
      </c>
    </row>
    <row r="118" spans="1:5">
      <c r="A118" t="s">
        <v>206</v>
      </c>
      <c r="B118" t="s">
        <v>207</v>
      </c>
      <c r="C118">
        <v>1.5778763769889801</v>
      </c>
      <c r="D118">
        <f t="shared" si="1"/>
        <v>0.65798417791700825</v>
      </c>
      <c r="E118">
        <v>10</v>
      </c>
    </row>
    <row r="119" spans="1:5">
      <c r="A119" t="s">
        <v>208</v>
      </c>
      <c r="B119" t="s">
        <v>209</v>
      </c>
      <c r="C119">
        <v>1.5778763769889801</v>
      </c>
      <c r="D119">
        <f t="shared" si="1"/>
        <v>0.65798417791700825</v>
      </c>
      <c r="E119">
        <v>10</v>
      </c>
    </row>
    <row r="120" spans="1:5">
      <c r="A120" t="s">
        <v>210</v>
      </c>
      <c r="B120" t="s">
        <v>211</v>
      </c>
      <c r="C120">
        <v>1.5245370370370399</v>
      </c>
      <c r="D120">
        <f t="shared" si="1"/>
        <v>0.60837119954451935</v>
      </c>
      <c r="E120">
        <v>10</v>
      </c>
    </row>
    <row r="121" spans="1:5">
      <c r="A121" t="s">
        <v>212</v>
      </c>
      <c r="B121" t="s">
        <v>212</v>
      </c>
      <c r="C121">
        <v>1.39581547228806</v>
      </c>
      <c r="D121">
        <f t="shared" si="1"/>
        <v>0.48110822893209865</v>
      </c>
      <c r="E121">
        <v>10</v>
      </c>
    </row>
    <row r="122" spans="1:5">
      <c r="A122" t="s">
        <v>213</v>
      </c>
      <c r="B122" t="s">
        <v>213</v>
      </c>
      <c r="C122">
        <v>1.1491884566817601</v>
      </c>
      <c r="D122">
        <f t="shared" si="1"/>
        <v>0.20061540653544122</v>
      </c>
      <c r="E122">
        <v>10</v>
      </c>
    </row>
    <row r="123" spans="1:5">
      <c r="A123" t="s">
        <v>214</v>
      </c>
      <c r="B123" t="s">
        <v>215</v>
      </c>
      <c r="C123">
        <v>1.1239125210286001</v>
      </c>
      <c r="D123">
        <f t="shared" si="1"/>
        <v>0.16852974873530491</v>
      </c>
      <c r="E123">
        <v>10</v>
      </c>
    </row>
    <row r="124" spans="1:5">
      <c r="A124" t="s">
        <v>216</v>
      </c>
      <c r="B124" t="s">
        <v>217</v>
      </c>
      <c r="C124">
        <v>1.1239125210286001</v>
      </c>
      <c r="D124">
        <f t="shared" si="1"/>
        <v>0.16852974873530491</v>
      </c>
      <c r="E124">
        <v>10</v>
      </c>
    </row>
    <row r="125" spans="1:5">
      <c r="A125" t="s">
        <v>218</v>
      </c>
      <c r="B125" t="s">
        <v>219</v>
      </c>
      <c r="C125">
        <v>1.0833640431692599</v>
      </c>
      <c r="D125">
        <f t="shared" si="1"/>
        <v>0.11551811369689767</v>
      </c>
      <c r="E125">
        <v>10</v>
      </c>
    </row>
    <row r="126" spans="1:5">
      <c r="A126" t="s">
        <v>220</v>
      </c>
      <c r="B126" t="s">
        <v>221</v>
      </c>
      <c r="C126">
        <v>0.44262976654681702</v>
      </c>
      <c r="D126">
        <f t="shared" si="1"/>
        <v>-1.1758276202385733</v>
      </c>
      <c r="E126">
        <v>10</v>
      </c>
    </row>
    <row r="127" spans="1:5">
      <c r="A127" t="s">
        <v>222</v>
      </c>
      <c r="B127" t="s">
        <v>222</v>
      </c>
      <c r="C127">
        <v>2.76595744680851</v>
      </c>
      <c r="D127">
        <f t="shared" si="1"/>
        <v>1.4677789613508168</v>
      </c>
      <c r="E127">
        <v>9</v>
      </c>
    </row>
    <row r="128" spans="1:5">
      <c r="A128" t="s">
        <v>223</v>
      </c>
      <c r="B128" t="s">
        <v>223</v>
      </c>
      <c r="C128">
        <v>2.76595744680851</v>
      </c>
      <c r="D128">
        <f t="shared" si="1"/>
        <v>1.4677789613508168</v>
      </c>
      <c r="E128">
        <v>9</v>
      </c>
    </row>
    <row r="129" spans="1:5">
      <c r="A129" t="s">
        <v>224</v>
      </c>
      <c r="B129" t="s">
        <v>225</v>
      </c>
      <c r="C129">
        <v>2.21875</v>
      </c>
      <c r="D129">
        <f t="shared" si="1"/>
        <v>1.1497471195046822</v>
      </c>
      <c r="E129">
        <v>9</v>
      </c>
    </row>
    <row r="130" spans="1:5">
      <c r="A130" t="s">
        <v>226</v>
      </c>
      <c r="B130" t="s">
        <v>227</v>
      </c>
      <c r="C130">
        <v>2.0821114369501501</v>
      </c>
      <c r="D130">
        <f t="shared" si="1"/>
        <v>1.0580472853678744</v>
      </c>
      <c r="E130">
        <v>9</v>
      </c>
    </row>
    <row r="131" spans="1:5">
      <c r="A131" t="s">
        <v>228</v>
      </c>
      <c r="B131" t="s">
        <v>229</v>
      </c>
      <c r="C131">
        <v>1.5133819951338201</v>
      </c>
      <c r="D131">
        <f t="shared" si="1"/>
        <v>0.59777618644891983</v>
      </c>
      <c r="E131">
        <v>9</v>
      </c>
    </row>
    <row r="132" spans="1:5">
      <c r="A132" t="s">
        <v>230</v>
      </c>
      <c r="B132" t="s">
        <v>231</v>
      </c>
      <c r="C132">
        <v>1.47945205479452</v>
      </c>
      <c r="D132">
        <f t="shared" si="1"/>
        <v>0.56506294328345075</v>
      </c>
      <c r="E132">
        <v>9</v>
      </c>
    </row>
    <row r="133" spans="1:5">
      <c r="A133" t="s">
        <v>232</v>
      </c>
      <c r="B133" t="s">
        <v>233</v>
      </c>
      <c r="C133">
        <v>1.43009605122732</v>
      </c>
      <c r="D133">
        <f t="shared" ref="D133:D196" si="2">LOG(C133,2)</f>
        <v>0.51611204768594665</v>
      </c>
      <c r="E133">
        <v>9</v>
      </c>
    </row>
    <row r="134" spans="1:5">
      <c r="A134" t="s">
        <v>234</v>
      </c>
      <c r="B134" t="s">
        <v>235</v>
      </c>
      <c r="C134">
        <v>1.1522633744855999</v>
      </c>
      <c r="D134">
        <f t="shared" si="2"/>
        <v>0.20447051333918956</v>
      </c>
      <c r="E134">
        <v>9</v>
      </c>
    </row>
    <row r="135" spans="1:5">
      <c r="A135" t="s">
        <v>236</v>
      </c>
      <c r="B135" t="s">
        <v>237</v>
      </c>
      <c r="C135">
        <v>1.0089285714285701</v>
      </c>
      <c r="D135">
        <f t="shared" si="2"/>
        <v>1.2824040357581652E-2</v>
      </c>
      <c r="E135">
        <v>9</v>
      </c>
    </row>
    <row r="136" spans="1:5">
      <c r="A136" t="s">
        <v>238</v>
      </c>
      <c r="B136" t="s">
        <v>239</v>
      </c>
      <c r="C136">
        <v>1.0089285714285701</v>
      </c>
      <c r="D136">
        <f t="shared" si="2"/>
        <v>1.2824040357581652E-2</v>
      </c>
      <c r="E136">
        <v>9</v>
      </c>
    </row>
    <row r="137" spans="1:5">
      <c r="A137" t="s">
        <v>240</v>
      </c>
      <c r="B137" t="s">
        <v>241</v>
      </c>
      <c r="C137">
        <v>4.8156929411606901</v>
      </c>
      <c r="D137">
        <f t="shared" si="2"/>
        <v>2.2677434057214731</v>
      </c>
      <c r="E137">
        <v>8</v>
      </c>
    </row>
    <row r="138" spans="1:5">
      <c r="A138" t="s">
        <v>242</v>
      </c>
      <c r="B138" t="s">
        <v>243</v>
      </c>
      <c r="C138">
        <v>3.1387096774193499</v>
      </c>
      <c r="D138">
        <f t="shared" si="2"/>
        <v>1.6501715895068718</v>
      </c>
      <c r="E138">
        <v>8</v>
      </c>
    </row>
    <row r="139" spans="1:5">
      <c r="A139" t="s">
        <v>244</v>
      </c>
      <c r="B139" t="s">
        <v>244</v>
      </c>
      <c r="C139">
        <v>2.7524877673319001</v>
      </c>
      <c r="D139">
        <f t="shared" si="2"/>
        <v>1.4607361521461131</v>
      </c>
      <c r="E139">
        <v>8</v>
      </c>
    </row>
    <row r="140" spans="1:5">
      <c r="A140" t="s">
        <v>245</v>
      </c>
      <c r="B140" t="s">
        <v>246</v>
      </c>
      <c r="C140">
        <v>2.2259256821970701</v>
      </c>
      <c r="D140">
        <f t="shared" si="2"/>
        <v>1.1544054256917418</v>
      </c>
      <c r="E140">
        <v>8</v>
      </c>
    </row>
    <row r="141" spans="1:5">
      <c r="A141" t="s">
        <v>247</v>
      </c>
      <c r="B141" t="s">
        <v>248</v>
      </c>
      <c r="C141">
        <v>2.02593786466096</v>
      </c>
      <c r="D141">
        <f t="shared" si="2"/>
        <v>1.0185899274854755</v>
      </c>
      <c r="E141">
        <v>8</v>
      </c>
    </row>
    <row r="142" spans="1:5">
      <c r="A142" t="s">
        <v>249</v>
      </c>
      <c r="B142" t="s">
        <v>250</v>
      </c>
      <c r="C142">
        <v>2.0000790531688999</v>
      </c>
      <c r="D142">
        <f t="shared" si="2"/>
        <v>1.0000570236804009</v>
      </c>
      <c r="E142">
        <v>8</v>
      </c>
    </row>
    <row r="143" spans="1:5">
      <c r="A143" t="s">
        <v>251</v>
      </c>
      <c r="B143" t="s">
        <v>252</v>
      </c>
      <c r="C143">
        <v>1.90579944339707</v>
      </c>
      <c r="D143">
        <f t="shared" si="2"/>
        <v>0.93039630537567808</v>
      </c>
      <c r="E143">
        <v>8</v>
      </c>
    </row>
    <row r="144" spans="1:5">
      <c r="A144" t="s">
        <v>253</v>
      </c>
      <c r="B144" t="s">
        <v>254</v>
      </c>
      <c r="C144">
        <v>1.6422068827531</v>
      </c>
      <c r="D144">
        <f t="shared" si="2"/>
        <v>0.71563588711622506</v>
      </c>
      <c r="E144">
        <v>8</v>
      </c>
    </row>
    <row r="145" spans="1:5">
      <c r="A145" t="s">
        <v>255</v>
      </c>
      <c r="B145" t="s">
        <v>256</v>
      </c>
      <c r="C145">
        <v>1.6303625595839999</v>
      </c>
      <c r="D145">
        <f t="shared" si="2"/>
        <v>0.70519282626632662</v>
      </c>
      <c r="E145">
        <v>8</v>
      </c>
    </row>
    <row r="146" spans="1:5">
      <c r="A146" t="s">
        <v>257</v>
      </c>
      <c r="B146" t="s">
        <v>258</v>
      </c>
      <c r="C146">
        <v>1.6068753715078301</v>
      </c>
      <c r="D146">
        <f t="shared" si="2"/>
        <v>0.684258038608487</v>
      </c>
      <c r="E146">
        <v>8</v>
      </c>
    </row>
    <row r="147" spans="1:5">
      <c r="A147" t="s">
        <v>259</v>
      </c>
      <c r="B147" t="s">
        <v>260</v>
      </c>
      <c r="C147">
        <v>1.49979546965281</v>
      </c>
      <c r="D147">
        <f t="shared" si="2"/>
        <v>0.58476577069669644</v>
      </c>
      <c r="E147">
        <v>8</v>
      </c>
    </row>
    <row r="148" spans="1:5">
      <c r="A148" t="s">
        <v>261</v>
      </c>
      <c r="B148" t="s">
        <v>262</v>
      </c>
      <c r="C148">
        <v>1.4677423468086599</v>
      </c>
      <c r="D148">
        <f t="shared" si="2"/>
        <v>0.55359873411732985</v>
      </c>
      <c r="E148">
        <v>8</v>
      </c>
    </row>
    <row r="149" spans="1:5">
      <c r="A149" t="s">
        <v>263</v>
      </c>
      <c r="B149" t="s">
        <v>264</v>
      </c>
      <c r="C149">
        <v>1.42543135783946</v>
      </c>
      <c r="D149">
        <f t="shared" si="2"/>
        <v>0.51139856744915624</v>
      </c>
      <c r="E149">
        <v>8</v>
      </c>
    </row>
    <row r="150" spans="1:5">
      <c r="A150" t="s">
        <v>265</v>
      </c>
      <c r="B150" t="s">
        <v>266</v>
      </c>
      <c r="C150">
        <v>1.3113207547169801</v>
      </c>
      <c r="D150">
        <f t="shared" si="2"/>
        <v>0.39102061816030709</v>
      </c>
      <c r="E150">
        <v>8</v>
      </c>
    </row>
    <row r="151" spans="1:5">
      <c r="A151" t="s">
        <v>267</v>
      </c>
      <c r="B151" t="s">
        <v>268</v>
      </c>
      <c r="C151">
        <v>1.2288099466275</v>
      </c>
      <c r="D151">
        <f t="shared" si="2"/>
        <v>0.29726179914378498</v>
      </c>
      <c r="E151">
        <v>8</v>
      </c>
    </row>
    <row r="152" spans="1:5">
      <c r="A152" t="s">
        <v>269</v>
      </c>
      <c r="B152" t="s">
        <v>270</v>
      </c>
      <c r="C152">
        <v>1.2112586487586501</v>
      </c>
      <c r="D152">
        <f t="shared" si="2"/>
        <v>0.27650696696268257</v>
      </c>
      <c r="E152">
        <v>8</v>
      </c>
    </row>
    <row r="153" spans="1:5">
      <c r="A153" t="s">
        <v>271</v>
      </c>
      <c r="B153" t="s">
        <v>272</v>
      </c>
      <c r="C153">
        <v>1.1334842888695</v>
      </c>
      <c r="D153">
        <f t="shared" si="2"/>
        <v>0.18076439414253065</v>
      </c>
      <c r="E153">
        <v>8</v>
      </c>
    </row>
    <row r="154" spans="1:5">
      <c r="A154" t="s">
        <v>273</v>
      </c>
      <c r="B154" t="s">
        <v>274</v>
      </c>
      <c r="C154">
        <v>1.10400665642601</v>
      </c>
      <c r="D154">
        <f t="shared" si="2"/>
        <v>0.14274887063405686</v>
      </c>
      <c r="E154">
        <v>8</v>
      </c>
    </row>
    <row r="155" spans="1:5">
      <c r="A155" t="s">
        <v>275</v>
      </c>
      <c r="B155" t="s">
        <v>276</v>
      </c>
      <c r="C155">
        <v>1.0788946999357201</v>
      </c>
      <c r="D155">
        <f t="shared" si="2"/>
        <v>0.10955406473900528</v>
      </c>
      <c r="E155">
        <v>8</v>
      </c>
    </row>
    <row r="156" spans="1:5">
      <c r="A156" t="s">
        <v>277</v>
      </c>
      <c r="B156" t="s">
        <v>278</v>
      </c>
      <c r="C156">
        <v>0.96991102493719794</v>
      </c>
      <c r="D156">
        <f t="shared" si="2"/>
        <v>-4.407568755608756E-2</v>
      </c>
      <c r="E156">
        <v>8</v>
      </c>
    </row>
    <row r="157" spans="1:5">
      <c r="A157" t="s">
        <v>279</v>
      </c>
      <c r="B157" t="s">
        <v>280</v>
      </c>
      <c r="C157">
        <v>2.9066666666666698</v>
      </c>
      <c r="D157">
        <f t="shared" si="2"/>
        <v>1.5393656342810471</v>
      </c>
      <c r="E157">
        <v>7</v>
      </c>
    </row>
    <row r="158" spans="1:5">
      <c r="A158" t="s">
        <v>281</v>
      </c>
      <c r="B158" t="s">
        <v>282</v>
      </c>
      <c r="C158">
        <v>1.93359375</v>
      </c>
      <c r="D158">
        <f t="shared" si="2"/>
        <v>0.95128471496697198</v>
      </c>
      <c r="E158">
        <v>7</v>
      </c>
    </row>
    <row r="159" spans="1:5">
      <c r="A159" t="s">
        <v>283</v>
      </c>
      <c r="B159" t="s">
        <v>284</v>
      </c>
      <c r="C159">
        <v>1.4620253164557</v>
      </c>
      <c r="D159">
        <f t="shared" si="2"/>
        <v>0.54796829323895835</v>
      </c>
      <c r="E159">
        <v>7</v>
      </c>
    </row>
    <row r="160" spans="1:5">
      <c r="A160" t="s">
        <v>285</v>
      </c>
      <c r="B160" t="s">
        <v>286</v>
      </c>
      <c r="C160">
        <v>1.2336769759450199</v>
      </c>
      <c r="D160">
        <f t="shared" si="2"/>
        <v>0.30296469091477068</v>
      </c>
      <c r="E160">
        <v>7</v>
      </c>
    </row>
    <row r="161" spans="1:5">
      <c r="A161" t="s">
        <v>287</v>
      </c>
      <c r="B161" t="s">
        <v>288</v>
      </c>
      <c r="C161">
        <v>1.16808510638298</v>
      </c>
      <c r="D161">
        <f t="shared" si="2"/>
        <v>0.22414539244020054</v>
      </c>
      <c r="E161">
        <v>7</v>
      </c>
    </row>
    <row r="162" spans="1:5">
      <c r="A162" t="s">
        <v>289</v>
      </c>
      <c r="B162" t="s">
        <v>1516</v>
      </c>
      <c r="C162">
        <v>0.96911196911196895</v>
      </c>
      <c r="D162">
        <f t="shared" si="2"/>
        <v>-4.5264733735782138E-2</v>
      </c>
      <c r="E162">
        <v>7</v>
      </c>
    </row>
    <row r="163" spans="1:5">
      <c r="A163" t="s">
        <v>290</v>
      </c>
      <c r="B163" t="s">
        <v>291</v>
      </c>
      <c r="C163">
        <v>0.917721518987342</v>
      </c>
      <c r="D163">
        <f t="shared" si="2"/>
        <v>-0.12387165816216809</v>
      </c>
      <c r="E163">
        <v>7</v>
      </c>
    </row>
    <row r="164" spans="1:5">
      <c r="A164" t="s">
        <v>292</v>
      </c>
      <c r="B164" t="s">
        <v>293</v>
      </c>
      <c r="C164">
        <v>0.86263736263736301</v>
      </c>
      <c r="D164">
        <f t="shared" si="2"/>
        <v>-0.21317389130706865</v>
      </c>
      <c r="E164">
        <v>7</v>
      </c>
    </row>
    <row r="165" spans="1:5">
      <c r="A165" t="s">
        <v>294</v>
      </c>
      <c r="B165" t="s">
        <v>295</v>
      </c>
      <c r="C165">
        <v>0.63265306122449005</v>
      </c>
      <c r="D165">
        <f t="shared" si="2"/>
        <v>-0.66051353372833244</v>
      </c>
      <c r="E165">
        <v>7</v>
      </c>
    </row>
    <row r="166" spans="1:5">
      <c r="A166" t="s">
        <v>296</v>
      </c>
      <c r="B166" t="s">
        <v>297</v>
      </c>
      <c r="C166">
        <v>4.0145914873856796</v>
      </c>
      <c r="D166">
        <f t="shared" si="2"/>
        <v>2.0052531909536735</v>
      </c>
      <c r="E166">
        <v>6</v>
      </c>
    </row>
    <row r="167" spans="1:5">
      <c r="A167" t="s">
        <v>298</v>
      </c>
      <c r="B167" t="s">
        <v>299</v>
      </c>
      <c r="C167">
        <v>2.30682633948966</v>
      </c>
      <c r="D167">
        <f t="shared" si="2"/>
        <v>1.2059094003853232</v>
      </c>
      <c r="E167">
        <v>6</v>
      </c>
    </row>
    <row r="168" spans="1:5">
      <c r="A168" t="s">
        <v>300</v>
      </c>
      <c r="B168" t="s">
        <v>300</v>
      </c>
      <c r="C168">
        <v>2.0468140084666602</v>
      </c>
      <c r="D168">
        <f t="shared" si="2"/>
        <v>1.0333800123496981</v>
      </c>
      <c r="E168">
        <v>6</v>
      </c>
    </row>
    <row r="169" spans="1:5">
      <c r="A169" t="s">
        <v>301</v>
      </c>
      <c r="B169" t="s">
        <v>301</v>
      </c>
      <c r="C169">
        <v>2.0468140084666602</v>
      </c>
      <c r="D169">
        <f t="shared" si="2"/>
        <v>1.0333800123496981</v>
      </c>
      <c r="E169">
        <v>6</v>
      </c>
    </row>
    <row r="170" spans="1:5">
      <c r="A170" t="s">
        <v>302</v>
      </c>
      <c r="B170" t="s">
        <v>302</v>
      </c>
      <c r="C170">
        <v>2.0468140084666602</v>
      </c>
      <c r="D170">
        <f t="shared" si="2"/>
        <v>1.0333800123496981</v>
      </c>
      <c r="E170">
        <v>6</v>
      </c>
    </row>
    <row r="171" spans="1:5">
      <c r="A171" t="s">
        <v>303</v>
      </c>
      <c r="B171" t="s">
        <v>303</v>
      </c>
      <c r="C171">
        <v>2.0468140084666602</v>
      </c>
      <c r="D171">
        <f t="shared" si="2"/>
        <v>1.0333800123496981</v>
      </c>
      <c r="E171">
        <v>6</v>
      </c>
    </row>
    <row r="172" spans="1:5">
      <c r="A172" t="s">
        <v>304</v>
      </c>
      <c r="B172" t="s">
        <v>304</v>
      </c>
      <c r="C172">
        <v>2.0468140084666602</v>
      </c>
      <c r="D172">
        <f t="shared" si="2"/>
        <v>1.0333800123496981</v>
      </c>
      <c r="E172">
        <v>6</v>
      </c>
    </row>
    <row r="173" spans="1:5">
      <c r="A173" t="s">
        <v>305</v>
      </c>
      <c r="B173" t="s">
        <v>305</v>
      </c>
      <c r="C173">
        <v>2.0468140084666602</v>
      </c>
      <c r="D173">
        <f t="shared" si="2"/>
        <v>1.0333800123496981</v>
      </c>
      <c r="E173">
        <v>6</v>
      </c>
    </row>
    <row r="174" spans="1:5">
      <c r="A174" t="s">
        <v>306</v>
      </c>
      <c r="B174" t="s">
        <v>306</v>
      </c>
      <c r="C174">
        <v>2.0468140084666602</v>
      </c>
      <c r="D174">
        <f t="shared" si="2"/>
        <v>1.0333800123496981</v>
      </c>
      <c r="E174">
        <v>6</v>
      </c>
    </row>
    <row r="175" spans="1:5">
      <c r="A175" t="s">
        <v>307</v>
      </c>
      <c r="B175" t="s">
        <v>307</v>
      </c>
      <c r="C175">
        <v>2.0468140084666602</v>
      </c>
      <c r="D175">
        <f t="shared" si="2"/>
        <v>1.0333800123496981</v>
      </c>
      <c r="E175">
        <v>6</v>
      </c>
    </row>
    <row r="176" spans="1:5">
      <c r="A176" t="s">
        <v>308</v>
      </c>
      <c r="B176" t="s">
        <v>308</v>
      </c>
      <c r="C176">
        <v>2.0468140084666602</v>
      </c>
      <c r="D176">
        <f t="shared" si="2"/>
        <v>1.0333800123496981</v>
      </c>
      <c r="E176">
        <v>6</v>
      </c>
    </row>
    <row r="177" spans="1:5">
      <c r="A177" t="s">
        <v>309</v>
      </c>
      <c r="B177" t="s">
        <v>309</v>
      </c>
      <c r="C177">
        <v>2.0468140084666602</v>
      </c>
      <c r="D177">
        <f t="shared" si="2"/>
        <v>1.0333800123496981</v>
      </c>
      <c r="E177">
        <v>6</v>
      </c>
    </row>
    <row r="178" spans="1:5">
      <c r="A178" t="s">
        <v>310</v>
      </c>
      <c r="B178" t="s">
        <v>310</v>
      </c>
      <c r="C178">
        <v>2.0468140084666602</v>
      </c>
      <c r="D178">
        <f t="shared" si="2"/>
        <v>1.0333800123496981</v>
      </c>
      <c r="E178">
        <v>6</v>
      </c>
    </row>
    <row r="179" spans="1:5">
      <c r="A179" t="s">
        <v>311</v>
      </c>
      <c r="B179" t="s">
        <v>311</v>
      </c>
      <c r="C179">
        <v>2.0468140084666602</v>
      </c>
      <c r="D179">
        <f t="shared" si="2"/>
        <v>1.0333800123496981</v>
      </c>
      <c r="E179">
        <v>6</v>
      </c>
    </row>
    <row r="180" spans="1:5">
      <c r="A180" t="s">
        <v>312</v>
      </c>
      <c r="B180" t="s">
        <v>312</v>
      </c>
      <c r="C180">
        <v>2.0468140084666602</v>
      </c>
      <c r="D180">
        <f t="shared" si="2"/>
        <v>1.0333800123496981</v>
      </c>
      <c r="E180">
        <v>6</v>
      </c>
    </row>
    <row r="181" spans="1:5">
      <c r="A181" t="s">
        <v>313</v>
      </c>
      <c r="B181" t="s">
        <v>313</v>
      </c>
      <c r="C181">
        <v>2.0468140084666602</v>
      </c>
      <c r="D181">
        <f t="shared" si="2"/>
        <v>1.0333800123496981</v>
      </c>
      <c r="E181">
        <v>6</v>
      </c>
    </row>
    <row r="182" spans="1:5">
      <c r="A182" t="s">
        <v>314</v>
      </c>
      <c r="B182" t="s">
        <v>314</v>
      </c>
      <c r="C182">
        <v>2.0468140084666602</v>
      </c>
      <c r="D182">
        <f t="shared" si="2"/>
        <v>1.0333800123496981</v>
      </c>
      <c r="E182">
        <v>6</v>
      </c>
    </row>
    <row r="183" spans="1:5">
      <c r="A183" t="s">
        <v>315</v>
      </c>
      <c r="B183" t="s">
        <v>315</v>
      </c>
      <c r="C183">
        <v>2.0468140084666602</v>
      </c>
      <c r="D183">
        <f t="shared" si="2"/>
        <v>1.0333800123496981</v>
      </c>
      <c r="E183">
        <v>6</v>
      </c>
    </row>
    <row r="184" spans="1:5">
      <c r="A184" t="s">
        <v>316</v>
      </c>
      <c r="B184" t="s">
        <v>316</v>
      </c>
      <c r="C184">
        <v>2.0468140084666602</v>
      </c>
      <c r="D184">
        <f t="shared" si="2"/>
        <v>1.0333800123496981</v>
      </c>
      <c r="E184">
        <v>6</v>
      </c>
    </row>
    <row r="185" spans="1:5">
      <c r="A185" t="s">
        <v>317</v>
      </c>
      <c r="B185" t="s">
        <v>317</v>
      </c>
      <c r="C185">
        <v>2.0468140084666602</v>
      </c>
      <c r="D185">
        <f t="shared" si="2"/>
        <v>1.0333800123496981</v>
      </c>
      <c r="E185">
        <v>6</v>
      </c>
    </row>
    <row r="186" spans="1:5">
      <c r="A186" t="s">
        <v>318</v>
      </c>
      <c r="B186" t="s">
        <v>318</v>
      </c>
      <c r="C186">
        <v>2.0468140084666602</v>
      </c>
      <c r="D186">
        <f t="shared" si="2"/>
        <v>1.0333800123496981</v>
      </c>
      <c r="E186">
        <v>6</v>
      </c>
    </row>
    <row r="187" spans="1:5">
      <c r="A187" t="s">
        <v>319</v>
      </c>
      <c r="B187" t="s">
        <v>319</v>
      </c>
      <c r="C187">
        <v>2.0468140084666602</v>
      </c>
      <c r="D187">
        <f t="shared" si="2"/>
        <v>1.0333800123496981</v>
      </c>
      <c r="E187">
        <v>6</v>
      </c>
    </row>
    <row r="188" spans="1:5">
      <c r="A188" t="s">
        <v>320</v>
      </c>
      <c r="B188" t="s">
        <v>320</v>
      </c>
      <c r="C188">
        <v>2.0468140084666602</v>
      </c>
      <c r="D188">
        <f t="shared" si="2"/>
        <v>1.0333800123496981</v>
      </c>
      <c r="E188">
        <v>6</v>
      </c>
    </row>
    <row r="189" spans="1:5">
      <c r="A189" t="s">
        <v>321</v>
      </c>
      <c r="B189" t="s">
        <v>321</v>
      </c>
      <c r="C189">
        <v>2.0468140084666602</v>
      </c>
      <c r="D189">
        <f t="shared" si="2"/>
        <v>1.0333800123496981</v>
      </c>
      <c r="E189">
        <v>6</v>
      </c>
    </row>
    <row r="190" spans="1:5">
      <c r="A190" t="s">
        <v>322</v>
      </c>
      <c r="B190" t="s">
        <v>322</v>
      </c>
      <c r="C190">
        <v>2.0468140084666602</v>
      </c>
      <c r="D190">
        <f t="shared" si="2"/>
        <v>1.0333800123496981</v>
      </c>
      <c r="E190">
        <v>6</v>
      </c>
    </row>
    <row r="191" spans="1:5">
      <c r="A191" t="s">
        <v>323</v>
      </c>
      <c r="B191" t="s">
        <v>323</v>
      </c>
      <c r="C191">
        <v>2.0468140084666602</v>
      </c>
      <c r="D191">
        <f t="shared" si="2"/>
        <v>1.0333800123496981</v>
      </c>
      <c r="E191">
        <v>6</v>
      </c>
    </row>
    <row r="192" spans="1:5">
      <c r="A192" t="s">
        <v>324</v>
      </c>
      <c r="B192" t="s">
        <v>324</v>
      </c>
      <c r="C192">
        <v>2.0468140084666602</v>
      </c>
      <c r="D192">
        <f t="shared" si="2"/>
        <v>1.0333800123496981</v>
      </c>
      <c r="E192">
        <v>6</v>
      </c>
    </row>
    <row r="193" spans="1:5">
      <c r="A193" t="s">
        <v>325</v>
      </c>
      <c r="B193" t="s">
        <v>325</v>
      </c>
      <c r="C193">
        <v>2.0468140084666602</v>
      </c>
      <c r="D193">
        <f t="shared" si="2"/>
        <v>1.0333800123496981</v>
      </c>
      <c r="E193">
        <v>6</v>
      </c>
    </row>
    <row r="194" spans="1:5">
      <c r="A194" t="s">
        <v>326</v>
      </c>
      <c r="B194" t="s">
        <v>326</v>
      </c>
      <c r="C194">
        <v>2.0468140084666602</v>
      </c>
      <c r="D194">
        <f t="shared" si="2"/>
        <v>1.0333800123496981</v>
      </c>
      <c r="E194">
        <v>6</v>
      </c>
    </row>
    <row r="195" spans="1:5">
      <c r="A195" t="s">
        <v>327</v>
      </c>
      <c r="B195" t="s">
        <v>327</v>
      </c>
      <c r="C195">
        <v>2.0468140084666602</v>
      </c>
      <c r="D195">
        <f t="shared" si="2"/>
        <v>1.0333800123496981</v>
      </c>
      <c r="E195">
        <v>6</v>
      </c>
    </row>
    <row r="196" spans="1:5">
      <c r="A196" t="s">
        <v>328</v>
      </c>
      <c r="B196" t="s">
        <v>329</v>
      </c>
      <c r="C196">
        <v>1.9026737967914398</v>
      </c>
      <c r="D196">
        <f t="shared" si="2"/>
        <v>0.92802824049215782</v>
      </c>
      <c r="E196">
        <v>6</v>
      </c>
    </row>
    <row r="197" spans="1:5">
      <c r="A197" t="s">
        <v>330</v>
      </c>
      <c r="B197" t="s">
        <v>331</v>
      </c>
      <c r="C197">
        <v>1.3771052463823501</v>
      </c>
      <c r="D197">
        <f t="shared" ref="D197:D260" si="3">LOG(C197,2)</f>
        <v>0.4616388228218623</v>
      </c>
      <c r="E197">
        <v>6</v>
      </c>
    </row>
    <row r="198" spans="1:5">
      <c r="A198" t="s">
        <v>332</v>
      </c>
      <c r="B198" t="s">
        <v>332</v>
      </c>
      <c r="C198">
        <v>1.3602059048753501</v>
      </c>
      <c r="D198">
        <f t="shared" si="3"/>
        <v>0.44382505990021037</v>
      </c>
      <c r="E198">
        <v>6</v>
      </c>
    </row>
    <row r="199" spans="1:5">
      <c r="A199" t="s">
        <v>333</v>
      </c>
      <c r="B199" t="s">
        <v>334</v>
      </c>
      <c r="C199">
        <v>1.1967300744673</v>
      </c>
      <c r="D199">
        <f t="shared" si="3"/>
        <v>0.25909778541299483</v>
      </c>
      <c r="E199">
        <v>6</v>
      </c>
    </row>
    <row r="200" spans="1:5">
      <c r="A200" t="s">
        <v>335</v>
      </c>
      <c r="B200" t="s">
        <v>336</v>
      </c>
      <c r="C200">
        <v>1.1634361979358401</v>
      </c>
      <c r="D200">
        <f t="shared" si="3"/>
        <v>0.21839209647990812</v>
      </c>
      <c r="E200">
        <v>6</v>
      </c>
    </row>
    <row r="201" spans="1:5">
      <c r="A201" t="s">
        <v>337</v>
      </c>
      <c r="B201" t="s">
        <v>338</v>
      </c>
      <c r="C201">
        <v>1.1385265264361599</v>
      </c>
      <c r="D201">
        <f t="shared" si="3"/>
        <v>0.18716790509954842</v>
      </c>
      <c r="E201">
        <v>6</v>
      </c>
    </row>
    <row r="202" spans="1:5">
      <c r="A202" t="s">
        <v>339</v>
      </c>
      <c r="B202" t="s">
        <v>340</v>
      </c>
      <c r="C202">
        <v>1.0221374045801499</v>
      </c>
      <c r="D202">
        <f t="shared" si="3"/>
        <v>3.1589148899494005E-2</v>
      </c>
      <c r="E202">
        <v>6</v>
      </c>
    </row>
    <row r="203" spans="1:5">
      <c r="A203" t="s">
        <v>341</v>
      </c>
      <c r="B203" t="s">
        <v>342</v>
      </c>
      <c r="C203">
        <v>0.92873851294903897</v>
      </c>
      <c r="D203">
        <f t="shared" si="3"/>
        <v>-0.10665563301964648</v>
      </c>
      <c r="E203">
        <v>6</v>
      </c>
    </row>
    <row r="204" spans="1:5">
      <c r="A204" t="s">
        <v>343</v>
      </c>
      <c r="B204" t="s">
        <v>344</v>
      </c>
      <c r="C204">
        <v>0.70900323400323395</v>
      </c>
      <c r="D204">
        <f t="shared" si="3"/>
        <v>-0.49613588678817466</v>
      </c>
      <c r="E204">
        <v>6</v>
      </c>
    </row>
    <row r="205" spans="1:5">
      <c r="A205" t="s">
        <v>345</v>
      </c>
      <c r="B205" t="s">
        <v>345</v>
      </c>
      <c r="C205">
        <v>3.0342384887839402</v>
      </c>
      <c r="D205">
        <f t="shared" si="3"/>
        <v>1.6013344847490405</v>
      </c>
      <c r="E205">
        <v>5</v>
      </c>
    </row>
    <row r="206" spans="1:5">
      <c r="A206" t="s">
        <v>346</v>
      </c>
      <c r="B206" t="s">
        <v>346</v>
      </c>
      <c r="C206">
        <v>3.0285714285714298</v>
      </c>
      <c r="D206">
        <f t="shared" si="3"/>
        <v>1.5986374376182333</v>
      </c>
      <c r="E206">
        <v>5</v>
      </c>
    </row>
    <row r="207" spans="1:5">
      <c r="A207" t="s">
        <v>347</v>
      </c>
      <c r="B207" t="s">
        <v>347</v>
      </c>
      <c r="C207">
        <v>3.0285714285714298</v>
      </c>
      <c r="D207">
        <f t="shared" si="3"/>
        <v>1.5986374376182333</v>
      </c>
      <c r="E207">
        <v>5</v>
      </c>
    </row>
    <row r="208" spans="1:5">
      <c r="A208" t="s">
        <v>348</v>
      </c>
      <c r="B208" t="s">
        <v>349</v>
      </c>
      <c r="C208">
        <v>2.214463840399</v>
      </c>
      <c r="D208">
        <f t="shared" si="3"/>
        <v>1.1469574398951841</v>
      </c>
      <c r="E208">
        <v>5</v>
      </c>
    </row>
    <row r="209" spans="1:5">
      <c r="A209" t="s">
        <v>350</v>
      </c>
      <c r="B209" t="s">
        <v>351</v>
      </c>
      <c r="C209">
        <v>2.0170940170940201</v>
      </c>
      <c r="D209">
        <f t="shared" si="3"/>
        <v>1.0122783297784388</v>
      </c>
      <c r="E209">
        <v>5</v>
      </c>
    </row>
    <row r="210" spans="1:5">
      <c r="A210" t="s">
        <v>352</v>
      </c>
      <c r="B210" t="s">
        <v>353</v>
      </c>
      <c r="C210">
        <v>1.7391304347826098</v>
      </c>
      <c r="D210">
        <f t="shared" si="3"/>
        <v>0.79836613883035046</v>
      </c>
      <c r="E210">
        <v>5</v>
      </c>
    </row>
    <row r="211" spans="1:5">
      <c r="A211" t="s">
        <v>354</v>
      </c>
      <c r="B211" t="s">
        <v>355</v>
      </c>
      <c r="C211">
        <v>1.6062992125984297</v>
      </c>
      <c r="D211">
        <f t="shared" si="3"/>
        <v>0.68374065519933369</v>
      </c>
      <c r="E211">
        <v>5</v>
      </c>
    </row>
    <row r="212" spans="1:5">
      <c r="A212" t="s">
        <v>356</v>
      </c>
      <c r="B212" t="s">
        <v>357</v>
      </c>
      <c r="C212">
        <v>1.6062992125984297</v>
      </c>
      <c r="D212">
        <f t="shared" si="3"/>
        <v>0.68374065519933369</v>
      </c>
      <c r="E212">
        <v>5</v>
      </c>
    </row>
    <row r="213" spans="1:5">
      <c r="A213" t="s">
        <v>358</v>
      </c>
      <c r="B213" t="s">
        <v>359</v>
      </c>
      <c r="C213">
        <v>1.5448275862069001</v>
      </c>
      <c r="D213">
        <f t="shared" si="3"/>
        <v>0.62744583204267301</v>
      </c>
      <c r="E213">
        <v>5</v>
      </c>
    </row>
    <row r="214" spans="1:5">
      <c r="A214" t="s">
        <v>360</v>
      </c>
      <c r="B214" t="s">
        <v>361</v>
      </c>
      <c r="C214">
        <v>1.5241935483871003</v>
      </c>
      <c r="D214">
        <f t="shared" si="3"/>
        <v>0.60804611383420082</v>
      </c>
      <c r="E214">
        <v>5</v>
      </c>
    </row>
    <row r="215" spans="1:5">
      <c r="A215" t="s">
        <v>362</v>
      </c>
      <c r="B215" t="s">
        <v>363</v>
      </c>
      <c r="C215">
        <v>1.4985994397759099</v>
      </c>
      <c r="D215">
        <f t="shared" si="3"/>
        <v>0.58361481725940911</v>
      </c>
      <c r="E215">
        <v>5</v>
      </c>
    </row>
    <row r="216" spans="1:5">
      <c r="A216" t="s">
        <v>364</v>
      </c>
      <c r="B216" t="s">
        <v>365</v>
      </c>
      <c r="C216">
        <v>1.47058823529412</v>
      </c>
      <c r="D216">
        <f t="shared" si="3"/>
        <v>0.5563933485243876</v>
      </c>
      <c r="E216">
        <v>5</v>
      </c>
    </row>
    <row r="217" spans="1:5">
      <c r="A217" t="s">
        <v>366</v>
      </c>
      <c r="B217" t="s">
        <v>367</v>
      </c>
      <c r="C217">
        <v>1.4505494505494501</v>
      </c>
      <c r="D217">
        <f t="shared" si="3"/>
        <v>0.5365994791597567</v>
      </c>
      <c r="E217">
        <v>5</v>
      </c>
    </row>
    <row r="218" spans="1:5">
      <c r="A218" t="s">
        <v>368</v>
      </c>
      <c r="B218" t="s">
        <v>369</v>
      </c>
      <c r="C218">
        <v>1.4251497005988001</v>
      </c>
      <c r="D218">
        <f t="shared" si="3"/>
        <v>0.51111347083388892</v>
      </c>
      <c r="E218">
        <v>5</v>
      </c>
    </row>
    <row r="219" spans="1:5">
      <c r="A219" t="s">
        <v>370</v>
      </c>
      <c r="B219" t="s">
        <v>371</v>
      </c>
      <c r="C219">
        <v>1.4166666666666701</v>
      </c>
      <c r="D219">
        <f t="shared" si="3"/>
        <v>0.5025003405291868</v>
      </c>
      <c r="E219">
        <v>5</v>
      </c>
    </row>
    <row r="220" spans="1:5">
      <c r="A220" t="s">
        <v>372</v>
      </c>
      <c r="B220" t="s">
        <v>373</v>
      </c>
      <c r="C220">
        <v>1.3981481481481499</v>
      </c>
      <c r="D220">
        <f t="shared" si="3"/>
        <v>0.48351723716161221</v>
      </c>
      <c r="E220">
        <v>5</v>
      </c>
    </row>
    <row r="221" spans="1:5">
      <c r="A221" t="s">
        <v>374</v>
      </c>
      <c r="B221" t="s">
        <v>375</v>
      </c>
      <c r="C221">
        <v>1.38222222222222</v>
      </c>
      <c r="D221">
        <f t="shared" si="3"/>
        <v>0.46698957891356319</v>
      </c>
      <c r="E221">
        <v>5</v>
      </c>
    </row>
    <row r="222" spans="1:5">
      <c r="A222" t="s">
        <v>376</v>
      </c>
      <c r="B222" t="s">
        <v>377</v>
      </c>
      <c r="C222">
        <v>1.37391304347826</v>
      </c>
      <c r="D222">
        <f t="shared" si="3"/>
        <v>0.45829069723272686</v>
      </c>
      <c r="E222">
        <v>5</v>
      </c>
    </row>
    <row r="223" spans="1:5">
      <c r="A223" t="s">
        <v>378</v>
      </c>
      <c r="B223" t="s">
        <v>378</v>
      </c>
      <c r="C223">
        <v>1.30793157076205</v>
      </c>
      <c r="D223">
        <f t="shared" si="3"/>
        <v>0.38728706292719378</v>
      </c>
      <c r="E223">
        <v>5</v>
      </c>
    </row>
    <row r="224" spans="1:5">
      <c r="A224" t="s">
        <v>379</v>
      </c>
      <c r="B224" t="s">
        <v>380</v>
      </c>
      <c r="C224">
        <v>1.29680365296804</v>
      </c>
      <c r="D224">
        <f t="shared" si="3"/>
        <v>0.37496005990351255</v>
      </c>
      <c r="E224">
        <v>5</v>
      </c>
    </row>
    <row r="225" spans="1:5">
      <c r="A225" t="s">
        <v>381</v>
      </c>
      <c r="B225" t="s">
        <v>382</v>
      </c>
      <c r="C225">
        <v>1.26277372262774</v>
      </c>
      <c r="D225">
        <f t="shared" si="3"/>
        <v>0.33659614467620114</v>
      </c>
      <c r="E225">
        <v>5</v>
      </c>
    </row>
    <row r="226" spans="1:5">
      <c r="A226" t="s">
        <v>383</v>
      </c>
      <c r="B226" t="s">
        <v>384</v>
      </c>
      <c r="C226">
        <v>1.02352941176471</v>
      </c>
      <c r="D226">
        <f t="shared" si="3"/>
        <v>3.3552559711032375E-2</v>
      </c>
      <c r="E226">
        <v>5</v>
      </c>
    </row>
    <row r="227" spans="1:5">
      <c r="A227" t="s">
        <v>385</v>
      </c>
      <c r="B227" t="s">
        <v>386</v>
      </c>
      <c r="C227">
        <v>1.0081218274111701</v>
      </c>
      <c r="D227">
        <f t="shared" si="3"/>
        <v>1.1669993184638921E-2</v>
      </c>
      <c r="E227">
        <v>5</v>
      </c>
    </row>
    <row r="228" spans="1:5">
      <c r="A228" t="s">
        <v>387</v>
      </c>
      <c r="B228" t="s">
        <v>388</v>
      </c>
      <c r="C228">
        <v>1.0081218274111701</v>
      </c>
      <c r="D228">
        <f t="shared" si="3"/>
        <v>1.1669993184638921E-2</v>
      </c>
      <c r="E228">
        <v>5</v>
      </c>
    </row>
    <row r="229" spans="1:5">
      <c r="A229" t="s">
        <v>389</v>
      </c>
      <c r="B229" t="s">
        <v>390</v>
      </c>
      <c r="C229">
        <v>0.919047619047619</v>
      </c>
      <c r="D229">
        <f t="shared" si="3"/>
        <v>-0.12178848039804228</v>
      </c>
      <c r="E229">
        <v>5</v>
      </c>
    </row>
    <row r="230" spans="1:5">
      <c r="A230" t="s">
        <v>391</v>
      </c>
      <c r="B230" t="s">
        <v>392</v>
      </c>
      <c r="C230">
        <v>0.90647482014388503</v>
      </c>
      <c r="D230">
        <f t="shared" si="3"/>
        <v>-0.14166114922359074</v>
      </c>
      <c r="E230">
        <v>5</v>
      </c>
    </row>
    <row r="231" spans="1:5">
      <c r="A231" t="s">
        <v>393</v>
      </c>
      <c r="B231" t="s">
        <v>394</v>
      </c>
      <c r="C231">
        <v>0.8928571428571429</v>
      </c>
      <c r="D231">
        <f t="shared" si="3"/>
        <v>-0.16349873228287934</v>
      </c>
      <c r="E231">
        <v>5</v>
      </c>
    </row>
    <row r="232" spans="1:5">
      <c r="A232" t="s">
        <v>395</v>
      </c>
      <c r="B232" t="s">
        <v>396</v>
      </c>
      <c r="C232">
        <v>0.88304093567251496</v>
      </c>
      <c r="D232">
        <f t="shared" si="3"/>
        <v>-0.1794477755608184</v>
      </c>
      <c r="E232">
        <v>5</v>
      </c>
    </row>
    <row r="233" spans="1:5">
      <c r="A233" t="s">
        <v>397</v>
      </c>
      <c r="B233" t="s">
        <v>397</v>
      </c>
      <c r="C233">
        <v>0.8375870069605571</v>
      </c>
      <c r="D233">
        <f t="shared" si="3"/>
        <v>-0.25568903220192668</v>
      </c>
      <c r="E233">
        <v>5</v>
      </c>
    </row>
    <row r="234" spans="1:5">
      <c r="A234" t="s">
        <v>398</v>
      </c>
      <c r="B234" t="s">
        <v>399</v>
      </c>
      <c r="C234">
        <v>0.7890625</v>
      </c>
      <c r="D234">
        <f t="shared" si="3"/>
        <v>-0.34178851724820525</v>
      </c>
      <c r="E234">
        <v>5</v>
      </c>
    </row>
    <row r="235" spans="1:5">
      <c r="A235" t="s">
        <v>400</v>
      </c>
      <c r="B235" t="s">
        <v>401</v>
      </c>
      <c r="C235">
        <v>0.70397111913357402</v>
      </c>
      <c r="D235">
        <f t="shared" si="3"/>
        <v>-0.50641185229957764</v>
      </c>
      <c r="E235">
        <v>5</v>
      </c>
    </row>
    <row r="236" spans="1:5">
      <c r="A236" t="s">
        <v>402</v>
      </c>
      <c r="B236" t="s">
        <v>403</v>
      </c>
      <c r="C236">
        <v>0.586666666666667</v>
      </c>
      <c r="D236">
        <f t="shared" si="3"/>
        <v>-0.76938707185858279</v>
      </c>
      <c r="E236">
        <v>5</v>
      </c>
    </row>
    <row r="237" spans="1:5">
      <c r="A237" t="s">
        <v>404</v>
      </c>
      <c r="B237" t="s">
        <v>405</v>
      </c>
      <c r="C237">
        <v>3.6293468606955002</v>
      </c>
      <c r="D237">
        <f t="shared" si="3"/>
        <v>1.8597099433677973</v>
      </c>
      <c r="E237">
        <v>4</v>
      </c>
    </row>
    <row r="238" spans="1:5">
      <c r="A238" t="s">
        <v>406</v>
      </c>
      <c r="B238" t="s">
        <v>406</v>
      </c>
      <c r="C238">
        <v>3.3276659959758601</v>
      </c>
      <c r="D238">
        <f t="shared" si="3"/>
        <v>1.7345106347616537</v>
      </c>
      <c r="E238">
        <v>4</v>
      </c>
    </row>
    <row r="239" spans="1:5">
      <c r="A239" t="s">
        <v>407</v>
      </c>
      <c r="B239" t="s">
        <v>407</v>
      </c>
      <c r="C239">
        <v>3.1828893256177899</v>
      </c>
      <c r="D239">
        <f t="shared" si="3"/>
        <v>1.6703369929278642</v>
      </c>
      <c r="E239">
        <v>4</v>
      </c>
    </row>
    <row r="240" spans="1:5">
      <c r="A240" t="s">
        <v>408</v>
      </c>
      <c r="B240" t="s">
        <v>409</v>
      </c>
      <c r="C240">
        <v>2.3170401378970702</v>
      </c>
      <c r="D240">
        <f t="shared" si="3"/>
        <v>1.2122830361075665</v>
      </c>
      <c r="E240">
        <v>4</v>
      </c>
    </row>
    <row r="241" spans="1:5">
      <c r="A241" t="s">
        <v>410</v>
      </c>
      <c r="B241" t="s">
        <v>411</v>
      </c>
      <c r="C241">
        <v>2.2400696923922001</v>
      </c>
      <c r="D241">
        <f t="shared" si="3"/>
        <v>1.1635436176866907</v>
      </c>
      <c r="E241">
        <v>4</v>
      </c>
    </row>
    <row r="242" spans="1:5">
      <c r="A242" t="s">
        <v>412</v>
      </c>
      <c r="B242" t="s">
        <v>413</v>
      </c>
      <c r="C242">
        <v>2.1452991452991501</v>
      </c>
      <c r="D242">
        <f t="shared" si="3"/>
        <v>1.1011788343673707</v>
      </c>
      <c r="E242">
        <v>4</v>
      </c>
    </row>
    <row r="243" spans="1:5">
      <c r="A243" t="s">
        <v>414</v>
      </c>
      <c r="B243" t="s">
        <v>415</v>
      </c>
      <c r="C243">
        <v>2.1452991452991501</v>
      </c>
      <c r="D243">
        <f t="shared" si="3"/>
        <v>1.1011788343673707</v>
      </c>
      <c r="E243">
        <v>4</v>
      </c>
    </row>
    <row r="244" spans="1:5">
      <c r="A244" t="s">
        <v>416</v>
      </c>
      <c r="B244" t="s">
        <v>417</v>
      </c>
      <c r="C244">
        <v>2.13471592180476</v>
      </c>
      <c r="D244">
        <f t="shared" si="3"/>
        <v>1.0940440953858213</v>
      </c>
      <c r="E244">
        <v>4</v>
      </c>
    </row>
    <row r="245" spans="1:5">
      <c r="A245" t="s">
        <v>418</v>
      </c>
      <c r="B245" t="s">
        <v>419</v>
      </c>
      <c r="C245">
        <v>2.13471592180476</v>
      </c>
      <c r="D245">
        <f t="shared" si="3"/>
        <v>1.0940440953858213</v>
      </c>
      <c r="E245">
        <v>4</v>
      </c>
    </row>
    <row r="246" spans="1:5">
      <c r="A246" t="s">
        <v>420</v>
      </c>
      <c r="B246" t="s">
        <v>421</v>
      </c>
      <c r="C246">
        <v>2.13471592180476</v>
      </c>
      <c r="D246">
        <f t="shared" si="3"/>
        <v>1.0940440953858213</v>
      </c>
      <c r="E246">
        <v>4</v>
      </c>
    </row>
    <row r="247" spans="1:5">
      <c r="A247" t="s">
        <v>422</v>
      </c>
      <c r="B247" t="s">
        <v>423</v>
      </c>
      <c r="C247">
        <v>2.1067621920563102</v>
      </c>
      <c r="D247">
        <f t="shared" si="3"/>
        <v>1.0750274742388819</v>
      </c>
      <c r="E247">
        <v>4</v>
      </c>
    </row>
    <row r="248" spans="1:5">
      <c r="A248" t="s">
        <v>424</v>
      </c>
      <c r="B248" t="s">
        <v>425</v>
      </c>
      <c r="C248">
        <v>1.9829632217822299</v>
      </c>
      <c r="D248">
        <f t="shared" si="3"/>
        <v>0.98765792000526875</v>
      </c>
      <c r="E248">
        <v>4</v>
      </c>
    </row>
    <row r="249" spans="1:5">
      <c r="A249" t="s">
        <v>426</v>
      </c>
      <c r="B249" t="s">
        <v>427</v>
      </c>
      <c r="C249">
        <v>1.74246599540717</v>
      </c>
      <c r="D249">
        <f t="shared" si="3"/>
        <v>0.80113050186923285</v>
      </c>
      <c r="E249">
        <v>4</v>
      </c>
    </row>
    <row r="250" spans="1:5">
      <c r="A250" t="s">
        <v>428</v>
      </c>
      <c r="B250" t="s">
        <v>429</v>
      </c>
      <c r="C250">
        <v>1.7103583176005799</v>
      </c>
      <c r="D250">
        <f t="shared" si="3"/>
        <v>0.77429859930545919</v>
      </c>
      <c r="E250">
        <v>4</v>
      </c>
    </row>
    <row r="251" spans="1:5">
      <c r="A251" t="s">
        <v>430</v>
      </c>
      <c r="B251" t="s">
        <v>431</v>
      </c>
      <c r="C251">
        <v>1.6777763763637501</v>
      </c>
      <c r="D251">
        <f t="shared" si="3"/>
        <v>0.74655043794075449</v>
      </c>
      <c r="E251">
        <v>4</v>
      </c>
    </row>
    <row r="252" spans="1:5">
      <c r="A252" t="s">
        <v>432</v>
      </c>
      <c r="B252" t="s">
        <v>433</v>
      </c>
      <c r="C252">
        <v>1.5413640032284099</v>
      </c>
      <c r="D252">
        <f t="shared" si="3"/>
        <v>0.62420760399372111</v>
      </c>
      <c r="E252">
        <v>4</v>
      </c>
    </row>
    <row r="253" spans="1:5">
      <c r="A253" t="s">
        <v>434</v>
      </c>
      <c r="B253" t="s">
        <v>435</v>
      </c>
      <c r="C253">
        <v>1.4437058823529401</v>
      </c>
      <c r="D253">
        <f t="shared" si="3"/>
        <v>0.52977686044514805</v>
      </c>
      <c r="E253">
        <v>4</v>
      </c>
    </row>
    <row r="254" spans="1:5">
      <c r="A254" t="s">
        <v>436</v>
      </c>
      <c r="B254" t="s">
        <v>437</v>
      </c>
      <c r="C254">
        <v>1.4193380016857899</v>
      </c>
      <c r="D254">
        <f t="shared" si="3"/>
        <v>0.50521819425307757</v>
      </c>
      <c r="E254">
        <v>4</v>
      </c>
    </row>
    <row r="255" spans="1:5">
      <c r="A255" t="s">
        <v>438</v>
      </c>
      <c r="B255" t="s">
        <v>439</v>
      </c>
      <c r="C255">
        <v>1.41893658749183</v>
      </c>
      <c r="D255">
        <f t="shared" si="3"/>
        <v>0.50481011656176633</v>
      </c>
      <c r="E255">
        <v>4</v>
      </c>
    </row>
    <row r="256" spans="1:5">
      <c r="A256" t="s">
        <v>440</v>
      </c>
      <c r="B256" t="s">
        <v>441</v>
      </c>
      <c r="C256">
        <v>1.3851195765375801</v>
      </c>
      <c r="D256">
        <f t="shared" si="3"/>
        <v>0.47001052864349624</v>
      </c>
      <c r="E256">
        <v>4</v>
      </c>
    </row>
    <row r="257" spans="1:5">
      <c r="A257" t="s">
        <v>442</v>
      </c>
      <c r="B257" t="s">
        <v>443</v>
      </c>
      <c r="C257">
        <v>1.20410539536344</v>
      </c>
      <c r="D257">
        <f t="shared" si="3"/>
        <v>0.26796167674325999</v>
      </c>
      <c r="E257">
        <v>4</v>
      </c>
    </row>
    <row r="258" spans="1:5">
      <c r="A258" t="s">
        <v>444</v>
      </c>
      <c r="B258" t="s">
        <v>445</v>
      </c>
      <c r="C258">
        <v>1.1558753950179199</v>
      </c>
      <c r="D258">
        <f t="shared" si="3"/>
        <v>0.2089858816803434</v>
      </c>
      <c r="E258">
        <v>4</v>
      </c>
    </row>
    <row r="259" spans="1:5">
      <c r="A259" t="s">
        <v>446</v>
      </c>
      <c r="B259" t="s">
        <v>447</v>
      </c>
      <c r="C259">
        <v>1.1524822695035499</v>
      </c>
      <c r="D259">
        <f t="shared" si="3"/>
        <v>0.20474455551702811</v>
      </c>
      <c r="E259">
        <v>4</v>
      </c>
    </row>
    <row r="260" spans="1:5">
      <c r="A260" t="s">
        <v>448</v>
      </c>
      <c r="B260" t="s">
        <v>449</v>
      </c>
      <c r="C260">
        <v>1.1411136469779599</v>
      </c>
      <c r="D260">
        <f t="shared" si="3"/>
        <v>0.19044248116796994</v>
      </c>
      <c r="E260">
        <v>4</v>
      </c>
    </row>
    <row r="261" spans="1:5">
      <c r="A261" t="s">
        <v>450</v>
      </c>
      <c r="B261" t="s">
        <v>451</v>
      </c>
      <c r="C261">
        <v>1.0769985885929401</v>
      </c>
      <c r="D261">
        <f t="shared" ref="D261:D324" si="4">LOG(C261,2)</f>
        <v>0.10701635923095959</v>
      </c>
      <c r="E261">
        <v>4</v>
      </c>
    </row>
    <row r="262" spans="1:5">
      <c r="A262" t="s">
        <v>452</v>
      </c>
      <c r="B262" t="s">
        <v>453</v>
      </c>
      <c r="C262">
        <v>1.0597263365778</v>
      </c>
      <c r="D262">
        <f t="shared" si="4"/>
        <v>8.3691751735764527E-2</v>
      </c>
      <c r="E262">
        <v>4</v>
      </c>
    </row>
    <row r="263" spans="1:5">
      <c r="A263" t="s">
        <v>454</v>
      </c>
      <c r="B263" t="s">
        <v>455</v>
      </c>
      <c r="C263">
        <v>1.0304592469793701</v>
      </c>
      <c r="D263">
        <f t="shared" si="4"/>
        <v>4.32874497162214E-2</v>
      </c>
      <c r="E263">
        <v>4</v>
      </c>
    </row>
    <row r="264" spans="1:5">
      <c r="A264" t="s">
        <v>456</v>
      </c>
      <c r="B264" t="s">
        <v>457</v>
      </c>
      <c r="C264">
        <v>1.02380204483863</v>
      </c>
      <c r="D264">
        <f t="shared" si="4"/>
        <v>3.3936792937931753E-2</v>
      </c>
      <c r="E264">
        <v>4</v>
      </c>
    </row>
    <row r="265" spans="1:5">
      <c r="A265" t="s">
        <v>458</v>
      </c>
      <c r="B265" t="s">
        <v>459</v>
      </c>
      <c r="C265">
        <v>0.98300234014293797</v>
      </c>
      <c r="D265">
        <f t="shared" si="4"/>
        <v>-2.4733243826498316E-2</v>
      </c>
      <c r="E265">
        <v>4</v>
      </c>
    </row>
    <row r="266" spans="1:5">
      <c r="A266" t="s">
        <v>460</v>
      </c>
      <c r="B266" t="s">
        <v>461</v>
      </c>
      <c r="C266">
        <v>0.96889582648701889</v>
      </c>
      <c r="D266">
        <f t="shared" si="4"/>
        <v>-4.5586536253956943E-2</v>
      </c>
      <c r="E266">
        <v>4</v>
      </c>
    </row>
    <row r="267" spans="1:5">
      <c r="A267" t="s">
        <v>462</v>
      </c>
      <c r="B267" t="s">
        <v>463</v>
      </c>
      <c r="C267">
        <v>0.9385880767401299</v>
      </c>
      <c r="D267">
        <f t="shared" si="4"/>
        <v>-9.143596153710884E-2</v>
      </c>
      <c r="E267">
        <v>4</v>
      </c>
    </row>
    <row r="268" spans="1:5">
      <c r="A268" t="s">
        <v>464</v>
      </c>
      <c r="B268" t="s">
        <v>465</v>
      </c>
      <c r="C268">
        <v>0.9385880767401299</v>
      </c>
      <c r="D268">
        <f t="shared" si="4"/>
        <v>-9.143596153710884E-2</v>
      </c>
      <c r="E268">
        <v>4</v>
      </c>
    </row>
    <row r="269" spans="1:5">
      <c r="A269" t="s">
        <v>466</v>
      </c>
      <c r="B269" t="s">
        <v>467</v>
      </c>
      <c r="C269">
        <v>0.9148026932938651</v>
      </c>
      <c r="D269">
        <f t="shared" si="4"/>
        <v>-0.12846748165637872</v>
      </c>
      <c r="E269">
        <v>4</v>
      </c>
    </row>
    <row r="270" spans="1:5">
      <c r="A270" t="s">
        <v>468</v>
      </c>
      <c r="B270" t="s">
        <v>469</v>
      </c>
      <c r="C270">
        <v>0.9148026932938651</v>
      </c>
      <c r="D270">
        <f t="shared" si="4"/>
        <v>-0.12846748165637872</v>
      </c>
      <c r="E270">
        <v>4</v>
      </c>
    </row>
    <row r="271" spans="1:5">
      <c r="A271" t="s">
        <v>470</v>
      </c>
      <c r="B271" t="s">
        <v>471</v>
      </c>
      <c r="C271">
        <v>0.89721386510324286</v>
      </c>
      <c r="D271">
        <f t="shared" si="4"/>
        <v>-0.15647617958897969</v>
      </c>
      <c r="E271">
        <v>4</v>
      </c>
    </row>
    <row r="272" spans="1:5">
      <c r="A272" t="s">
        <v>472</v>
      </c>
      <c r="B272" t="s">
        <v>473</v>
      </c>
      <c r="C272">
        <v>0.86809545786700493</v>
      </c>
      <c r="D272">
        <f t="shared" si="4"/>
        <v>-0.20407440127378251</v>
      </c>
      <c r="E272">
        <v>4</v>
      </c>
    </row>
    <row r="273" spans="1:5">
      <c r="A273" t="s">
        <v>474</v>
      </c>
      <c r="B273" t="s">
        <v>475</v>
      </c>
      <c r="C273">
        <v>0.71236104480665596</v>
      </c>
      <c r="D273">
        <f t="shared" si="4"/>
        <v>-0.48931946952149258</v>
      </c>
      <c r="E273">
        <v>4</v>
      </c>
    </row>
    <row r="274" spans="1:5">
      <c r="A274" t="s">
        <v>476</v>
      </c>
      <c r="B274" t="s">
        <v>476</v>
      </c>
      <c r="C274">
        <v>0.70123297754876701</v>
      </c>
      <c r="D274">
        <f t="shared" si="4"/>
        <v>-0.51203425020557647</v>
      </c>
      <c r="E274">
        <v>4</v>
      </c>
    </row>
    <row r="275" spans="1:5">
      <c r="A275" t="s">
        <v>477</v>
      </c>
      <c r="B275" t="s">
        <v>478</v>
      </c>
      <c r="C275">
        <v>0.66408032861707</v>
      </c>
      <c r="D275">
        <f t="shared" si="4"/>
        <v>-0.59057033119457591</v>
      </c>
      <c r="E275">
        <v>4</v>
      </c>
    </row>
    <row r="276" spans="1:5">
      <c r="A276" t="s">
        <v>479</v>
      </c>
      <c r="B276" t="s">
        <v>479</v>
      </c>
      <c r="C276">
        <v>19.7</v>
      </c>
      <c r="D276">
        <f t="shared" si="4"/>
        <v>4.3001237245690138</v>
      </c>
      <c r="E276">
        <v>3</v>
      </c>
    </row>
    <row r="277" spans="1:5">
      <c r="A277" t="s">
        <v>480</v>
      </c>
      <c r="B277" t="s">
        <v>481</v>
      </c>
      <c r="C277">
        <v>5.3805774278215202</v>
      </c>
      <c r="D277">
        <f t="shared" si="4"/>
        <v>2.4277610068994857</v>
      </c>
      <c r="E277">
        <v>3</v>
      </c>
    </row>
    <row r="278" spans="1:5">
      <c r="A278" t="s">
        <v>482</v>
      </c>
      <c r="B278" t="s">
        <v>483</v>
      </c>
      <c r="C278">
        <v>3.7920792079207901</v>
      </c>
      <c r="D278">
        <f t="shared" si="4"/>
        <v>1.9229890991731615</v>
      </c>
      <c r="E278">
        <v>3</v>
      </c>
    </row>
    <row r="279" spans="1:5">
      <c r="A279" t="s">
        <v>484</v>
      </c>
      <c r="B279" t="s">
        <v>485</v>
      </c>
      <c r="C279">
        <v>2.42138364779874</v>
      </c>
      <c r="D279">
        <f t="shared" si="4"/>
        <v>1.2758316802979073</v>
      </c>
      <c r="E279">
        <v>3</v>
      </c>
    </row>
    <row r="280" spans="1:5">
      <c r="A280" t="s">
        <v>486</v>
      </c>
      <c r="B280" t="s">
        <v>487</v>
      </c>
      <c r="C280">
        <v>2.3351351351351401</v>
      </c>
      <c r="D280">
        <f t="shared" si="4"/>
        <v>1.2235060416471595</v>
      </c>
      <c r="E280">
        <v>3</v>
      </c>
    </row>
    <row r="281" spans="1:5">
      <c r="A281" t="s">
        <v>488</v>
      </c>
      <c r="B281" t="s">
        <v>489</v>
      </c>
      <c r="C281">
        <v>2.1357466063348398</v>
      </c>
      <c r="D281">
        <f t="shared" si="4"/>
        <v>1.0947404899704085</v>
      </c>
      <c r="E281">
        <v>3</v>
      </c>
    </row>
    <row r="282" spans="1:5">
      <c r="A282" t="s">
        <v>490</v>
      </c>
      <c r="B282" t="s">
        <v>491</v>
      </c>
      <c r="C282">
        <v>2.0784313725490202</v>
      </c>
      <c r="D282">
        <f t="shared" si="4"/>
        <v>1.055495112591704</v>
      </c>
      <c r="E282">
        <v>3</v>
      </c>
    </row>
    <row r="283" spans="1:5">
      <c r="A283" t="s">
        <v>492</v>
      </c>
      <c r="B283" t="s">
        <v>493</v>
      </c>
      <c r="C283">
        <v>1.9170124481327799</v>
      </c>
      <c r="D283">
        <f t="shared" si="4"/>
        <v>0.93885970518609585</v>
      </c>
      <c r="E283">
        <v>3</v>
      </c>
    </row>
    <row r="284" spans="1:5">
      <c r="A284" t="s">
        <v>494</v>
      </c>
      <c r="B284" t="s">
        <v>495</v>
      </c>
      <c r="C284">
        <v>1.9164265129683</v>
      </c>
      <c r="D284">
        <f t="shared" si="4"/>
        <v>0.93841867781029142</v>
      </c>
      <c r="E284">
        <v>3</v>
      </c>
    </row>
    <row r="285" spans="1:5">
      <c r="A285" t="s">
        <v>496</v>
      </c>
      <c r="B285" t="s">
        <v>497</v>
      </c>
      <c r="C285">
        <v>1.83838383838384</v>
      </c>
      <c r="D285">
        <f t="shared" si="4"/>
        <v>0.878438020119088</v>
      </c>
      <c r="E285">
        <v>3</v>
      </c>
    </row>
    <row r="286" spans="1:5">
      <c r="A286" t="s">
        <v>498</v>
      </c>
      <c r="B286" t="s">
        <v>499</v>
      </c>
      <c r="C286">
        <v>1.74397590361446</v>
      </c>
      <c r="D286">
        <f t="shared" si="4"/>
        <v>0.80238010664231363</v>
      </c>
      <c r="E286">
        <v>3</v>
      </c>
    </row>
    <row r="287" spans="1:5">
      <c r="A287" t="s">
        <v>500</v>
      </c>
      <c r="B287" t="s">
        <v>501</v>
      </c>
      <c r="C287">
        <v>1.7395833333333299</v>
      </c>
      <c r="D287">
        <f t="shared" si="4"/>
        <v>0.79874179175289317</v>
      </c>
      <c r="E287">
        <v>3</v>
      </c>
    </row>
    <row r="288" spans="1:5">
      <c r="A288" t="s">
        <v>502</v>
      </c>
      <c r="B288" t="s">
        <v>503</v>
      </c>
      <c r="C288">
        <v>1.6470588235294097</v>
      </c>
      <c r="D288">
        <f t="shared" si="4"/>
        <v>0.71989208080726286</v>
      </c>
      <c r="E288">
        <v>3</v>
      </c>
    </row>
    <row r="289" spans="1:5">
      <c r="A289" t="s">
        <v>504</v>
      </c>
      <c r="B289" t="s">
        <v>505</v>
      </c>
      <c r="C289">
        <v>1.6258351893095799</v>
      </c>
      <c r="D289">
        <f t="shared" si="4"/>
        <v>0.70118101902623542</v>
      </c>
      <c r="E289">
        <v>3</v>
      </c>
    </row>
    <row r="290" spans="1:5">
      <c r="A290" t="s">
        <v>506</v>
      </c>
      <c r="B290" t="s">
        <v>507</v>
      </c>
      <c r="C290">
        <v>1.5807228915662701</v>
      </c>
      <c r="D290">
        <f t="shared" si="4"/>
        <v>0.66058447838380119</v>
      </c>
      <c r="E290">
        <v>3</v>
      </c>
    </row>
    <row r="291" spans="1:5">
      <c r="A291" t="s">
        <v>508</v>
      </c>
      <c r="B291" t="s">
        <v>509</v>
      </c>
      <c r="C291">
        <v>1.57407407407407</v>
      </c>
      <c r="D291">
        <f t="shared" si="4"/>
        <v>0.6545034339742295</v>
      </c>
      <c r="E291">
        <v>3</v>
      </c>
    </row>
    <row r="292" spans="1:5">
      <c r="A292" t="s">
        <v>510</v>
      </c>
      <c r="B292" t="s">
        <v>511</v>
      </c>
      <c r="C292">
        <v>1.42307692307692</v>
      </c>
      <c r="D292">
        <f t="shared" si="4"/>
        <v>0.5090136474878546</v>
      </c>
      <c r="E292">
        <v>3</v>
      </c>
    </row>
    <row r="293" spans="1:5">
      <c r="A293" t="s">
        <v>512</v>
      </c>
      <c r="B293" t="s">
        <v>513</v>
      </c>
      <c r="C293">
        <v>1.41772151898734</v>
      </c>
      <c r="D293">
        <f t="shared" si="4"/>
        <v>0.50357417388049941</v>
      </c>
      <c r="E293">
        <v>3</v>
      </c>
    </row>
    <row r="294" spans="1:5">
      <c r="A294" t="s">
        <v>514</v>
      </c>
      <c r="B294" t="s">
        <v>515</v>
      </c>
      <c r="C294">
        <v>1.39371534195933</v>
      </c>
      <c r="D294">
        <f t="shared" si="4"/>
        <v>0.47893592944184432</v>
      </c>
      <c r="E294">
        <v>3</v>
      </c>
    </row>
    <row r="295" spans="1:5">
      <c r="A295" t="s">
        <v>516</v>
      </c>
      <c r="B295" t="s">
        <v>517</v>
      </c>
      <c r="C295">
        <v>1.3619489559164699</v>
      </c>
      <c r="D295">
        <f t="shared" si="4"/>
        <v>0.44567263402095042</v>
      </c>
      <c r="E295">
        <v>3</v>
      </c>
    </row>
    <row r="296" spans="1:5">
      <c r="A296" t="s">
        <v>518</v>
      </c>
      <c r="B296" t="s">
        <v>519</v>
      </c>
      <c r="C296">
        <v>1.3161634103019499</v>
      </c>
      <c r="D296">
        <f t="shared" si="4"/>
        <v>0.39633862022560007</v>
      </c>
      <c r="E296">
        <v>3</v>
      </c>
    </row>
    <row r="297" spans="1:5">
      <c r="A297" t="s">
        <v>520</v>
      </c>
      <c r="B297" t="s">
        <v>521</v>
      </c>
      <c r="C297">
        <v>1.3075313807531399</v>
      </c>
      <c r="D297">
        <f t="shared" si="4"/>
        <v>0.38684557156870286</v>
      </c>
      <c r="E297">
        <v>3</v>
      </c>
    </row>
    <row r="298" spans="1:5">
      <c r="A298" t="s">
        <v>522</v>
      </c>
      <c r="B298" t="s">
        <v>523</v>
      </c>
      <c r="C298">
        <v>1.30339539978094</v>
      </c>
      <c r="D298">
        <f t="shared" si="4"/>
        <v>0.38227480821108167</v>
      </c>
      <c r="E298">
        <v>3</v>
      </c>
    </row>
    <row r="299" spans="1:5">
      <c r="A299" t="s">
        <v>524</v>
      </c>
      <c r="B299" t="s">
        <v>525</v>
      </c>
      <c r="C299">
        <v>1.2969432314410501</v>
      </c>
      <c r="D299">
        <f t="shared" si="4"/>
        <v>0.37511533270382408</v>
      </c>
      <c r="E299">
        <v>3</v>
      </c>
    </row>
    <row r="300" spans="1:5">
      <c r="A300" t="s">
        <v>526</v>
      </c>
      <c r="B300" t="s">
        <v>527</v>
      </c>
      <c r="C300">
        <v>1.2810650887574</v>
      </c>
      <c r="D300">
        <f t="shared" si="4"/>
        <v>0.35734377844454457</v>
      </c>
      <c r="E300">
        <v>3</v>
      </c>
    </row>
    <row r="301" spans="1:5">
      <c r="A301" t="s">
        <v>528</v>
      </c>
      <c r="B301" t="s">
        <v>529</v>
      </c>
      <c r="C301">
        <v>1.2810650887574</v>
      </c>
      <c r="D301">
        <f t="shared" si="4"/>
        <v>0.35734377844454457</v>
      </c>
      <c r="E301">
        <v>3</v>
      </c>
    </row>
    <row r="302" spans="1:5">
      <c r="A302" t="s">
        <v>530</v>
      </c>
      <c r="B302" t="s">
        <v>531</v>
      </c>
      <c r="C302">
        <v>1.2479674796747999</v>
      </c>
      <c r="D302">
        <f t="shared" si="4"/>
        <v>0.31958034003094321</v>
      </c>
      <c r="E302">
        <v>3</v>
      </c>
    </row>
    <row r="303" spans="1:5">
      <c r="A303" t="s">
        <v>532</v>
      </c>
      <c r="B303" t="s">
        <v>533</v>
      </c>
      <c r="C303">
        <v>1.21818181818182</v>
      </c>
      <c r="D303">
        <f t="shared" si="4"/>
        <v>0.28472947693311501</v>
      </c>
      <c r="E303">
        <v>3</v>
      </c>
    </row>
    <row r="304" spans="1:5">
      <c r="A304" t="s">
        <v>534</v>
      </c>
      <c r="B304" t="s">
        <v>535</v>
      </c>
      <c r="C304">
        <v>1.1861635220125799</v>
      </c>
      <c r="D304">
        <f t="shared" si="4"/>
        <v>0.24630291050338043</v>
      </c>
      <c r="E304">
        <v>3</v>
      </c>
    </row>
    <row r="305" spans="1:5">
      <c r="A305" t="s">
        <v>536</v>
      </c>
      <c r="B305" t="s">
        <v>537</v>
      </c>
      <c r="C305">
        <v>1.14308176100629</v>
      </c>
      <c r="D305">
        <f t="shared" si="4"/>
        <v>0.19292859863523987</v>
      </c>
      <c r="E305">
        <v>3</v>
      </c>
    </row>
    <row r="306" spans="1:5">
      <c r="A306" t="s">
        <v>538</v>
      </c>
      <c r="B306" t="s">
        <v>539</v>
      </c>
      <c r="C306">
        <v>1.0922587486744399</v>
      </c>
      <c r="D306">
        <f t="shared" si="4"/>
        <v>0.12731466139547978</v>
      </c>
      <c r="E306">
        <v>3</v>
      </c>
    </row>
    <row r="307" spans="1:5">
      <c r="A307" t="s">
        <v>540</v>
      </c>
      <c r="B307" t="s">
        <v>541</v>
      </c>
      <c r="C307">
        <v>1.0695266272189401</v>
      </c>
      <c r="D307">
        <f t="shared" si="4"/>
        <v>9.6972400668940473E-2</v>
      </c>
      <c r="E307">
        <v>3</v>
      </c>
    </row>
    <row r="308" spans="1:5">
      <c r="A308" t="s">
        <v>542</v>
      </c>
      <c r="B308" t="s">
        <v>543</v>
      </c>
      <c r="C308">
        <v>1.0695266272189401</v>
      </c>
      <c r="D308">
        <f t="shared" si="4"/>
        <v>9.6972400668940473E-2</v>
      </c>
      <c r="E308">
        <v>3</v>
      </c>
    </row>
    <row r="309" spans="1:5">
      <c r="A309" t="s">
        <v>544</v>
      </c>
      <c r="B309" t="s">
        <v>545</v>
      </c>
      <c r="C309">
        <v>1.06544502617801</v>
      </c>
      <c r="D309">
        <f t="shared" si="4"/>
        <v>9.1456156230497659E-2</v>
      </c>
      <c r="E309">
        <v>3</v>
      </c>
    </row>
    <row r="310" spans="1:5">
      <c r="A310" t="s">
        <v>546</v>
      </c>
      <c r="B310" t="s">
        <v>547</v>
      </c>
      <c r="C310">
        <v>1.0134228187919501</v>
      </c>
      <c r="D310">
        <f t="shared" si="4"/>
        <v>1.9236218862922684E-2</v>
      </c>
      <c r="E310">
        <v>3</v>
      </c>
    </row>
    <row r="311" spans="1:5">
      <c r="A311" t="s">
        <v>548</v>
      </c>
      <c r="B311" t="s">
        <v>548</v>
      </c>
      <c r="C311">
        <v>0.961832061068702</v>
      </c>
      <c r="D311">
        <f t="shared" si="4"/>
        <v>-5.6143078037534239E-2</v>
      </c>
      <c r="E311">
        <v>3</v>
      </c>
    </row>
    <row r="312" spans="1:5">
      <c r="A312" t="s">
        <v>549</v>
      </c>
      <c r="B312" t="s">
        <v>550</v>
      </c>
      <c r="C312">
        <v>0.953156822810591</v>
      </c>
      <c r="D312">
        <f t="shared" si="4"/>
        <v>-6.921449473128799E-2</v>
      </c>
      <c r="E312">
        <v>3</v>
      </c>
    </row>
    <row r="313" spans="1:5">
      <c r="A313" t="s">
        <v>551</v>
      </c>
      <c r="B313" t="s">
        <v>552</v>
      </c>
      <c r="C313">
        <v>0.953156822810591</v>
      </c>
      <c r="D313">
        <f t="shared" si="4"/>
        <v>-6.921449473128799E-2</v>
      </c>
      <c r="E313">
        <v>3</v>
      </c>
    </row>
    <row r="314" spans="1:5">
      <c r="A314" t="s">
        <v>553</v>
      </c>
      <c r="B314" t="s">
        <v>554</v>
      </c>
      <c r="C314">
        <v>0.94323144104803502</v>
      </c>
      <c r="D314">
        <f t="shared" si="4"/>
        <v>-8.431628593347526E-2</v>
      </c>
      <c r="E314">
        <v>3</v>
      </c>
    </row>
    <row r="315" spans="1:5">
      <c r="A315" t="s">
        <v>555</v>
      </c>
      <c r="B315" t="s">
        <v>556</v>
      </c>
      <c r="C315">
        <v>0.94252873563218409</v>
      </c>
      <c r="D315">
        <f t="shared" si="4"/>
        <v>-8.5391491230644337E-2</v>
      </c>
      <c r="E315">
        <v>3</v>
      </c>
    </row>
    <row r="316" spans="1:5">
      <c r="A316" t="s">
        <v>557</v>
      </c>
      <c r="B316" t="s">
        <v>558</v>
      </c>
      <c r="C316">
        <v>0.90376569037656895</v>
      </c>
      <c r="D316">
        <f t="shared" si="4"/>
        <v>-0.14597930581728016</v>
      </c>
      <c r="E316">
        <v>3</v>
      </c>
    </row>
    <row r="317" spans="1:5">
      <c r="A317" t="s">
        <v>559</v>
      </c>
      <c r="B317" t="s">
        <v>560</v>
      </c>
      <c r="C317">
        <v>0.75252525252525215</v>
      </c>
      <c r="D317">
        <f t="shared" si="4"/>
        <v>-0.41018809961744879</v>
      </c>
      <c r="E317">
        <v>3</v>
      </c>
    </row>
    <row r="318" spans="1:5">
      <c r="A318" t="s">
        <v>561</v>
      </c>
      <c r="B318" t="s">
        <v>562</v>
      </c>
      <c r="C318">
        <v>0.71674491392801298</v>
      </c>
      <c r="D318">
        <f t="shared" si="4"/>
        <v>-0.48046833285004958</v>
      </c>
      <c r="E318">
        <v>3</v>
      </c>
    </row>
    <row r="319" spans="1:5">
      <c r="A319" t="s">
        <v>563</v>
      </c>
      <c r="B319" t="s">
        <v>564</v>
      </c>
      <c r="C319">
        <v>0.637305699481865</v>
      </c>
      <c r="D319">
        <f t="shared" si="4"/>
        <v>-0.64994253192884122</v>
      </c>
      <c r="E319">
        <v>3</v>
      </c>
    </row>
    <row r="320" spans="1:5">
      <c r="A320" t="s">
        <v>565</v>
      </c>
      <c r="B320" t="s">
        <v>566</v>
      </c>
      <c r="C320">
        <v>76.6485849056604</v>
      </c>
      <c r="D320">
        <f t="shared" si="4"/>
        <v>6.2601872518277535</v>
      </c>
      <c r="E320">
        <v>2</v>
      </c>
    </row>
    <row r="321" spans="1:5">
      <c r="A321" t="s">
        <v>567</v>
      </c>
      <c r="B321" t="s">
        <v>567</v>
      </c>
      <c r="C321">
        <v>73.293969849246196</v>
      </c>
      <c r="D321">
        <f t="shared" si="4"/>
        <v>6.1956226025717624</v>
      </c>
      <c r="E321">
        <v>2</v>
      </c>
    </row>
    <row r="322" spans="1:5">
      <c r="A322" t="s">
        <v>568</v>
      </c>
      <c r="B322" t="s">
        <v>568</v>
      </c>
      <c r="C322">
        <v>73.293969849246196</v>
      </c>
      <c r="D322">
        <f t="shared" si="4"/>
        <v>6.1956226025717624</v>
      </c>
      <c r="E322">
        <v>2</v>
      </c>
    </row>
    <row r="323" spans="1:5">
      <c r="A323" t="s">
        <v>569</v>
      </c>
      <c r="B323" t="s">
        <v>569</v>
      </c>
      <c r="C323">
        <v>73.293969849246196</v>
      </c>
      <c r="D323">
        <f t="shared" si="4"/>
        <v>6.1956226025717624</v>
      </c>
      <c r="E323">
        <v>2</v>
      </c>
    </row>
    <row r="324" spans="1:5">
      <c r="A324" t="s">
        <v>570</v>
      </c>
      <c r="B324" t="s">
        <v>570</v>
      </c>
      <c r="C324">
        <v>73.293969849246196</v>
      </c>
      <c r="D324">
        <f t="shared" si="4"/>
        <v>6.1956226025717624</v>
      </c>
      <c r="E324">
        <v>2</v>
      </c>
    </row>
    <row r="325" spans="1:5">
      <c r="A325" t="s">
        <v>571</v>
      </c>
      <c r="B325" t="s">
        <v>571</v>
      </c>
      <c r="C325">
        <v>73.293969849246196</v>
      </c>
      <c r="D325">
        <f t="shared" ref="D325:D388" si="5">LOG(C325,2)</f>
        <v>6.1956226025717624</v>
      </c>
      <c r="E325">
        <v>2</v>
      </c>
    </row>
    <row r="326" spans="1:5">
      <c r="A326" t="s">
        <v>572</v>
      </c>
      <c r="B326" t="s">
        <v>572</v>
      </c>
      <c r="C326">
        <v>73.293969849246196</v>
      </c>
      <c r="D326">
        <f t="shared" si="5"/>
        <v>6.1956226025717624</v>
      </c>
      <c r="E326">
        <v>2</v>
      </c>
    </row>
    <row r="327" spans="1:5">
      <c r="A327" t="s">
        <v>573</v>
      </c>
      <c r="B327" t="s">
        <v>573</v>
      </c>
      <c r="C327">
        <v>73.293969849246196</v>
      </c>
      <c r="D327">
        <f t="shared" si="5"/>
        <v>6.1956226025717624</v>
      </c>
      <c r="E327">
        <v>2</v>
      </c>
    </row>
    <row r="328" spans="1:5">
      <c r="A328" t="s">
        <v>574</v>
      </c>
      <c r="B328" t="s">
        <v>574</v>
      </c>
      <c r="C328">
        <v>73.293969849246196</v>
      </c>
      <c r="D328">
        <f t="shared" si="5"/>
        <v>6.1956226025717624</v>
      </c>
      <c r="E328">
        <v>2</v>
      </c>
    </row>
    <row r="329" spans="1:5">
      <c r="A329" t="s">
        <v>575</v>
      </c>
      <c r="B329" t="s">
        <v>575</v>
      </c>
      <c r="C329">
        <v>73.293969849246196</v>
      </c>
      <c r="D329">
        <f t="shared" si="5"/>
        <v>6.1956226025717624</v>
      </c>
      <c r="E329">
        <v>2</v>
      </c>
    </row>
    <row r="330" spans="1:5">
      <c r="A330" t="s">
        <v>576</v>
      </c>
      <c r="B330" t="s">
        <v>576</v>
      </c>
      <c r="C330">
        <v>73.293969849246196</v>
      </c>
      <c r="D330">
        <f t="shared" si="5"/>
        <v>6.1956226025717624</v>
      </c>
      <c r="E330">
        <v>2</v>
      </c>
    </row>
    <row r="331" spans="1:5">
      <c r="A331" t="s">
        <v>577</v>
      </c>
      <c r="B331" t="s">
        <v>577</v>
      </c>
      <c r="C331">
        <v>73.293969849246196</v>
      </c>
      <c r="D331">
        <f t="shared" si="5"/>
        <v>6.1956226025717624</v>
      </c>
      <c r="E331">
        <v>2</v>
      </c>
    </row>
    <row r="332" spans="1:5">
      <c r="A332" t="s">
        <v>578</v>
      </c>
      <c r="B332" t="s">
        <v>578</v>
      </c>
      <c r="C332">
        <v>73.293969849246196</v>
      </c>
      <c r="D332">
        <f t="shared" si="5"/>
        <v>6.1956226025717624</v>
      </c>
      <c r="E332">
        <v>2</v>
      </c>
    </row>
    <row r="333" spans="1:5">
      <c r="A333" t="s">
        <v>579</v>
      </c>
      <c r="B333" t="s">
        <v>579</v>
      </c>
      <c r="C333">
        <v>73.293969849246196</v>
      </c>
      <c r="D333">
        <f t="shared" si="5"/>
        <v>6.1956226025717624</v>
      </c>
      <c r="E333">
        <v>2</v>
      </c>
    </row>
    <row r="334" spans="1:5">
      <c r="A334" t="s">
        <v>580</v>
      </c>
      <c r="B334" t="s">
        <v>580</v>
      </c>
      <c r="C334">
        <v>73.293969849246196</v>
      </c>
      <c r="D334">
        <f t="shared" si="5"/>
        <v>6.1956226025717624</v>
      </c>
      <c r="E334">
        <v>2</v>
      </c>
    </row>
    <row r="335" spans="1:5">
      <c r="A335" t="s">
        <v>581</v>
      </c>
      <c r="B335" t="s">
        <v>581</v>
      </c>
      <c r="C335">
        <v>73.293969849246196</v>
      </c>
      <c r="D335">
        <f t="shared" si="5"/>
        <v>6.1956226025717624</v>
      </c>
      <c r="E335">
        <v>2</v>
      </c>
    </row>
    <row r="336" spans="1:5">
      <c r="A336" t="s">
        <v>582</v>
      </c>
      <c r="B336" t="s">
        <v>582</v>
      </c>
      <c r="C336">
        <v>73.293969849246196</v>
      </c>
      <c r="D336">
        <f t="shared" si="5"/>
        <v>6.1956226025717624</v>
      </c>
      <c r="E336">
        <v>2</v>
      </c>
    </row>
    <row r="337" spans="1:5">
      <c r="A337" t="s">
        <v>583</v>
      </c>
      <c r="B337" t="s">
        <v>583</v>
      </c>
      <c r="C337">
        <v>73.293969849246196</v>
      </c>
      <c r="D337">
        <f t="shared" si="5"/>
        <v>6.1956226025717624</v>
      </c>
      <c r="E337">
        <v>2</v>
      </c>
    </row>
    <row r="338" spans="1:5">
      <c r="A338" t="s">
        <v>584</v>
      </c>
      <c r="B338" t="s">
        <v>584</v>
      </c>
      <c r="C338">
        <v>73.293969849246196</v>
      </c>
      <c r="D338">
        <f t="shared" si="5"/>
        <v>6.1956226025717624</v>
      </c>
      <c r="E338">
        <v>2</v>
      </c>
    </row>
    <row r="339" spans="1:5">
      <c r="A339" t="s">
        <v>585</v>
      </c>
      <c r="B339" t="s">
        <v>585</v>
      </c>
      <c r="C339">
        <v>42.176229508196698</v>
      </c>
      <c r="D339">
        <f t="shared" si="5"/>
        <v>5.3983582210059691</v>
      </c>
      <c r="E339">
        <v>2</v>
      </c>
    </row>
    <row r="340" spans="1:5">
      <c r="A340" t="s">
        <v>586</v>
      </c>
      <c r="B340" t="s">
        <v>587</v>
      </c>
      <c r="C340">
        <v>37.175431034482799</v>
      </c>
      <c r="D340">
        <f t="shared" si="5"/>
        <v>5.2162775647428834</v>
      </c>
      <c r="E340">
        <v>2</v>
      </c>
    </row>
    <row r="341" spans="1:5">
      <c r="A341" t="s">
        <v>588</v>
      </c>
      <c r="B341" t="s">
        <v>589</v>
      </c>
      <c r="C341">
        <v>9.7157613984501694</v>
      </c>
      <c r="D341">
        <f t="shared" si="5"/>
        <v>3.2803270604246344</v>
      </c>
      <c r="E341">
        <v>2</v>
      </c>
    </row>
    <row r="342" spans="1:5">
      <c r="A342" t="s">
        <v>590</v>
      </c>
      <c r="B342" t="s">
        <v>591</v>
      </c>
      <c r="C342">
        <v>9.1479741632413401</v>
      </c>
      <c r="D342">
        <f t="shared" si="5"/>
        <v>3.1934522911304088</v>
      </c>
      <c r="E342">
        <v>2</v>
      </c>
    </row>
    <row r="343" spans="1:5">
      <c r="A343" t="s">
        <v>592</v>
      </c>
      <c r="B343" t="s">
        <v>593</v>
      </c>
      <c r="C343">
        <v>6.7427526466316303</v>
      </c>
      <c r="D343">
        <f t="shared" si="5"/>
        <v>2.7533376743346385</v>
      </c>
      <c r="E343">
        <v>2</v>
      </c>
    </row>
    <row r="344" spans="1:5">
      <c r="A344" t="s">
        <v>594</v>
      </c>
      <c r="B344" t="s">
        <v>595</v>
      </c>
      <c r="C344">
        <v>6.4222222222222198</v>
      </c>
      <c r="D344">
        <f t="shared" si="5"/>
        <v>2.6830725861710039</v>
      </c>
      <c r="E344">
        <v>2</v>
      </c>
    </row>
    <row r="345" spans="1:5">
      <c r="A345" t="s">
        <v>596</v>
      </c>
      <c r="B345" t="s">
        <v>597</v>
      </c>
      <c r="C345">
        <v>3.7886054629667401</v>
      </c>
      <c r="D345">
        <f t="shared" si="5"/>
        <v>1.9216669085830309</v>
      </c>
      <c r="E345">
        <v>2</v>
      </c>
    </row>
    <row r="346" spans="1:5">
      <c r="A346" t="s">
        <v>598</v>
      </c>
      <c r="B346" t="s">
        <v>599</v>
      </c>
      <c r="C346">
        <v>3.5843139371693802</v>
      </c>
      <c r="D346">
        <f t="shared" si="5"/>
        <v>1.8416970034005986</v>
      </c>
      <c r="E346">
        <v>2</v>
      </c>
    </row>
    <row r="347" spans="1:5">
      <c r="A347" t="s">
        <v>600</v>
      </c>
      <c r="B347" t="s">
        <v>601</v>
      </c>
      <c r="C347">
        <v>3.3558510876878196</v>
      </c>
      <c r="D347">
        <f t="shared" si="5"/>
        <v>1.7466786991446082</v>
      </c>
      <c r="E347">
        <v>2</v>
      </c>
    </row>
    <row r="348" spans="1:5">
      <c r="A348" t="s">
        <v>602</v>
      </c>
      <c r="B348" t="s">
        <v>603</v>
      </c>
      <c r="C348">
        <v>3.1443006933874504</v>
      </c>
      <c r="D348">
        <f t="shared" si="5"/>
        <v>1.6527391909156675</v>
      </c>
      <c r="E348">
        <v>2</v>
      </c>
    </row>
    <row r="349" spans="1:5">
      <c r="A349" t="s">
        <v>604</v>
      </c>
      <c r="B349" t="s">
        <v>605</v>
      </c>
      <c r="C349">
        <v>2.8738636363636401</v>
      </c>
      <c r="D349">
        <f t="shared" si="5"/>
        <v>1.5229916081385806</v>
      </c>
      <c r="E349">
        <v>2</v>
      </c>
    </row>
    <row r="350" spans="1:5">
      <c r="A350" t="s">
        <v>606</v>
      </c>
      <c r="B350" t="s">
        <v>607</v>
      </c>
      <c r="C350">
        <v>2.7668694690265498</v>
      </c>
      <c r="D350">
        <f t="shared" si="5"/>
        <v>1.4682545843779167</v>
      </c>
      <c r="E350">
        <v>2</v>
      </c>
    </row>
    <row r="351" spans="1:5">
      <c r="A351" t="s">
        <v>608</v>
      </c>
      <c r="B351" t="s">
        <v>609</v>
      </c>
      <c r="C351">
        <v>2.7563123495011999</v>
      </c>
      <c r="D351">
        <f t="shared" si="5"/>
        <v>1.4627393856992006</v>
      </c>
      <c r="E351">
        <v>2</v>
      </c>
    </row>
    <row r="352" spans="1:5">
      <c r="A352" t="s">
        <v>610</v>
      </c>
      <c r="B352" t="s">
        <v>611</v>
      </c>
      <c r="C352">
        <v>2.7013244587871501</v>
      </c>
      <c r="D352">
        <f t="shared" si="5"/>
        <v>1.4336669338011134</v>
      </c>
      <c r="E352">
        <v>2</v>
      </c>
    </row>
    <row r="353" spans="1:5">
      <c r="A353" t="s">
        <v>612</v>
      </c>
      <c r="B353" t="s">
        <v>613</v>
      </c>
      <c r="C353">
        <v>2.2103070019232098</v>
      </c>
      <c r="D353">
        <f t="shared" si="5"/>
        <v>1.1442467675314569</v>
      </c>
      <c r="E353">
        <v>2</v>
      </c>
    </row>
    <row r="354" spans="1:5">
      <c r="A354" t="s">
        <v>614</v>
      </c>
      <c r="B354" t="s">
        <v>615</v>
      </c>
      <c r="C354">
        <v>2.1819442773414002</v>
      </c>
      <c r="D354">
        <f t="shared" si="5"/>
        <v>1.1256142584764919</v>
      </c>
      <c r="E354">
        <v>2</v>
      </c>
    </row>
    <row r="355" spans="1:5">
      <c r="A355" t="s">
        <v>616</v>
      </c>
      <c r="B355" t="s">
        <v>617</v>
      </c>
      <c r="C355">
        <v>2.1467357187696199</v>
      </c>
      <c r="D355">
        <f t="shared" si="5"/>
        <v>1.1021445942294188</v>
      </c>
      <c r="E355">
        <v>2</v>
      </c>
    </row>
    <row r="356" spans="1:5">
      <c r="A356" t="s">
        <v>618</v>
      </c>
      <c r="B356" t="s">
        <v>619</v>
      </c>
      <c r="C356">
        <v>2.0791925465838501</v>
      </c>
      <c r="D356">
        <f t="shared" si="5"/>
        <v>1.056023367209693</v>
      </c>
      <c r="E356">
        <v>2</v>
      </c>
    </row>
    <row r="357" spans="1:5">
      <c r="A357" t="s">
        <v>620</v>
      </c>
      <c r="B357" t="s">
        <v>620</v>
      </c>
      <c r="C357">
        <v>2.0468140084666602</v>
      </c>
      <c r="D357">
        <f t="shared" si="5"/>
        <v>1.0333800123496981</v>
      </c>
      <c r="E357">
        <v>2</v>
      </c>
    </row>
    <row r="358" spans="1:5">
      <c r="A358" t="s">
        <v>621</v>
      </c>
      <c r="B358" t="s">
        <v>622</v>
      </c>
      <c r="C358">
        <v>2.0132170398779299</v>
      </c>
      <c r="D358">
        <f t="shared" si="5"/>
        <v>1.0095027139763368</v>
      </c>
      <c r="E358">
        <v>2</v>
      </c>
    </row>
    <row r="359" spans="1:5">
      <c r="A359" t="s">
        <v>623</v>
      </c>
      <c r="B359" t="s">
        <v>624</v>
      </c>
      <c r="C359">
        <v>1.83762577310071</v>
      </c>
      <c r="D359">
        <f t="shared" si="5"/>
        <v>0.87784299608175786</v>
      </c>
      <c r="E359">
        <v>2</v>
      </c>
    </row>
    <row r="360" spans="1:5">
      <c r="A360" t="s">
        <v>625</v>
      </c>
      <c r="B360" t="s">
        <v>626</v>
      </c>
      <c r="C360">
        <v>1.7966757502707598</v>
      </c>
      <c r="D360">
        <f t="shared" si="5"/>
        <v>0.84533006622923168</v>
      </c>
      <c r="E360">
        <v>2</v>
      </c>
    </row>
    <row r="361" spans="1:5">
      <c r="A361" t="s">
        <v>627</v>
      </c>
      <c r="B361" t="s">
        <v>628</v>
      </c>
      <c r="C361">
        <v>1.7804666802527001</v>
      </c>
      <c r="D361">
        <f t="shared" si="5"/>
        <v>0.83225543728256246</v>
      </c>
      <c r="E361">
        <v>2</v>
      </c>
    </row>
    <row r="362" spans="1:5">
      <c r="A362" t="s">
        <v>629</v>
      </c>
      <c r="B362" t="s">
        <v>630</v>
      </c>
      <c r="C362">
        <v>1.7804666802527001</v>
      </c>
      <c r="D362">
        <f t="shared" si="5"/>
        <v>0.83225543728256246</v>
      </c>
      <c r="E362">
        <v>2</v>
      </c>
    </row>
    <row r="363" spans="1:5">
      <c r="A363" t="s">
        <v>631</v>
      </c>
      <c r="B363" t="s">
        <v>632</v>
      </c>
      <c r="C363">
        <v>1.75226913497461</v>
      </c>
      <c r="D363">
        <f t="shared" si="5"/>
        <v>0.80922437874804498</v>
      </c>
      <c r="E363">
        <v>2</v>
      </c>
    </row>
    <row r="364" spans="1:5">
      <c r="A364" t="s">
        <v>633</v>
      </c>
      <c r="B364" t="s">
        <v>634</v>
      </c>
      <c r="C364">
        <v>1.7076843496752701</v>
      </c>
      <c r="D364">
        <f t="shared" si="5"/>
        <v>0.77204133020272947</v>
      </c>
      <c r="E364">
        <v>2</v>
      </c>
    </row>
    <row r="365" spans="1:5">
      <c r="A365" t="s">
        <v>635</v>
      </c>
      <c r="B365" t="s">
        <v>636</v>
      </c>
      <c r="C365">
        <v>1.6816101603119602</v>
      </c>
      <c r="D365">
        <f t="shared" si="5"/>
        <v>0.74984329122255067</v>
      </c>
      <c r="E365">
        <v>2</v>
      </c>
    </row>
    <row r="366" spans="1:5">
      <c r="A366" t="s">
        <v>637</v>
      </c>
      <c r="B366" t="s">
        <v>638</v>
      </c>
      <c r="C366">
        <v>1.67352633142107</v>
      </c>
      <c r="D366">
        <f t="shared" si="5"/>
        <v>0.74289125070280571</v>
      </c>
      <c r="E366">
        <v>2</v>
      </c>
    </row>
    <row r="367" spans="1:5">
      <c r="A367" t="s">
        <v>639</v>
      </c>
      <c r="B367" t="s">
        <v>639</v>
      </c>
      <c r="C367">
        <v>1.6685285390120399</v>
      </c>
      <c r="D367">
        <f t="shared" si="5"/>
        <v>0.73857636301949603</v>
      </c>
      <c r="E367">
        <v>2</v>
      </c>
    </row>
    <row r="368" spans="1:5">
      <c r="A368" t="s">
        <v>640</v>
      </c>
      <c r="B368" t="s">
        <v>641</v>
      </c>
      <c r="C368">
        <v>1.6621698113207499</v>
      </c>
      <c r="D368">
        <f t="shared" si="5"/>
        <v>0.73306777888065544</v>
      </c>
      <c r="E368">
        <v>2</v>
      </c>
    </row>
    <row r="369" spans="1:5">
      <c r="A369" t="s">
        <v>642</v>
      </c>
      <c r="B369" t="s">
        <v>643</v>
      </c>
      <c r="C369">
        <v>1.6384123384957601</v>
      </c>
      <c r="D369">
        <f t="shared" si="5"/>
        <v>0.71229848508654825</v>
      </c>
      <c r="E369">
        <v>2</v>
      </c>
    </row>
    <row r="370" spans="1:5">
      <c r="A370" t="s">
        <v>644</v>
      </c>
      <c r="B370" t="s">
        <v>645</v>
      </c>
      <c r="C370">
        <v>1.61136335853867</v>
      </c>
      <c r="D370">
        <f t="shared" si="5"/>
        <v>0.68828185497104311</v>
      </c>
      <c r="E370">
        <v>2</v>
      </c>
    </row>
    <row r="371" spans="1:5">
      <c r="A371" t="s">
        <v>646</v>
      </c>
      <c r="B371" t="s">
        <v>647</v>
      </c>
      <c r="C371">
        <v>1.5654606205250601</v>
      </c>
      <c r="D371">
        <f t="shared" si="5"/>
        <v>0.64658721765079663</v>
      </c>
      <c r="E371">
        <v>2</v>
      </c>
    </row>
    <row r="372" spans="1:5">
      <c r="A372" t="s">
        <v>648</v>
      </c>
      <c r="B372" t="s">
        <v>649</v>
      </c>
      <c r="C372">
        <v>1.5498577235772399</v>
      </c>
      <c r="D372">
        <f t="shared" si="5"/>
        <v>0.63213578265387982</v>
      </c>
      <c r="E372">
        <v>2</v>
      </c>
    </row>
    <row r="373" spans="1:5">
      <c r="A373" t="s">
        <v>650</v>
      </c>
      <c r="B373" t="s">
        <v>651</v>
      </c>
      <c r="C373">
        <v>1.5458663493522999</v>
      </c>
      <c r="D373">
        <f t="shared" si="5"/>
        <v>0.6284155938671695</v>
      </c>
      <c r="E373">
        <v>2</v>
      </c>
    </row>
    <row r="374" spans="1:5">
      <c r="A374" t="s">
        <v>652</v>
      </c>
      <c r="B374" t="s">
        <v>653</v>
      </c>
      <c r="C374">
        <v>1.5332973702806401</v>
      </c>
      <c r="D374">
        <f t="shared" si="5"/>
        <v>0.6166375228444313</v>
      </c>
      <c r="E374">
        <v>2</v>
      </c>
    </row>
    <row r="375" spans="1:5">
      <c r="A375" t="s">
        <v>654</v>
      </c>
      <c r="B375" t="s">
        <v>654</v>
      </c>
      <c r="C375">
        <v>1.48345778928507</v>
      </c>
      <c r="D375">
        <f t="shared" si="5"/>
        <v>0.56896387656170111</v>
      </c>
      <c r="E375">
        <v>2</v>
      </c>
    </row>
    <row r="376" spans="1:5">
      <c r="A376" t="s">
        <v>655</v>
      </c>
      <c r="B376" t="s">
        <v>656</v>
      </c>
      <c r="C376">
        <v>1.4511532863061201</v>
      </c>
      <c r="D376">
        <f t="shared" si="5"/>
        <v>0.53719992030982311</v>
      </c>
      <c r="E376">
        <v>2</v>
      </c>
    </row>
    <row r="377" spans="1:5">
      <c r="A377" t="s">
        <v>657</v>
      </c>
      <c r="B377" t="s">
        <v>658</v>
      </c>
      <c r="C377">
        <v>1.4511532863061201</v>
      </c>
      <c r="D377">
        <f t="shared" si="5"/>
        <v>0.53719992030982311</v>
      </c>
      <c r="E377">
        <v>2</v>
      </c>
    </row>
    <row r="378" spans="1:5">
      <c r="A378" t="s">
        <v>659</v>
      </c>
      <c r="B378" t="s">
        <v>659</v>
      </c>
      <c r="C378">
        <v>1.4294482583269801</v>
      </c>
      <c r="D378">
        <f t="shared" si="5"/>
        <v>0.5154583997479113</v>
      </c>
      <c r="E378">
        <v>2</v>
      </c>
    </row>
    <row r="379" spans="1:5">
      <c r="A379" t="s">
        <v>660</v>
      </c>
      <c r="B379" t="s">
        <v>661</v>
      </c>
      <c r="C379">
        <v>1.39814499659632</v>
      </c>
      <c r="D379">
        <f t="shared" si="5"/>
        <v>0.48351398519340943</v>
      </c>
      <c r="E379">
        <v>2</v>
      </c>
    </row>
    <row r="380" spans="1:5">
      <c r="A380" t="s">
        <v>662</v>
      </c>
      <c r="B380" t="s">
        <v>663</v>
      </c>
      <c r="C380">
        <v>1.39553990610329</v>
      </c>
      <c r="D380">
        <f t="shared" si="5"/>
        <v>0.48082337951982135</v>
      </c>
      <c r="E380">
        <v>2</v>
      </c>
    </row>
    <row r="381" spans="1:5">
      <c r="A381" t="s">
        <v>664</v>
      </c>
      <c r="B381" t="s">
        <v>664</v>
      </c>
      <c r="C381">
        <v>1.38478377755588</v>
      </c>
      <c r="D381">
        <f t="shared" si="5"/>
        <v>0.46966072905406886</v>
      </c>
      <c r="E381">
        <v>2</v>
      </c>
    </row>
    <row r="382" spans="1:5">
      <c r="A382" t="s">
        <v>665</v>
      </c>
      <c r="B382" t="s">
        <v>665</v>
      </c>
      <c r="C382">
        <v>1.38478377755588</v>
      </c>
      <c r="D382">
        <f t="shared" si="5"/>
        <v>0.46966072905406886</v>
      </c>
      <c r="E382">
        <v>2</v>
      </c>
    </row>
    <row r="383" spans="1:5">
      <c r="A383" t="s">
        <v>666</v>
      </c>
      <c r="B383" t="s">
        <v>667</v>
      </c>
      <c r="C383">
        <v>1.29557041746641</v>
      </c>
      <c r="D383">
        <f t="shared" si="5"/>
        <v>0.37358743170378278</v>
      </c>
      <c r="E383">
        <v>2</v>
      </c>
    </row>
    <row r="384" spans="1:5">
      <c r="A384" t="s">
        <v>668</v>
      </c>
      <c r="B384" t="s">
        <v>669</v>
      </c>
      <c r="C384">
        <v>1.25709167844539</v>
      </c>
      <c r="D384">
        <f t="shared" si="5"/>
        <v>0.33008986790914552</v>
      </c>
      <c r="E384">
        <v>2</v>
      </c>
    </row>
    <row r="385" spans="1:5">
      <c r="A385" t="s">
        <v>670</v>
      </c>
      <c r="B385" t="s">
        <v>671</v>
      </c>
      <c r="C385">
        <v>1.2412082044483701</v>
      </c>
      <c r="D385">
        <f t="shared" si="5"/>
        <v>0.31174513829723349</v>
      </c>
      <c r="E385">
        <v>2</v>
      </c>
    </row>
    <row r="386" spans="1:5">
      <c r="A386" t="s">
        <v>672</v>
      </c>
      <c r="B386" t="s">
        <v>673</v>
      </c>
      <c r="C386">
        <v>1.2333022271992</v>
      </c>
      <c r="D386">
        <f t="shared" si="5"/>
        <v>0.302526383076064</v>
      </c>
      <c r="E386">
        <v>2</v>
      </c>
    </row>
    <row r="387" spans="1:5">
      <c r="A387" t="s">
        <v>674</v>
      </c>
      <c r="B387" t="s">
        <v>675</v>
      </c>
      <c r="C387">
        <v>1.1774169898323401</v>
      </c>
      <c r="D387">
        <f t="shared" si="5"/>
        <v>0.23562535064168941</v>
      </c>
      <c r="E387">
        <v>2</v>
      </c>
    </row>
    <row r="388" spans="1:5">
      <c r="A388" t="s">
        <v>676</v>
      </c>
      <c r="B388" t="s">
        <v>677</v>
      </c>
      <c r="C388">
        <v>1.1513097883288499</v>
      </c>
      <c r="D388">
        <f t="shared" si="5"/>
        <v>0.20327607843241555</v>
      </c>
      <c r="E388">
        <v>2</v>
      </c>
    </row>
    <row r="389" spans="1:5">
      <c r="A389" t="s">
        <v>678</v>
      </c>
      <c r="B389" t="s">
        <v>679</v>
      </c>
      <c r="C389">
        <v>1.15045375466726</v>
      </c>
      <c r="D389">
        <f t="shared" ref="D389:D452" si="6">LOG(C389,2)</f>
        <v>0.20220299203385303</v>
      </c>
      <c r="E389">
        <v>2</v>
      </c>
    </row>
    <row r="390" spans="1:5">
      <c r="A390" t="s">
        <v>680</v>
      </c>
      <c r="B390" t="s">
        <v>681</v>
      </c>
      <c r="C390">
        <v>1.14018157473629</v>
      </c>
      <c r="D390">
        <f t="shared" si="6"/>
        <v>0.18926359290937741</v>
      </c>
      <c r="E390">
        <v>2</v>
      </c>
    </row>
    <row r="391" spans="1:5">
      <c r="A391" t="s">
        <v>682</v>
      </c>
      <c r="B391" t="s">
        <v>683</v>
      </c>
      <c r="C391">
        <v>1.13496612425141</v>
      </c>
      <c r="D391">
        <f t="shared" si="6"/>
        <v>0.18264923751280193</v>
      </c>
      <c r="E391">
        <v>2</v>
      </c>
    </row>
    <row r="392" spans="1:5">
      <c r="A392" t="s">
        <v>684</v>
      </c>
      <c r="B392" t="s">
        <v>685</v>
      </c>
      <c r="C392">
        <v>1.10816133019523</v>
      </c>
      <c r="D392">
        <f t="shared" si="6"/>
        <v>0.14816792951838478</v>
      </c>
      <c r="E392">
        <v>2</v>
      </c>
    </row>
    <row r="393" spans="1:5">
      <c r="A393" t="s">
        <v>686</v>
      </c>
      <c r="B393" t="s">
        <v>687</v>
      </c>
      <c r="C393">
        <v>1.10585585585586</v>
      </c>
      <c r="D393">
        <f t="shared" si="6"/>
        <v>0.14516334796459249</v>
      </c>
      <c r="E393">
        <v>2</v>
      </c>
    </row>
    <row r="394" spans="1:5">
      <c r="A394" t="s">
        <v>688</v>
      </c>
      <c r="B394" t="s">
        <v>689</v>
      </c>
      <c r="C394">
        <v>1.0763668841255101</v>
      </c>
      <c r="D394">
        <f t="shared" si="6"/>
        <v>0.1061699103209551</v>
      </c>
      <c r="E394">
        <v>2</v>
      </c>
    </row>
    <row r="395" spans="1:5">
      <c r="A395" t="s">
        <v>690</v>
      </c>
      <c r="B395" t="s">
        <v>691</v>
      </c>
      <c r="C395">
        <v>1.00716223233441</v>
      </c>
      <c r="D395">
        <f t="shared" si="6"/>
        <v>1.0296089435005554E-2</v>
      </c>
      <c r="E395">
        <v>2</v>
      </c>
    </row>
    <row r="396" spans="1:5">
      <c r="A396" t="s">
        <v>692</v>
      </c>
      <c r="B396" t="s">
        <v>693</v>
      </c>
      <c r="C396">
        <v>1.0017641274799001</v>
      </c>
      <c r="D396">
        <f t="shared" si="6"/>
        <v>2.542855664866939E-3</v>
      </c>
      <c r="E396">
        <v>2</v>
      </c>
    </row>
    <row r="397" spans="1:5">
      <c r="A397" t="s">
        <v>694</v>
      </c>
      <c r="B397" t="s">
        <v>695</v>
      </c>
      <c r="C397">
        <v>0.98152331025415185</v>
      </c>
      <c r="D397">
        <f t="shared" si="6"/>
        <v>-2.6905564140665798E-2</v>
      </c>
      <c r="E397">
        <v>2</v>
      </c>
    </row>
    <row r="398" spans="1:5">
      <c r="A398" t="s">
        <v>696</v>
      </c>
      <c r="B398" t="s">
        <v>697</v>
      </c>
      <c r="C398">
        <v>0.95707561494078397</v>
      </c>
      <c r="D398">
        <f t="shared" si="6"/>
        <v>-6.329518376999542E-2</v>
      </c>
      <c r="E398">
        <v>2</v>
      </c>
    </row>
    <row r="399" spans="1:5">
      <c r="A399" t="s">
        <v>698</v>
      </c>
      <c r="B399" t="s">
        <v>699</v>
      </c>
      <c r="C399">
        <v>0.94014207650273196</v>
      </c>
      <c r="D399">
        <f t="shared" si="6"/>
        <v>-8.9049298121417333E-2</v>
      </c>
      <c r="E399">
        <v>2</v>
      </c>
    </row>
    <row r="400" spans="1:5">
      <c r="A400" t="s">
        <v>700</v>
      </c>
      <c r="B400" t="s">
        <v>701</v>
      </c>
      <c r="C400">
        <v>0.91594330665943302</v>
      </c>
      <c r="D400">
        <f t="shared" si="6"/>
        <v>-0.12666979103295356</v>
      </c>
      <c r="E400">
        <v>2</v>
      </c>
    </row>
    <row r="401" spans="1:5">
      <c r="A401" t="s">
        <v>702</v>
      </c>
      <c r="B401" t="s">
        <v>703</v>
      </c>
      <c r="C401">
        <v>0.88329321730543697</v>
      </c>
      <c r="D401">
        <f t="shared" si="6"/>
        <v>-0.17903566162123877</v>
      </c>
      <c r="E401">
        <v>2</v>
      </c>
    </row>
    <row r="402" spans="1:5">
      <c r="A402" t="s">
        <v>704</v>
      </c>
      <c r="B402" t="s">
        <v>705</v>
      </c>
      <c r="C402">
        <v>0.85779052553664015</v>
      </c>
      <c r="D402">
        <f t="shared" si="6"/>
        <v>-0.22130271367350041</v>
      </c>
      <c r="E402">
        <v>2</v>
      </c>
    </row>
    <row r="403" spans="1:5">
      <c r="A403" t="s">
        <v>706</v>
      </c>
      <c r="B403" t="s">
        <v>707</v>
      </c>
      <c r="C403">
        <v>0.78921745402091603</v>
      </c>
      <c r="D403">
        <f t="shared" si="6"/>
        <v>-0.34150523240043146</v>
      </c>
      <c r="E403">
        <v>2</v>
      </c>
    </row>
    <row r="404" spans="1:5">
      <c r="A404" t="s">
        <v>708</v>
      </c>
      <c r="B404" t="s">
        <v>708</v>
      </c>
      <c r="C404">
        <v>0.74929552265509702</v>
      </c>
      <c r="D404">
        <f t="shared" si="6"/>
        <v>-0.41639326407817651</v>
      </c>
      <c r="E404">
        <v>2</v>
      </c>
    </row>
    <row r="405" spans="1:5">
      <c r="A405" t="s">
        <v>709</v>
      </c>
      <c r="B405" t="s">
        <v>710</v>
      </c>
      <c r="C405">
        <v>0.73098668892500995</v>
      </c>
      <c r="D405">
        <f t="shared" si="6"/>
        <v>-0.45208295956700162</v>
      </c>
      <c r="E405">
        <v>2</v>
      </c>
    </row>
    <row r="406" spans="1:5">
      <c r="A406" t="s">
        <v>711</v>
      </c>
      <c r="B406" t="s">
        <v>712</v>
      </c>
      <c r="C406">
        <v>0.70864848290161497</v>
      </c>
      <c r="D406">
        <f t="shared" si="6"/>
        <v>-0.49685792261634809</v>
      </c>
      <c r="E406">
        <v>2</v>
      </c>
    </row>
    <row r="407" spans="1:5">
      <c r="A407" t="s">
        <v>713</v>
      </c>
      <c r="B407" t="s">
        <v>714</v>
      </c>
      <c r="C407">
        <v>0.65367478309543803</v>
      </c>
      <c r="D407">
        <f t="shared" si="6"/>
        <v>-0.61335505168955196</v>
      </c>
      <c r="E407">
        <v>2</v>
      </c>
    </row>
    <row r="408" spans="1:5">
      <c r="A408" t="s">
        <v>715</v>
      </c>
      <c r="B408" t="s">
        <v>716</v>
      </c>
      <c r="C408">
        <v>0.64023509769414699</v>
      </c>
      <c r="D408">
        <f t="shared" si="6"/>
        <v>-0.64332632728010364</v>
      </c>
      <c r="E408">
        <v>2</v>
      </c>
    </row>
    <row r="409" spans="1:5">
      <c r="A409" t="s">
        <v>717</v>
      </c>
      <c r="B409" t="s">
        <v>718</v>
      </c>
      <c r="C409">
        <v>0.60469096483264595</v>
      </c>
      <c r="D409">
        <f t="shared" si="6"/>
        <v>-0.72573007218782282</v>
      </c>
      <c r="E409">
        <v>2</v>
      </c>
    </row>
    <row r="410" spans="1:5">
      <c r="A410" t="s">
        <v>719</v>
      </c>
      <c r="B410" t="s">
        <v>720</v>
      </c>
      <c r="C410">
        <v>0.54691977077363896</v>
      </c>
      <c r="D410">
        <f t="shared" si="6"/>
        <v>-0.87059887941280079</v>
      </c>
      <c r="E410">
        <v>2</v>
      </c>
    </row>
    <row r="411" spans="1:5">
      <c r="A411" t="s">
        <v>721</v>
      </c>
      <c r="B411" t="s">
        <v>722</v>
      </c>
      <c r="C411">
        <v>0.47400731077981706</v>
      </c>
      <c r="D411">
        <f t="shared" si="6"/>
        <v>-1.0770187844042289</v>
      </c>
      <c r="E411">
        <v>2</v>
      </c>
    </row>
    <row r="412" spans="1:5">
      <c r="A412" t="s">
        <v>723</v>
      </c>
      <c r="B412" t="s">
        <v>724</v>
      </c>
      <c r="C412">
        <v>0.41902545592705193</v>
      </c>
      <c r="D412">
        <f t="shared" si="6"/>
        <v>-1.2548902041270205</v>
      </c>
      <c r="E412">
        <v>2</v>
      </c>
    </row>
    <row r="413" spans="1:5">
      <c r="A413" t="s">
        <v>725</v>
      </c>
      <c r="B413" t="s">
        <v>726</v>
      </c>
      <c r="C413">
        <v>0.32333549134523598</v>
      </c>
      <c r="D413">
        <f t="shared" si="6"/>
        <v>-1.628896219413865</v>
      </c>
      <c r="E413">
        <v>2</v>
      </c>
    </row>
    <row r="414" spans="1:5">
      <c r="A414" t="s">
        <v>727</v>
      </c>
      <c r="B414" t="s">
        <v>727</v>
      </c>
      <c r="C414">
        <v>0.22444684944684901</v>
      </c>
      <c r="D414">
        <f t="shared" si="6"/>
        <v>-2.1555542495553031</v>
      </c>
      <c r="E414">
        <v>2</v>
      </c>
    </row>
    <row r="415" spans="1:5">
      <c r="A415" t="s">
        <v>728</v>
      </c>
      <c r="B415" t="s">
        <v>729</v>
      </c>
      <c r="C415">
        <v>21600</v>
      </c>
      <c r="D415">
        <f t="shared" si="6"/>
        <v>14.398743691938195</v>
      </c>
      <c r="E415">
        <v>1</v>
      </c>
    </row>
    <row r="416" spans="1:5">
      <c r="A416" t="s">
        <v>730</v>
      </c>
      <c r="B416" t="s">
        <v>731</v>
      </c>
      <c r="C416">
        <v>3140</v>
      </c>
      <c r="D416">
        <f t="shared" si="6"/>
        <v>11.616548843778991</v>
      </c>
      <c r="E416">
        <v>1</v>
      </c>
    </row>
    <row r="417" spans="1:5">
      <c r="A417" t="s">
        <v>732</v>
      </c>
      <c r="B417" t="s">
        <v>733</v>
      </c>
      <c r="C417">
        <v>444.99999999999994</v>
      </c>
      <c r="D417">
        <f t="shared" si="6"/>
        <v>8.7976615258537603</v>
      </c>
      <c r="E417">
        <v>1</v>
      </c>
    </row>
    <row r="418" spans="1:5">
      <c r="A418" t="s">
        <v>734</v>
      </c>
      <c r="B418" t="s">
        <v>735</v>
      </c>
      <c r="C418">
        <v>238</v>
      </c>
      <c r="D418">
        <f t="shared" si="6"/>
        <v>7.8948177633079446</v>
      </c>
      <c r="E418">
        <v>1</v>
      </c>
    </row>
    <row r="419" spans="1:5">
      <c r="A419" t="s">
        <v>736</v>
      </c>
      <c r="B419" t="s">
        <v>737</v>
      </c>
      <c r="C419">
        <v>228</v>
      </c>
      <c r="D419">
        <f t="shared" si="6"/>
        <v>7.8328900141647422</v>
      </c>
      <c r="E419">
        <v>1</v>
      </c>
    </row>
    <row r="420" spans="1:5">
      <c r="A420" t="s">
        <v>738</v>
      </c>
      <c r="B420" t="s">
        <v>739</v>
      </c>
      <c r="C420">
        <v>220.85889570552098</v>
      </c>
      <c r="D420">
        <f t="shared" si="6"/>
        <v>7.7869811318733193</v>
      </c>
      <c r="E420">
        <v>1</v>
      </c>
    </row>
    <row r="421" spans="1:5">
      <c r="A421" t="s">
        <v>740</v>
      </c>
      <c r="B421" t="s">
        <v>741</v>
      </c>
      <c r="C421">
        <v>209</v>
      </c>
      <c r="D421">
        <f t="shared" si="6"/>
        <v>7.7073591320808825</v>
      </c>
      <c r="E421">
        <v>1</v>
      </c>
    </row>
    <row r="422" spans="1:5">
      <c r="A422" t="s">
        <v>742</v>
      </c>
      <c r="B422" t="s">
        <v>742</v>
      </c>
      <c r="C422">
        <v>139</v>
      </c>
      <c r="D422">
        <f t="shared" si="6"/>
        <v>7.1189410727235076</v>
      </c>
      <c r="E422">
        <v>1</v>
      </c>
    </row>
    <row r="423" spans="1:5">
      <c r="A423" t="s">
        <v>743</v>
      </c>
      <c r="B423" t="s">
        <v>743</v>
      </c>
      <c r="C423">
        <v>139</v>
      </c>
      <c r="D423">
        <f t="shared" si="6"/>
        <v>7.1189410727235076</v>
      </c>
      <c r="E423">
        <v>1</v>
      </c>
    </row>
    <row r="424" spans="1:5">
      <c r="A424" t="s">
        <v>744</v>
      </c>
      <c r="B424" t="s">
        <v>745</v>
      </c>
      <c r="C424">
        <v>102.083333333333</v>
      </c>
      <c r="D424">
        <f t="shared" si="6"/>
        <v>6.6736035331687722</v>
      </c>
      <c r="E424">
        <v>1</v>
      </c>
    </row>
    <row r="425" spans="1:5">
      <c r="A425" t="s">
        <v>746</v>
      </c>
      <c r="B425" t="s">
        <v>747</v>
      </c>
      <c r="C425">
        <v>94.244604316546798</v>
      </c>
      <c r="D425">
        <f t="shared" si="6"/>
        <v>6.5583381185886687</v>
      </c>
      <c r="E425">
        <v>1</v>
      </c>
    </row>
    <row r="426" spans="1:5">
      <c r="A426" t="s">
        <v>748</v>
      </c>
      <c r="B426" t="s">
        <v>749</v>
      </c>
      <c r="C426">
        <v>84.327086882453102</v>
      </c>
      <c r="D426">
        <f t="shared" si="6"/>
        <v>6.3979242116316435</v>
      </c>
      <c r="E426">
        <v>1</v>
      </c>
    </row>
    <row r="427" spans="1:5">
      <c r="A427" t="s">
        <v>750</v>
      </c>
      <c r="B427" t="s">
        <v>750</v>
      </c>
      <c r="C427">
        <v>58.400000000000006</v>
      </c>
      <c r="D427">
        <f t="shared" si="6"/>
        <v>5.867896463992655</v>
      </c>
      <c r="E427">
        <v>1</v>
      </c>
    </row>
    <row r="428" spans="1:5">
      <c r="A428" t="s">
        <v>751</v>
      </c>
      <c r="B428" t="s">
        <v>752</v>
      </c>
      <c r="C428">
        <v>27.299999999999997</v>
      </c>
      <c r="D428">
        <f t="shared" si="6"/>
        <v>4.7708290460324898</v>
      </c>
      <c r="E428">
        <v>1</v>
      </c>
    </row>
    <row r="429" spans="1:5">
      <c r="A429" t="s">
        <v>753</v>
      </c>
      <c r="B429" t="s">
        <v>754</v>
      </c>
      <c r="C429">
        <v>21.698113207547198</v>
      </c>
      <c r="D429">
        <f t="shared" si="6"/>
        <v>4.4394976912685404</v>
      </c>
      <c r="E429">
        <v>1</v>
      </c>
    </row>
    <row r="430" spans="1:5">
      <c r="A430" t="s">
        <v>755</v>
      </c>
      <c r="B430" t="s">
        <v>756</v>
      </c>
      <c r="C430">
        <v>20.3</v>
      </c>
      <c r="D430">
        <f t="shared" si="6"/>
        <v>4.3434078222978139</v>
      </c>
      <c r="E430">
        <v>1</v>
      </c>
    </row>
    <row r="431" spans="1:5">
      <c r="A431" t="s">
        <v>757</v>
      </c>
      <c r="B431" t="s">
        <v>758</v>
      </c>
      <c r="C431">
        <v>18.4293193717278</v>
      </c>
      <c r="D431">
        <f t="shared" si="6"/>
        <v>4.2039308854889157</v>
      </c>
      <c r="E431">
        <v>1</v>
      </c>
    </row>
    <row r="432" spans="1:5">
      <c r="A432" t="s">
        <v>759</v>
      </c>
      <c r="B432" t="s">
        <v>760</v>
      </c>
      <c r="C432">
        <v>15.68</v>
      </c>
      <c r="D432">
        <f t="shared" si="6"/>
        <v>3.9708536543404835</v>
      </c>
      <c r="E432">
        <v>1</v>
      </c>
    </row>
    <row r="433" spans="1:5">
      <c r="A433" t="s">
        <v>761</v>
      </c>
      <c r="B433" t="s">
        <v>762</v>
      </c>
      <c r="C433">
        <v>13.7</v>
      </c>
      <c r="D433">
        <f t="shared" si="6"/>
        <v>3.7761039880731646</v>
      </c>
      <c r="E433">
        <v>1</v>
      </c>
    </row>
    <row r="434" spans="1:5">
      <c r="A434" t="s">
        <v>763</v>
      </c>
      <c r="B434" t="s">
        <v>764</v>
      </c>
      <c r="C434">
        <v>13.7</v>
      </c>
      <c r="D434">
        <f t="shared" si="6"/>
        <v>3.7761039880731646</v>
      </c>
      <c r="E434">
        <v>1</v>
      </c>
    </row>
    <row r="435" spans="1:5">
      <c r="A435" t="s">
        <v>765</v>
      </c>
      <c r="B435" t="s">
        <v>766</v>
      </c>
      <c r="C435">
        <v>12.047619047618999</v>
      </c>
      <c r="D435">
        <f t="shared" si="6"/>
        <v>3.5906761519155443</v>
      </c>
      <c r="E435">
        <v>1</v>
      </c>
    </row>
    <row r="436" spans="1:5">
      <c r="A436" t="s">
        <v>767</v>
      </c>
      <c r="B436" t="s">
        <v>768</v>
      </c>
      <c r="C436">
        <v>11.5</v>
      </c>
      <c r="D436">
        <f t="shared" si="6"/>
        <v>3.5235619560570131</v>
      </c>
      <c r="E436">
        <v>1</v>
      </c>
    </row>
    <row r="437" spans="1:5">
      <c r="A437" t="s">
        <v>769</v>
      </c>
      <c r="B437" t="s">
        <v>770</v>
      </c>
      <c r="C437">
        <v>9.5934959349593498</v>
      </c>
      <c r="D437">
        <f t="shared" si="6"/>
        <v>3.2620566389099639</v>
      </c>
      <c r="E437">
        <v>1</v>
      </c>
    </row>
    <row r="438" spans="1:5">
      <c r="A438" t="s">
        <v>771</v>
      </c>
      <c r="B438" t="s">
        <v>772</v>
      </c>
      <c r="C438">
        <v>9.5132743362831906</v>
      </c>
      <c r="D438">
        <f t="shared" si="6"/>
        <v>3.2499419820616358</v>
      </c>
      <c r="E438">
        <v>1</v>
      </c>
    </row>
    <row r="439" spans="1:5">
      <c r="A439" t="s">
        <v>773</v>
      </c>
      <c r="B439" t="s">
        <v>774</v>
      </c>
      <c r="C439">
        <v>7.8145695364238401</v>
      </c>
      <c r="D439">
        <f t="shared" si="6"/>
        <v>2.9661664049241243</v>
      </c>
      <c r="E439">
        <v>1</v>
      </c>
    </row>
    <row r="440" spans="1:5">
      <c r="A440" t="s">
        <v>775</v>
      </c>
      <c r="B440" t="s">
        <v>776</v>
      </c>
      <c r="C440">
        <v>7.2564612326043703</v>
      </c>
      <c r="D440">
        <f t="shared" si="6"/>
        <v>2.8592661588492141</v>
      </c>
      <c r="E440">
        <v>1</v>
      </c>
    </row>
    <row r="441" spans="1:5">
      <c r="A441" t="s">
        <v>777</v>
      </c>
      <c r="B441" t="s">
        <v>777</v>
      </c>
      <c r="C441">
        <v>6.9126213592232997</v>
      </c>
      <c r="D441">
        <f t="shared" si="6"/>
        <v>2.7892329037831791</v>
      </c>
      <c r="E441">
        <v>1</v>
      </c>
    </row>
    <row r="442" spans="1:5">
      <c r="A442" t="s">
        <v>778</v>
      </c>
      <c r="B442" t="s">
        <v>779</v>
      </c>
      <c r="C442">
        <v>6.1904761904761898</v>
      </c>
      <c r="D442">
        <f t="shared" si="6"/>
        <v>2.6300503902496941</v>
      </c>
      <c r="E442">
        <v>1</v>
      </c>
    </row>
    <row r="443" spans="1:5">
      <c r="A443" t="s">
        <v>780</v>
      </c>
      <c r="B443" t="s">
        <v>781</v>
      </c>
      <c r="C443">
        <v>4.3656716417910504</v>
      </c>
      <c r="D443">
        <f t="shared" si="6"/>
        <v>2.1262036240129962</v>
      </c>
      <c r="E443">
        <v>1</v>
      </c>
    </row>
    <row r="444" spans="1:5">
      <c r="A444" t="s">
        <v>782</v>
      </c>
      <c r="B444" t="s">
        <v>783</v>
      </c>
      <c r="C444">
        <v>4.12</v>
      </c>
      <c r="D444">
        <f t="shared" si="6"/>
        <v>2.0426443374084937</v>
      </c>
      <c r="E444">
        <v>1</v>
      </c>
    </row>
    <row r="445" spans="1:5">
      <c r="A445" t="s">
        <v>784</v>
      </c>
      <c r="B445" t="s">
        <v>785</v>
      </c>
      <c r="C445">
        <v>4.1156462585033999</v>
      </c>
      <c r="D445">
        <f t="shared" si="6"/>
        <v>2.0411189873255919</v>
      </c>
      <c r="E445">
        <v>1</v>
      </c>
    </row>
    <row r="446" spans="1:5">
      <c r="A446" t="s">
        <v>786</v>
      </c>
      <c r="B446" t="s">
        <v>787</v>
      </c>
      <c r="C446">
        <v>3.8015873015873001</v>
      </c>
      <c r="D446">
        <f t="shared" si="6"/>
        <v>1.9266019222362631</v>
      </c>
      <c r="E446">
        <v>1</v>
      </c>
    </row>
    <row r="447" spans="1:5">
      <c r="A447" t="s">
        <v>788</v>
      </c>
      <c r="B447" t="s">
        <v>789</v>
      </c>
      <c r="C447">
        <v>3.5735735735735701</v>
      </c>
      <c r="D447">
        <f t="shared" si="6"/>
        <v>1.8373674911240423</v>
      </c>
      <c r="E447">
        <v>1</v>
      </c>
    </row>
    <row r="448" spans="1:5">
      <c r="A448" t="s">
        <v>790</v>
      </c>
      <c r="B448" t="s">
        <v>790</v>
      </c>
      <c r="C448">
        <v>3.47101449275362</v>
      </c>
      <c r="D448">
        <f t="shared" si="6"/>
        <v>1.7953573889580099</v>
      </c>
      <c r="E448">
        <v>1</v>
      </c>
    </row>
    <row r="449" spans="1:5">
      <c r="A449" t="s">
        <v>791</v>
      </c>
      <c r="B449" t="s">
        <v>792</v>
      </c>
      <c r="C449">
        <v>3.3833333333333306</v>
      </c>
      <c r="D449">
        <f t="shared" si="6"/>
        <v>1.7584453215766567</v>
      </c>
      <c r="E449">
        <v>1</v>
      </c>
    </row>
    <row r="450" spans="1:5">
      <c r="A450" t="s">
        <v>793</v>
      </c>
      <c r="B450" t="s">
        <v>794</v>
      </c>
      <c r="C450">
        <v>3.2180094786729905</v>
      </c>
      <c r="D450">
        <f t="shared" si="6"/>
        <v>1.6861685755375488</v>
      </c>
      <c r="E450">
        <v>1</v>
      </c>
    </row>
    <row r="451" spans="1:5">
      <c r="A451" t="s">
        <v>795</v>
      </c>
      <c r="B451" t="s">
        <v>796</v>
      </c>
      <c r="C451">
        <v>3.0643274853801201</v>
      </c>
      <c r="D451">
        <f t="shared" si="6"/>
        <v>1.6155704866515539</v>
      </c>
      <c r="E451">
        <v>1</v>
      </c>
    </row>
    <row r="452" spans="1:5">
      <c r="A452" t="s">
        <v>797</v>
      </c>
      <c r="B452" t="s">
        <v>797</v>
      </c>
      <c r="C452">
        <v>3.0423940149625901</v>
      </c>
      <c r="D452">
        <f t="shared" si="6"/>
        <v>1.6052070059953267</v>
      </c>
      <c r="E452">
        <v>1</v>
      </c>
    </row>
    <row r="453" spans="1:5">
      <c r="A453" t="s">
        <v>798</v>
      </c>
      <c r="B453" t="s">
        <v>799</v>
      </c>
      <c r="C453">
        <v>3.0185185185185199</v>
      </c>
      <c r="D453">
        <f t="shared" ref="D453:D516" si="7">LOG(C453,2)</f>
        <v>1.5938406520676098</v>
      </c>
      <c r="E453">
        <v>1</v>
      </c>
    </row>
    <row r="454" spans="1:5">
      <c r="A454" t="s">
        <v>800</v>
      </c>
      <c r="B454" t="s">
        <v>801</v>
      </c>
      <c r="C454">
        <v>3.0185185185185199</v>
      </c>
      <c r="D454">
        <f t="shared" si="7"/>
        <v>1.5938406520676098</v>
      </c>
      <c r="E454">
        <v>1</v>
      </c>
    </row>
    <row r="455" spans="1:5">
      <c r="A455" t="s">
        <v>802</v>
      </c>
      <c r="B455" t="s">
        <v>803</v>
      </c>
      <c r="C455">
        <v>2.8822733423545301</v>
      </c>
      <c r="D455">
        <f t="shared" si="7"/>
        <v>1.5272071609670481</v>
      </c>
      <c r="E455">
        <v>1</v>
      </c>
    </row>
    <row r="456" spans="1:5">
      <c r="A456" t="s">
        <v>804</v>
      </c>
      <c r="B456" t="s">
        <v>805</v>
      </c>
      <c r="C456">
        <v>2.8070175438596499</v>
      </c>
      <c r="D456">
        <f t="shared" si="7"/>
        <v>1.4890380807226211</v>
      </c>
      <c r="E456">
        <v>1</v>
      </c>
    </row>
    <row r="457" spans="1:5">
      <c r="A457" t="s">
        <v>806</v>
      </c>
      <c r="B457" t="s">
        <v>806</v>
      </c>
      <c r="C457">
        <v>2.76595744680851</v>
      </c>
      <c r="D457">
        <f t="shared" si="7"/>
        <v>1.4677789613508168</v>
      </c>
      <c r="E457">
        <v>1</v>
      </c>
    </row>
    <row r="458" spans="1:5">
      <c r="A458" t="s">
        <v>807</v>
      </c>
      <c r="B458" t="s">
        <v>808</v>
      </c>
      <c r="C458">
        <v>2.5934579439252299</v>
      </c>
      <c r="D458">
        <f t="shared" si="7"/>
        <v>1.3748769748363192</v>
      </c>
      <c r="E458">
        <v>1</v>
      </c>
    </row>
    <row r="459" spans="1:5">
      <c r="A459" t="s">
        <v>809</v>
      </c>
      <c r="B459" t="s">
        <v>810</v>
      </c>
      <c r="C459">
        <v>2.5357873210633901</v>
      </c>
      <c r="D459">
        <f t="shared" si="7"/>
        <v>1.3424337503220014</v>
      </c>
      <c r="E459">
        <v>1</v>
      </c>
    </row>
    <row r="460" spans="1:5">
      <c r="A460" t="s">
        <v>811</v>
      </c>
      <c r="B460" t="s">
        <v>812</v>
      </c>
      <c r="C460">
        <v>2.4644549763033199</v>
      </c>
      <c r="D460">
        <f t="shared" si="7"/>
        <v>1.3012686243212708</v>
      </c>
      <c r="E460">
        <v>1</v>
      </c>
    </row>
    <row r="461" spans="1:5">
      <c r="A461" t="s">
        <v>813</v>
      </c>
      <c r="B461" t="s">
        <v>814</v>
      </c>
      <c r="C461">
        <v>2.4277456647398798</v>
      </c>
      <c r="D461">
        <f t="shared" si="7"/>
        <v>1.2796172900293954</v>
      </c>
      <c r="E461">
        <v>1</v>
      </c>
    </row>
    <row r="462" spans="1:5">
      <c r="A462" t="s">
        <v>815</v>
      </c>
      <c r="B462" t="s">
        <v>816</v>
      </c>
      <c r="C462">
        <v>2.37918215613383</v>
      </c>
      <c r="D462">
        <f t="shared" si="7"/>
        <v>1.2504657323307389</v>
      </c>
      <c r="E462">
        <v>1</v>
      </c>
    </row>
    <row r="463" spans="1:5">
      <c r="A463" t="s">
        <v>817</v>
      </c>
      <c r="B463" t="s">
        <v>818</v>
      </c>
      <c r="C463">
        <v>2.3419354838709698</v>
      </c>
      <c r="D463">
        <f t="shared" si="7"/>
        <v>1.2277013327215145</v>
      </c>
      <c r="E463">
        <v>1</v>
      </c>
    </row>
    <row r="464" spans="1:5">
      <c r="A464" t="s">
        <v>819</v>
      </c>
      <c r="B464" t="s">
        <v>820</v>
      </c>
      <c r="C464">
        <v>2.3172905525846699</v>
      </c>
      <c r="D464">
        <f t="shared" si="7"/>
        <v>1.2124389473070238</v>
      </c>
      <c r="E464">
        <v>1</v>
      </c>
    </row>
    <row r="465" spans="1:5">
      <c r="A465" t="s">
        <v>821</v>
      </c>
      <c r="B465" t="s">
        <v>821</v>
      </c>
      <c r="C465">
        <v>2.2661290322580601</v>
      </c>
      <c r="D465">
        <f t="shared" si="7"/>
        <v>1.1802300098340481</v>
      </c>
      <c r="E465">
        <v>1</v>
      </c>
    </row>
    <row r="466" spans="1:5">
      <c r="A466" t="s">
        <v>822</v>
      </c>
      <c r="B466" t="s">
        <v>823</v>
      </c>
      <c r="C466">
        <v>2.2584541062801899</v>
      </c>
      <c r="D466">
        <f t="shared" si="7"/>
        <v>1.1753355972756716</v>
      </c>
      <c r="E466">
        <v>1</v>
      </c>
    </row>
    <row r="467" spans="1:5">
      <c r="A467" t="s">
        <v>824</v>
      </c>
      <c r="B467" t="s">
        <v>825</v>
      </c>
      <c r="C467">
        <v>2.2584541062801899</v>
      </c>
      <c r="D467">
        <f t="shared" si="7"/>
        <v>1.1753355972756716</v>
      </c>
      <c r="E467">
        <v>1</v>
      </c>
    </row>
    <row r="468" spans="1:5">
      <c r="A468" t="s">
        <v>826</v>
      </c>
      <c r="B468" t="s">
        <v>827</v>
      </c>
      <c r="C468">
        <v>2.25</v>
      </c>
      <c r="D468">
        <f t="shared" si="7"/>
        <v>1.1699250014423124</v>
      </c>
      <c r="E468">
        <v>1</v>
      </c>
    </row>
    <row r="469" spans="1:5">
      <c r="A469" t="s">
        <v>828</v>
      </c>
      <c r="B469" t="s">
        <v>829</v>
      </c>
      <c r="C469">
        <v>2.2471910112359601</v>
      </c>
      <c r="D469">
        <f t="shared" si="7"/>
        <v>1.1681227588083303</v>
      </c>
      <c r="E469">
        <v>1</v>
      </c>
    </row>
    <row r="470" spans="1:5">
      <c r="A470" t="s">
        <v>830</v>
      </c>
      <c r="B470" t="s">
        <v>830</v>
      </c>
      <c r="C470">
        <v>2.1764705882352899</v>
      </c>
      <c r="D470">
        <f t="shared" si="7"/>
        <v>1.1219905243786077</v>
      </c>
      <c r="E470">
        <v>1</v>
      </c>
    </row>
    <row r="471" spans="1:5">
      <c r="A471" t="s">
        <v>831</v>
      </c>
      <c r="B471" t="s">
        <v>832</v>
      </c>
      <c r="C471">
        <v>2.0909090909090899</v>
      </c>
      <c r="D471">
        <f t="shared" si="7"/>
        <v>1.0641303374197151</v>
      </c>
      <c r="E471">
        <v>1</v>
      </c>
    </row>
    <row r="472" spans="1:5">
      <c r="A472" t="s">
        <v>833</v>
      </c>
      <c r="B472" t="s">
        <v>834</v>
      </c>
      <c r="C472">
        <v>2.0904522613065302</v>
      </c>
      <c r="D472">
        <f t="shared" si="7"/>
        <v>1.0638150975974416</v>
      </c>
      <c r="E472">
        <v>1</v>
      </c>
    </row>
    <row r="473" spans="1:5">
      <c r="A473" t="s">
        <v>835</v>
      </c>
      <c r="B473" t="s">
        <v>836</v>
      </c>
      <c r="C473">
        <v>2.0872483221476501</v>
      </c>
      <c r="D473">
        <f t="shared" si="7"/>
        <v>1.0616022496684403</v>
      </c>
      <c r="E473">
        <v>1</v>
      </c>
    </row>
    <row r="474" spans="1:5">
      <c r="A474" t="s">
        <v>837</v>
      </c>
      <c r="B474" t="s">
        <v>838</v>
      </c>
      <c r="C474">
        <v>2.0833333333333299</v>
      </c>
      <c r="D474">
        <f t="shared" si="7"/>
        <v>1.0588936890535661</v>
      </c>
      <c r="E474">
        <v>1</v>
      </c>
    </row>
    <row r="475" spans="1:5">
      <c r="A475" t="s">
        <v>839</v>
      </c>
      <c r="B475" t="s">
        <v>840</v>
      </c>
      <c r="C475">
        <v>2.02966101694915</v>
      </c>
      <c r="D475">
        <f t="shared" si="7"/>
        <v>1.0212387963743372</v>
      </c>
      <c r="E475">
        <v>1</v>
      </c>
    </row>
    <row r="476" spans="1:5">
      <c r="A476" t="s">
        <v>841</v>
      </c>
      <c r="B476" t="s">
        <v>842</v>
      </c>
      <c r="C476">
        <v>2.0207852193995399</v>
      </c>
      <c r="D476">
        <f t="shared" si="7"/>
        <v>1.0149159919929676</v>
      </c>
      <c r="E476">
        <v>1</v>
      </c>
    </row>
    <row r="477" spans="1:5">
      <c r="A477" t="s">
        <v>843</v>
      </c>
      <c r="B477" t="s">
        <v>844</v>
      </c>
      <c r="C477">
        <v>1.9863760217983699</v>
      </c>
      <c r="D477">
        <f t="shared" si="7"/>
        <v>0.99013875148372776</v>
      </c>
      <c r="E477">
        <v>1</v>
      </c>
    </row>
    <row r="478" spans="1:5">
      <c r="A478" t="s">
        <v>845</v>
      </c>
      <c r="B478" t="s">
        <v>846</v>
      </c>
      <c r="C478">
        <v>1.9863760217983699</v>
      </c>
      <c r="D478">
        <f t="shared" si="7"/>
        <v>0.99013875148372776</v>
      </c>
      <c r="E478">
        <v>1</v>
      </c>
    </row>
    <row r="479" spans="1:5">
      <c r="A479" t="s">
        <v>847</v>
      </c>
      <c r="B479" t="s">
        <v>848</v>
      </c>
      <c r="C479">
        <v>1.9581958195819602</v>
      </c>
      <c r="D479">
        <f t="shared" si="7"/>
        <v>0.96952504165965447</v>
      </c>
      <c r="E479">
        <v>1</v>
      </c>
    </row>
    <row r="480" spans="1:5">
      <c r="A480" t="s">
        <v>849</v>
      </c>
      <c r="B480" t="s">
        <v>850</v>
      </c>
      <c r="C480">
        <v>1.9155844155844202</v>
      </c>
      <c r="D480">
        <f t="shared" si="7"/>
        <v>0.93778460355430571</v>
      </c>
      <c r="E480">
        <v>1</v>
      </c>
    </row>
    <row r="481" spans="1:5">
      <c r="A481" t="s">
        <v>851</v>
      </c>
      <c r="B481" t="s">
        <v>852</v>
      </c>
      <c r="C481">
        <v>1.9076923076923102</v>
      </c>
      <c r="D481">
        <f t="shared" si="7"/>
        <v>0.93182849735842255</v>
      </c>
      <c r="E481">
        <v>1</v>
      </c>
    </row>
    <row r="482" spans="1:5">
      <c r="A482" t="s">
        <v>853</v>
      </c>
      <c r="B482" t="s">
        <v>854</v>
      </c>
      <c r="C482">
        <v>1.90116279069767</v>
      </c>
      <c r="D482">
        <f t="shared" si="7"/>
        <v>0.92688207079598128</v>
      </c>
      <c r="E482">
        <v>1</v>
      </c>
    </row>
    <row r="483" spans="1:5">
      <c r="A483" t="s">
        <v>855</v>
      </c>
      <c r="B483" t="s">
        <v>856</v>
      </c>
      <c r="C483">
        <v>1.8968253968254003</v>
      </c>
      <c r="D483">
        <f t="shared" si="7"/>
        <v>0.9235868844808347</v>
      </c>
      <c r="E483">
        <v>1</v>
      </c>
    </row>
    <row r="484" spans="1:5">
      <c r="A484" t="s">
        <v>857</v>
      </c>
      <c r="B484" t="s">
        <v>858</v>
      </c>
      <c r="C484">
        <v>1.87028301886792</v>
      </c>
      <c r="D484">
        <f t="shared" si="7"/>
        <v>0.90325660114077588</v>
      </c>
      <c r="E484">
        <v>1</v>
      </c>
    </row>
    <row r="485" spans="1:5">
      <c r="A485" t="s">
        <v>859</v>
      </c>
      <c r="B485" t="s">
        <v>860</v>
      </c>
      <c r="C485">
        <v>1.8384879725085901</v>
      </c>
      <c r="D485">
        <f t="shared" si="7"/>
        <v>0.87851973838022468</v>
      </c>
      <c r="E485">
        <v>1</v>
      </c>
    </row>
    <row r="486" spans="1:5">
      <c r="A486" t="s">
        <v>861</v>
      </c>
      <c r="B486" t="s">
        <v>862</v>
      </c>
      <c r="C486">
        <v>1.82840236686391</v>
      </c>
      <c r="D486">
        <f t="shared" si="7"/>
        <v>0.8705835916221939</v>
      </c>
      <c r="E486">
        <v>1</v>
      </c>
    </row>
    <row r="487" spans="1:5">
      <c r="A487" t="s">
        <v>863</v>
      </c>
      <c r="B487" t="s">
        <v>864</v>
      </c>
      <c r="C487">
        <v>1.82722513089005</v>
      </c>
      <c r="D487">
        <f t="shared" si="7"/>
        <v>0.86965439817390167</v>
      </c>
      <c r="E487">
        <v>1</v>
      </c>
    </row>
    <row r="488" spans="1:5">
      <c r="A488" t="s">
        <v>865</v>
      </c>
      <c r="B488" t="s">
        <v>866</v>
      </c>
      <c r="C488">
        <v>1.8159509202453998</v>
      </c>
      <c r="D488">
        <f t="shared" si="7"/>
        <v>0.86072521139787317</v>
      </c>
      <c r="E488">
        <v>1</v>
      </c>
    </row>
    <row r="489" spans="1:5">
      <c r="A489" t="s">
        <v>867</v>
      </c>
      <c r="B489" t="s">
        <v>868</v>
      </c>
      <c r="C489">
        <v>1.7850953206239197</v>
      </c>
      <c r="D489">
        <f t="shared" si="7"/>
        <v>0.83600111342510064</v>
      </c>
      <c r="E489">
        <v>1</v>
      </c>
    </row>
    <row r="490" spans="1:5">
      <c r="A490" t="s">
        <v>869</v>
      </c>
      <c r="B490" t="s">
        <v>869</v>
      </c>
      <c r="C490">
        <v>1.77049180327869</v>
      </c>
      <c r="D490">
        <f t="shared" si="7"/>
        <v>0.82415016460058355</v>
      </c>
      <c r="E490">
        <v>1</v>
      </c>
    </row>
    <row r="491" spans="1:5">
      <c r="A491" t="s">
        <v>870</v>
      </c>
      <c r="B491" t="s">
        <v>871</v>
      </c>
      <c r="C491">
        <v>1.7472118959107801</v>
      </c>
      <c r="D491">
        <f t="shared" si="7"/>
        <v>0.80505458400837515</v>
      </c>
      <c r="E491">
        <v>1</v>
      </c>
    </row>
    <row r="492" spans="1:5">
      <c r="A492" t="s">
        <v>872</v>
      </c>
      <c r="B492" t="s">
        <v>873</v>
      </c>
      <c r="C492">
        <v>1.7387387387387399</v>
      </c>
      <c r="D492">
        <f t="shared" si="7"/>
        <v>0.79804117091797533</v>
      </c>
      <c r="E492">
        <v>1</v>
      </c>
    </row>
    <row r="493" spans="1:5">
      <c r="A493" t="s">
        <v>874</v>
      </c>
      <c r="B493" t="s">
        <v>875</v>
      </c>
      <c r="C493">
        <v>1.6964285714285701</v>
      </c>
      <c r="D493">
        <f t="shared" si="7"/>
        <v>0.76250068627334255</v>
      </c>
      <c r="E493">
        <v>1</v>
      </c>
    </row>
    <row r="494" spans="1:5">
      <c r="A494" t="s">
        <v>876</v>
      </c>
      <c r="B494" t="s">
        <v>876</v>
      </c>
      <c r="C494">
        <v>1.6884057971014499</v>
      </c>
      <c r="D494">
        <f t="shared" si="7"/>
        <v>0.75566168787611165</v>
      </c>
      <c r="E494">
        <v>1</v>
      </c>
    </row>
    <row r="495" spans="1:5">
      <c r="A495" t="s">
        <v>877</v>
      </c>
      <c r="B495" t="s">
        <v>878</v>
      </c>
      <c r="C495">
        <v>1.68243243243243</v>
      </c>
      <c r="D495">
        <f t="shared" si="7"/>
        <v>0.75054856643912915</v>
      </c>
      <c r="E495">
        <v>1</v>
      </c>
    </row>
    <row r="496" spans="1:5">
      <c r="A496" t="s">
        <v>879</v>
      </c>
      <c r="B496" t="s">
        <v>880</v>
      </c>
      <c r="C496">
        <v>1.6756756756756799</v>
      </c>
      <c r="D496">
        <f t="shared" si="7"/>
        <v>0.74474294475792913</v>
      </c>
      <c r="E496">
        <v>1</v>
      </c>
    </row>
    <row r="497" spans="1:5">
      <c r="A497" t="s">
        <v>881</v>
      </c>
      <c r="B497" t="s">
        <v>882</v>
      </c>
      <c r="C497">
        <v>1.65789473684211</v>
      </c>
      <c r="D497">
        <f t="shared" si="7"/>
        <v>0.72935241005633511</v>
      </c>
      <c r="E497">
        <v>1</v>
      </c>
    </row>
    <row r="498" spans="1:5">
      <c r="A498" t="s">
        <v>883</v>
      </c>
      <c r="B498" t="s">
        <v>884</v>
      </c>
      <c r="C498">
        <v>1.6515151515151498</v>
      </c>
      <c r="D498">
        <f t="shared" si="7"/>
        <v>0.7237902054184715</v>
      </c>
      <c r="E498">
        <v>1</v>
      </c>
    </row>
    <row r="499" spans="1:5">
      <c r="A499" t="s">
        <v>885</v>
      </c>
      <c r="B499" t="s">
        <v>886</v>
      </c>
      <c r="C499">
        <v>1.63</v>
      </c>
      <c r="D499">
        <f t="shared" si="7"/>
        <v>0.70487196445635281</v>
      </c>
      <c r="E499">
        <v>1</v>
      </c>
    </row>
    <row r="500" spans="1:5">
      <c r="A500" t="s">
        <v>887</v>
      </c>
      <c r="B500" t="s">
        <v>887</v>
      </c>
      <c r="C500">
        <v>1.6254071661237799</v>
      </c>
      <c r="D500">
        <f t="shared" si="7"/>
        <v>0.70080115996708237</v>
      </c>
      <c r="E500">
        <v>1</v>
      </c>
    </row>
    <row r="501" spans="1:5">
      <c r="A501" t="s">
        <v>888</v>
      </c>
      <c r="B501" t="s">
        <v>889</v>
      </c>
      <c r="C501">
        <v>1.5840707964601799</v>
      </c>
      <c r="D501">
        <f t="shared" si="7"/>
        <v>0.66363681484907144</v>
      </c>
      <c r="E501">
        <v>1</v>
      </c>
    </row>
    <row r="502" spans="1:5">
      <c r="A502" t="s">
        <v>890</v>
      </c>
      <c r="B502" t="s">
        <v>891</v>
      </c>
      <c r="C502">
        <v>1.58196721311475</v>
      </c>
      <c r="D502">
        <f t="shared" si="7"/>
        <v>0.6617196997051904</v>
      </c>
      <c r="E502">
        <v>1</v>
      </c>
    </row>
    <row r="503" spans="1:5">
      <c r="A503" t="s">
        <v>892</v>
      </c>
      <c r="B503" t="s">
        <v>893</v>
      </c>
      <c r="C503">
        <v>1.5656565656565702</v>
      </c>
      <c r="D503">
        <f t="shared" si="7"/>
        <v>0.64676778519463218</v>
      </c>
      <c r="E503">
        <v>1</v>
      </c>
    </row>
    <row r="504" spans="1:5">
      <c r="A504" t="s">
        <v>894</v>
      </c>
      <c r="B504" t="s">
        <v>895</v>
      </c>
      <c r="C504">
        <v>1.5588235294117598</v>
      </c>
      <c r="D504">
        <f t="shared" si="7"/>
        <v>0.64045761331285522</v>
      </c>
      <c r="E504">
        <v>1</v>
      </c>
    </row>
    <row r="505" spans="1:5">
      <c r="A505" t="s">
        <v>896</v>
      </c>
      <c r="B505" t="s">
        <v>897</v>
      </c>
      <c r="C505">
        <v>1.5418994413407801</v>
      </c>
      <c r="D505">
        <f t="shared" si="7"/>
        <v>0.62470867951391074</v>
      </c>
      <c r="E505">
        <v>1</v>
      </c>
    </row>
    <row r="506" spans="1:5">
      <c r="A506" t="s">
        <v>898</v>
      </c>
      <c r="B506" t="s">
        <v>899</v>
      </c>
      <c r="C506">
        <v>1.5087719298245599</v>
      </c>
      <c r="D506">
        <f t="shared" si="7"/>
        <v>0.59337474053735484</v>
      </c>
      <c r="E506">
        <v>1</v>
      </c>
    </row>
    <row r="507" spans="1:5">
      <c r="A507" t="s">
        <v>900</v>
      </c>
      <c r="B507" t="s">
        <v>901</v>
      </c>
      <c r="C507">
        <v>1.50308641975309</v>
      </c>
      <c r="D507">
        <f t="shared" si="7"/>
        <v>0.5879279591977209</v>
      </c>
      <c r="E507">
        <v>1</v>
      </c>
    </row>
    <row r="508" spans="1:5">
      <c r="A508" t="s">
        <v>902</v>
      </c>
      <c r="B508" t="s">
        <v>903</v>
      </c>
      <c r="C508">
        <v>1.48837209302326</v>
      </c>
      <c r="D508">
        <f t="shared" si="7"/>
        <v>0.5737352452979062</v>
      </c>
      <c r="E508">
        <v>1</v>
      </c>
    </row>
    <row r="509" spans="1:5">
      <c r="A509" t="s">
        <v>904</v>
      </c>
      <c r="B509" t="s">
        <v>905</v>
      </c>
      <c r="C509">
        <v>1.48267898383372</v>
      </c>
      <c r="D509">
        <f t="shared" si="7"/>
        <v>0.56820627239557997</v>
      </c>
      <c r="E509">
        <v>1</v>
      </c>
    </row>
    <row r="510" spans="1:5">
      <c r="A510" t="s">
        <v>906</v>
      </c>
      <c r="B510" t="s">
        <v>907</v>
      </c>
      <c r="C510">
        <v>1.47428571428571</v>
      </c>
      <c r="D510">
        <f t="shared" si="7"/>
        <v>0.56001614359092111</v>
      </c>
      <c r="E510">
        <v>1</v>
      </c>
    </row>
    <row r="511" spans="1:5">
      <c r="A511" t="s">
        <v>908</v>
      </c>
      <c r="B511" t="s">
        <v>909</v>
      </c>
      <c r="C511">
        <v>1.4331210191082799</v>
      </c>
      <c r="D511">
        <f t="shared" si="7"/>
        <v>0.51916044232540981</v>
      </c>
      <c r="E511">
        <v>1</v>
      </c>
    </row>
    <row r="512" spans="1:5">
      <c r="A512" t="s">
        <v>910</v>
      </c>
      <c r="B512" t="s">
        <v>911</v>
      </c>
      <c r="C512">
        <v>1.4331210191082799</v>
      </c>
      <c r="D512">
        <f t="shared" si="7"/>
        <v>0.51916044232540981</v>
      </c>
      <c r="E512">
        <v>1</v>
      </c>
    </row>
    <row r="513" spans="1:5">
      <c r="A513" t="s">
        <v>912</v>
      </c>
      <c r="B513" t="s">
        <v>913</v>
      </c>
      <c r="C513">
        <v>1.40839694656489</v>
      </c>
      <c r="D513">
        <f t="shared" si="7"/>
        <v>0.49405400452295045</v>
      </c>
      <c r="E513">
        <v>1</v>
      </c>
    </row>
    <row r="514" spans="1:5">
      <c r="A514" t="s">
        <v>914</v>
      </c>
      <c r="B514" t="s">
        <v>915</v>
      </c>
      <c r="C514">
        <v>1.3879408418657599</v>
      </c>
      <c r="D514">
        <f t="shared" si="7"/>
        <v>0.47294607730684812</v>
      </c>
      <c r="E514">
        <v>1</v>
      </c>
    </row>
    <row r="515" spans="1:5">
      <c r="A515" t="s">
        <v>916</v>
      </c>
      <c r="B515" t="s">
        <v>917</v>
      </c>
      <c r="C515">
        <v>1.3879408418657599</v>
      </c>
      <c r="D515">
        <f t="shared" si="7"/>
        <v>0.47294607730684812</v>
      </c>
      <c r="E515">
        <v>1</v>
      </c>
    </row>
    <row r="516" spans="1:5">
      <c r="A516" t="s">
        <v>918</v>
      </c>
      <c r="B516" t="s">
        <v>919</v>
      </c>
      <c r="C516">
        <v>1.3873873873873901</v>
      </c>
      <c r="D516">
        <f t="shared" si="7"/>
        <v>0.47237067434479818</v>
      </c>
      <c r="E516">
        <v>1</v>
      </c>
    </row>
    <row r="517" spans="1:5">
      <c r="A517" t="s">
        <v>920</v>
      </c>
      <c r="B517" t="s">
        <v>921</v>
      </c>
      <c r="C517">
        <v>1.3793103448275901</v>
      </c>
      <c r="D517">
        <f t="shared" ref="D517:D580" si="8">LOG(C517,2)</f>
        <v>0.46394709975979431</v>
      </c>
      <c r="E517">
        <v>1</v>
      </c>
    </row>
    <row r="518" spans="1:5">
      <c r="A518" t="s">
        <v>922</v>
      </c>
      <c r="B518" t="s">
        <v>923</v>
      </c>
      <c r="C518">
        <v>1.36697247706422</v>
      </c>
      <c r="D518">
        <f t="shared" si="8"/>
        <v>0.45098419568523501</v>
      </c>
      <c r="E518">
        <v>1</v>
      </c>
    </row>
    <row r="519" spans="1:5">
      <c r="A519" t="s">
        <v>924</v>
      </c>
      <c r="B519" t="s">
        <v>925</v>
      </c>
      <c r="C519">
        <v>1.3644444444444399</v>
      </c>
      <c r="D519">
        <f t="shared" si="8"/>
        <v>0.44831365415313756</v>
      </c>
      <c r="E519">
        <v>1</v>
      </c>
    </row>
    <row r="520" spans="1:5">
      <c r="A520" t="s">
        <v>926</v>
      </c>
      <c r="B520" t="s">
        <v>927</v>
      </c>
      <c r="C520">
        <v>1.3529411764705901</v>
      </c>
      <c r="D520">
        <f t="shared" si="8"/>
        <v>0.43609911480667551</v>
      </c>
      <c r="E520">
        <v>1</v>
      </c>
    </row>
    <row r="521" spans="1:5">
      <c r="A521" t="s">
        <v>928</v>
      </c>
      <c r="B521" t="s">
        <v>929</v>
      </c>
      <c r="C521">
        <v>1.3527777777777801</v>
      </c>
      <c r="D521">
        <f t="shared" si="8"/>
        <v>0.43592486575266992</v>
      </c>
      <c r="E521">
        <v>1</v>
      </c>
    </row>
    <row r="522" spans="1:5">
      <c r="A522" t="s">
        <v>930</v>
      </c>
      <c r="B522" t="s">
        <v>931</v>
      </c>
      <c r="C522">
        <v>1.3494539781591299</v>
      </c>
      <c r="D522">
        <f t="shared" si="8"/>
        <v>0.43237577590534976</v>
      </c>
      <c r="E522">
        <v>1</v>
      </c>
    </row>
    <row r="523" spans="1:5">
      <c r="A523" t="s">
        <v>932</v>
      </c>
      <c r="B523" t="s">
        <v>933</v>
      </c>
      <c r="C523">
        <v>1.34666666666667</v>
      </c>
      <c r="D523">
        <f t="shared" si="8"/>
        <v>0.42939279225591748</v>
      </c>
      <c r="E523">
        <v>1</v>
      </c>
    </row>
    <row r="524" spans="1:5">
      <c r="A524" t="s">
        <v>934</v>
      </c>
      <c r="B524" t="s">
        <v>935</v>
      </c>
      <c r="C524">
        <v>1.3396226415094299</v>
      </c>
      <c r="D524">
        <f t="shared" si="8"/>
        <v>0.42182666494147852</v>
      </c>
      <c r="E524">
        <v>1</v>
      </c>
    </row>
    <row r="525" spans="1:5">
      <c r="A525" t="s">
        <v>936</v>
      </c>
      <c r="B525" t="s">
        <v>937</v>
      </c>
      <c r="C525">
        <v>1.3202614379085</v>
      </c>
      <c r="D525">
        <f t="shared" si="8"/>
        <v>0.40082364005914656</v>
      </c>
      <c r="E525">
        <v>1</v>
      </c>
    </row>
    <row r="526" spans="1:5">
      <c r="A526" t="s">
        <v>938</v>
      </c>
      <c r="B526" t="s">
        <v>939</v>
      </c>
      <c r="C526">
        <v>1.3125</v>
      </c>
      <c r="D526">
        <f t="shared" si="8"/>
        <v>0.39231742277876031</v>
      </c>
      <c r="E526">
        <v>1</v>
      </c>
    </row>
    <row r="527" spans="1:5">
      <c r="A527" t="s">
        <v>940</v>
      </c>
      <c r="B527" t="s">
        <v>941</v>
      </c>
      <c r="C527">
        <v>1.3125</v>
      </c>
      <c r="D527">
        <f t="shared" si="8"/>
        <v>0.39231742277876031</v>
      </c>
      <c r="E527">
        <v>1</v>
      </c>
    </row>
    <row r="528" spans="1:5">
      <c r="A528" t="s">
        <v>942</v>
      </c>
      <c r="B528" t="s">
        <v>943</v>
      </c>
      <c r="C528">
        <v>1.31046312178388</v>
      </c>
      <c r="D528">
        <f t="shared" si="8"/>
        <v>0.39007675483525617</v>
      </c>
      <c r="E528">
        <v>1</v>
      </c>
    </row>
    <row r="529" spans="1:5">
      <c r="A529" t="s">
        <v>944</v>
      </c>
      <c r="B529" t="s">
        <v>945</v>
      </c>
      <c r="C529">
        <v>1.31046312178388</v>
      </c>
      <c r="D529">
        <f t="shared" si="8"/>
        <v>0.39007675483525617</v>
      </c>
      <c r="E529">
        <v>1</v>
      </c>
    </row>
    <row r="530" spans="1:5">
      <c r="A530" t="s">
        <v>946</v>
      </c>
      <c r="B530" t="s">
        <v>947</v>
      </c>
      <c r="C530">
        <v>1.2822580645161299</v>
      </c>
      <c r="D530">
        <f t="shared" si="8"/>
        <v>0.35868664489748109</v>
      </c>
      <c r="E530">
        <v>1</v>
      </c>
    </row>
    <row r="531" spans="1:5">
      <c r="A531" t="s">
        <v>948</v>
      </c>
      <c r="B531" t="s">
        <v>949</v>
      </c>
      <c r="C531">
        <v>1.2822580645161299</v>
      </c>
      <c r="D531">
        <f t="shared" si="8"/>
        <v>0.35868664489748109</v>
      </c>
      <c r="E531">
        <v>1</v>
      </c>
    </row>
    <row r="532" spans="1:5">
      <c r="A532" t="s">
        <v>950</v>
      </c>
      <c r="B532" t="s">
        <v>951</v>
      </c>
      <c r="C532">
        <v>1.2666666666666699</v>
      </c>
      <c r="D532">
        <f t="shared" si="8"/>
        <v>0.34103691783507067</v>
      </c>
      <c r="E532">
        <v>1</v>
      </c>
    </row>
    <row r="533" spans="1:5">
      <c r="A533" t="s">
        <v>952</v>
      </c>
      <c r="B533" t="s">
        <v>953</v>
      </c>
      <c r="C533">
        <v>1.2666666666666699</v>
      </c>
      <c r="D533">
        <f t="shared" si="8"/>
        <v>0.34103691783507067</v>
      </c>
      <c r="E533">
        <v>1</v>
      </c>
    </row>
    <row r="534" spans="1:5">
      <c r="A534" t="s">
        <v>954</v>
      </c>
      <c r="B534" t="s">
        <v>955</v>
      </c>
      <c r="C534">
        <v>1.2658959537572301</v>
      </c>
      <c r="D534">
        <f t="shared" si="8"/>
        <v>0.34015883196445407</v>
      </c>
      <c r="E534">
        <v>1</v>
      </c>
    </row>
    <row r="535" spans="1:5">
      <c r="A535" t="s">
        <v>956</v>
      </c>
      <c r="B535" t="s">
        <v>957</v>
      </c>
      <c r="C535">
        <v>1.2658959537572301</v>
      </c>
      <c r="D535">
        <f t="shared" si="8"/>
        <v>0.34015883196445407</v>
      </c>
      <c r="E535">
        <v>1</v>
      </c>
    </row>
    <row r="536" spans="1:5">
      <c r="A536" t="s">
        <v>958</v>
      </c>
      <c r="B536" t="s">
        <v>959</v>
      </c>
      <c r="C536">
        <v>1.264</v>
      </c>
      <c r="D536">
        <f t="shared" si="8"/>
        <v>0.33799646351501589</v>
      </c>
      <c r="E536">
        <v>1</v>
      </c>
    </row>
    <row r="537" spans="1:5">
      <c r="A537" t="s">
        <v>960</v>
      </c>
      <c r="B537" t="s">
        <v>961</v>
      </c>
      <c r="C537">
        <v>1.25757575757576</v>
      </c>
      <c r="D537">
        <f t="shared" si="8"/>
        <v>0.33064531198847408</v>
      </c>
      <c r="E537">
        <v>1</v>
      </c>
    </row>
    <row r="538" spans="1:5">
      <c r="A538" t="s">
        <v>962</v>
      </c>
      <c r="B538" t="s">
        <v>963</v>
      </c>
      <c r="C538">
        <v>1.2558139534883701</v>
      </c>
      <c r="D538">
        <f t="shared" si="8"/>
        <v>0.32862274746136833</v>
      </c>
      <c r="E538">
        <v>1</v>
      </c>
    </row>
    <row r="539" spans="1:5">
      <c r="A539" t="s">
        <v>964</v>
      </c>
      <c r="B539" t="s">
        <v>965</v>
      </c>
      <c r="C539">
        <v>1.2523364485981301</v>
      </c>
      <c r="D539">
        <f t="shared" si="8"/>
        <v>0.32462220405662462</v>
      </c>
      <c r="E539">
        <v>1</v>
      </c>
    </row>
    <row r="540" spans="1:5">
      <c r="A540" t="s">
        <v>966</v>
      </c>
      <c r="B540" t="s">
        <v>967</v>
      </c>
      <c r="C540">
        <v>1.2514619883040901</v>
      </c>
      <c r="D540">
        <f t="shared" si="8"/>
        <v>0.32361447151524503</v>
      </c>
      <c r="E540">
        <v>1</v>
      </c>
    </row>
    <row r="541" spans="1:5">
      <c r="A541" t="s">
        <v>968</v>
      </c>
      <c r="B541" t="s">
        <v>969</v>
      </c>
      <c r="C541">
        <v>1.2456140350877201</v>
      </c>
      <c r="D541">
        <f t="shared" si="8"/>
        <v>0.31685710533994127</v>
      </c>
      <c r="E541">
        <v>1</v>
      </c>
    </row>
    <row r="542" spans="1:5">
      <c r="A542" t="s">
        <v>970</v>
      </c>
      <c r="B542" t="s">
        <v>971</v>
      </c>
      <c r="C542">
        <v>1.2222222222222201</v>
      </c>
      <c r="D542">
        <f t="shared" si="8"/>
        <v>0.28950661719498239</v>
      </c>
      <c r="E542">
        <v>1</v>
      </c>
    </row>
    <row r="543" spans="1:5">
      <c r="A543" t="s">
        <v>972</v>
      </c>
      <c r="B543" t="s">
        <v>973</v>
      </c>
      <c r="C543">
        <v>1.2183288409703501</v>
      </c>
      <c r="D543">
        <f t="shared" si="8"/>
        <v>0.28490358579438407</v>
      </c>
      <c r="E543">
        <v>1</v>
      </c>
    </row>
    <row r="544" spans="1:5">
      <c r="A544" t="s">
        <v>974</v>
      </c>
      <c r="B544" t="s">
        <v>975</v>
      </c>
      <c r="C544">
        <v>1.21779141104294</v>
      </c>
      <c r="D544">
        <f t="shared" si="8"/>
        <v>0.28426704291187455</v>
      </c>
      <c r="E544">
        <v>1</v>
      </c>
    </row>
    <row r="545" spans="1:5">
      <c r="A545" t="s">
        <v>976</v>
      </c>
      <c r="B545" t="s">
        <v>977</v>
      </c>
      <c r="C545">
        <v>1.21779141104294</v>
      </c>
      <c r="D545">
        <f t="shared" si="8"/>
        <v>0.28426704291187455</v>
      </c>
      <c r="E545">
        <v>1</v>
      </c>
    </row>
    <row r="546" spans="1:5">
      <c r="A546" t="s">
        <v>978</v>
      </c>
      <c r="B546" t="s">
        <v>979</v>
      </c>
      <c r="C546">
        <v>1.2173913043478299</v>
      </c>
      <c r="D546">
        <f t="shared" si="8"/>
        <v>0.28379296600059584</v>
      </c>
      <c r="E546">
        <v>1</v>
      </c>
    </row>
    <row r="547" spans="1:5">
      <c r="A547" t="s">
        <v>980</v>
      </c>
      <c r="B547" t="s">
        <v>981</v>
      </c>
      <c r="C547">
        <v>1.21714285714286</v>
      </c>
      <c r="D547">
        <f t="shared" si="8"/>
        <v>0.28349850839351282</v>
      </c>
      <c r="E547">
        <v>1</v>
      </c>
    </row>
    <row r="548" spans="1:5">
      <c r="A548" t="s">
        <v>982</v>
      </c>
      <c r="B548" t="s">
        <v>983</v>
      </c>
      <c r="C548">
        <v>1.21714285714286</v>
      </c>
      <c r="D548">
        <f t="shared" si="8"/>
        <v>0.28349850839351282</v>
      </c>
      <c r="E548">
        <v>1</v>
      </c>
    </row>
    <row r="549" spans="1:5">
      <c r="A549" t="s">
        <v>984</v>
      </c>
      <c r="B549" t="s">
        <v>985</v>
      </c>
      <c r="C549">
        <v>1.21472392638037</v>
      </c>
      <c r="D549">
        <f t="shared" si="8"/>
        <v>0.28062846584853429</v>
      </c>
      <c r="E549">
        <v>1</v>
      </c>
    </row>
    <row r="550" spans="1:5">
      <c r="A550" t="s">
        <v>986</v>
      </c>
      <c r="B550" t="s">
        <v>987</v>
      </c>
      <c r="C550">
        <v>1.21105527638191</v>
      </c>
      <c r="D550">
        <f t="shared" si="8"/>
        <v>0.27626471568631333</v>
      </c>
      <c r="E550">
        <v>1</v>
      </c>
    </row>
    <row r="551" spans="1:5">
      <c r="A551" t="s">
        <v>988</v>
      </c>
      <c r="B551" t="s">
        <v>989</v>
      </c>
      <c r="C551">
        <v>1.2068965517241399</v>
      </c>
      <c r="D551">
        <f t="shared" si="8"/>
        <v>0.27130202181739671</v>
      </c>
      <c r="E551">
        <v>1</v>
      </c>
    </row>
    <row r="552" spans="1:5">
      <c r="A552" t="s">
        <v>990</v>
      </c>
      <c r="B552" t="s">
        <v>991</v>
      </c>
      <c r="C552">
        <v>1.1980198019802</v>
      </c>
      <c r="D552">
        <f t="shared" si="8"/>
        <v>0.26065175452280215</v>
      </c>
      <c r="E552">
        <v>1</v>
      </c>
    </row>
    <row r="553" spans="1:5">
      <c r="A553" t="s">
        <v>992</v>
      </c>
      <c r="B553" t="s">
        <v>993</v>
      </c>
      <c r="C553">
        <v>1.1775818639798501</v>
      </c>
      <c r="D553">
        <f t="shared" si="8"/>
        <v>0.23582735763204277</v>
      </c>
      <c r="E553">
        <v>1</v>
      </c>
    </row>
    <row r="554" spans="1:5">
      <c r="A554" t="s">
        <v>994</v>
      </c>
      <c r="B554" t="s">
        <v>995</v>
      </c>
      <c r="C554">
        <v>1.1639344262295099</v>
      </c>
      <c r="D554">
        <f t="shared" si="8"/>
        <v>0.21900978194179793</v>
      </c>
      <c r="E554">
        <v>1</v>
      </c>
    </row>
    <row r="555" spans="1:5">
      <c r="A555" t="s">
        <v>996</v>
      </c>
      <c r="B555" t="s">
        <v>997</v>
      </c>
      <c r="C555">
        <v>1.15894039735099</v>
      </c>
      <c r="D555">
        <f t="shared" si="8"/>
        <v>0.21280637250724566</v>
      </c>
      <c r="E555">
        <v>1</v>
      </c>
    </row>
    <row r="556" spans="1:5">
      <c r="A556" t="s">
        <v>998</v>
      </c>
      <c r="B556" t="s">
        <v>999</v>
      </c>
      <c r="C556">
        <v>1.15384615384615</v>
      </c>
      <c r="D556">
        <f t="shared" si="8"/>
        <v>0.20645087746742152</v>
      </c>
      <c r="E556">
        <v>1</v>
      </c>
    </row>
    <row r="557" spans="1:5">
      <c r="A557" t="s">
        <v>1000</v>
      </c>
      <c r="B557" t="s">
        <v>1001</v>
      </c>
      <c r="C557">
        <v>1.1506849315068499</v>
      </c>
      <c r="D557">
        <f t="shared" si="8"/>
        <v>0.2024928638987438</v>
      </c>
      <c r="E557">
        <v>1</v>
      </c>
    </row>
    <row r="558" spans="1:5">
      <c r="A558" t="s">
        <v>1002</v>
      </c>
      <c r="B558" t="s">
        <v>1003</v>
      </c>
      <c r="C558">
        <v>1.14393939393939</v>
      </c>
      <c r="D558">
        <f t="shared" si="8"/>
        <v>0.19401061996662056</v>
      </c>
      <c r="E558">
        <v>1</v>
      </c>
    </row>
    <row r="559" spans="1:5">
      <c r="A559" t="s">
        <v>1004</v>
      </c>
      <c r="B559" t="s">
        <v>1005</v>
      </c>
      <c r="C559">
        <v>1.14393939393939</v>
      </c>
      <c r="D559">
        <f t="shared" si="8"/>
        <v>0.19401061996662056</v>
      </c>
      <c r="E559">
        <v>1</v>
      </c>
    </row>
    <row r="560" spans="1:5">
      <c r="A560" t="s">
        <v>1006</v>
      </c>
      <c r="B560" t="s">
        <v>1007</v>
      </c>
      <c r="C560">
        <v>1.14107883817427</v>
      </c>
      <c r="D560">
        <f t="shared" si="8"/>
        <v>0.19039847218205547</v>
      </c>
      <c r="E560">
        <v>1</v>
      </c>
    </row>
    <row r="561" spans="1:5">
      <c r="A561" t="s">
        <v>1008</v>
      </c>
      <c r="B561" t="s">
        <v>1008</v>
      </c>
      <c r="C561">
        <v>1.1402660217654199</v>
      </c>
      <c r="D561">
        <f t="shared" si="8"/>
        <v>0.18937044150382534</v>
      </c>
      <c r="E561">
        <v>1</v>
      </c>
    </row>
    <row r="562" spans="1:5">
      <c r="A562" t="s">
        <v>1009</v>
      </c>
      <c r="B562" t="s">
        <v>1010</v>
      </c>
      <c r="C562">
        <v>1.13953488372093</v>
      </c>
      <c r="D562">
        <f t="shared" si="8"/>
        <v>0.18844508941311006</v>
      </c>
      <c r="E562">
        <v>1</v>
      </c>
    </row>
    <row r="563" spans="1:5">
      <c r="A563" t="s">
        <v>1011</v>
      </c>
      <c r="B563" t="s">
        <v>1012</v>
      </c>
      <c r="C563">
        <v>1.13348946135831</v>
      </c>
      <c r="D563">
        <f t="shared" si="8"/>
        <v>0.18077097765409922</v>
      </c>
      <c r="E563">
        <v>1</v>
      </c>
    </row>
    <row r="564" spans="1:5">
      <c r="A564" t="s">
        <v>1013</v>
      </c>
      <c r="B564" t="s">
        <v>1014</v>
      </c>
      <c r="C564">
        <v>1.125</v>
      </c>
      <c r="D564">
        <f t="shared" si="8"/>
        <v>0.16992500144231237</v>
      </c>
      <c r="E564">
        <v>1</v>
      </c>
    </row>
    <row r="565" spans="1:5">
      <c r="A565" t="s">
        <v>1015</v>
      </c>
      <c r="B565" t="s">
        <v>1016</v>
      </c>
      <c r="C565">
        <v>1.1181818181818199</v>
      </c>
      <c r="D565">
        <f t="shared" si="8"/>
        <v>0.16115479181458256</v>
      </c>
      <c r="E565">
        <v>1</v>
      </c>
    </row>
    <row r="566" spans="1:5">
      <c r="A566" t="s">
        <v>1017</v>
      </c>
      <c r="B566" t="s">
        <v>1018</v>
      </c>
      <c r="C566">
        <v>1.1180223285486399</v>
      </c>
      <c r="D566">
        <f t="shared" si="8"/>
        <v>0.16094900120857855</v>
      </c>
      <c r="E566">
        <v>1</v>
      </c>
    </row>
    <row r="567" spans="1:5">
      <c r="A567" t="s">
        <v>1019</v>
      </c>
      <c r="B567" t="s">
        <v>1020</v>
      </c>
      <c r="C567">
        <v>1.11666666666667</v>
      </c>
      <c r="D567">
        <f t="shared" si="8"/>
        <v>0.15919859484925827</v>
      </c>
      <c r="E567">
        <v>1</v>
      </c>
    </row>
    <row r="568" spans="1:5">
      <c r="A568" t="s">
        <v>1021</v>
      </c>
      <c r="B568" t="s">
        <v>1022</v>
      </c>
      <c r="C568">
        <v>1.11581920903955</v>
      </c>
      <c r="D568">
        <f t="shared" si="8"/>
        <v>0.15810329298147041</v>
      </c>
      <c r="E568">
        <v>1</v>
      </c>
    </row>
    <row r="569" spans="1:5">
      <c r="A569" t="s">
        <v>1023</v>
      </c>
      <c r="B569" t="s">
        <v>1024</v>
      </c>
      <c r="C569">
        <v>1.11581920903955</v>
      </c>
      <c r="D569">
        <f t="shared" si="8"/>
        <v>0.15810329298147041</v>
      </c>
      <c r="E569">
        <v>1</v>
      </c>
    </row>
    <row r="570" spans="1:5">
      <c r="A570" t="s">
        <v>1025</v>
      </c>
      <c r="B570" t="s">
        <v>1026</v>
      </c>
      <c r="C570">
        <v>1.10960757780785</v>
      </c>
      <c r="D570">
        <f t="shared" si="8"/>
        <v>0.15004954535929715</v>
      </c>
      <c r="E570">
        <v>1</v>
      </c>
    </row>
    <row r="571" spans="1:5">
      <c r="A571" t="s">
        <v>1027</v>
      </c>
      <c r="B571" t="s">
        <v>1028</v>
      </c>
      <c r="C571">
        <v>1.10960757780785</v>
      </c>
      <c r="D571">
        <f t="shared" si="8"/>
        <v>0.15004954535929715</v>
      </c>
      <c r="E571">
        <v>1</v>
      </c>
    </row>
    <row r="572" spans="1:5">
      <c r="A572" t="s">
        <v>1029</v>
      </c>
      <c r="B572" t="s">
        <v>1030</v>
      </c>
      <c r="C572">
        <v>1.1089108910891099</v>
      </c>
      <c r="D572">
        <f t="shared" si="8"/>
        <v>0.14914343930581064</v>
      </c>
      <c r="E572">
        <v>1</v>
      </c>
    </row>
    <row r="573" spans="1:5">
      <c r="A573" t="s">
        <v>1031</v>
      </c>
      <c r="B573" t="s">
        <v>1032</v>
      </c>
      <c r="C573">
        <v>1.0950704225352099</v>
      </c>
      <c r="D573">
        <f t="shared" si="8"/>
        <v>0.1310236506259187</v>
      </c>
      <c r="E573">
        <v>1</v>
      </c>
    </row>
    <row r="574" spans="1:5">
      <c r="A574" t="s">
        <v>1033</v>
      </c>
      <c r="B574" t="s">
        <v>1034</v>
      </c>
      <c r="C574">
        <v>1.0950704225352099</v>
      </c>
      <c r="D574">
        <f t="shared" si="8"/>
        <v>0.1310236506259187</v>
      </c>
      <c r="E574">
        <v>1</v>
      </c>
    </row>
    <row r="575" spans="1:5">
      <c r="A575" t="s">
        <v>1035</v>
      </c>
      <c r="B575" t="s">
        <v>1035</v>
      </c>
      <c r="C575">
        <v>1.07547169811321</v>
      </c>
      <c r="D575">
        <f t="shared" si="8"/>
        <v>0.10496955960154576</v>
      </c>
      <c r="E575">
        <v>1</v>
      </c>
    </row>
    <row r="576" spans="1:5">
      <c r="A576" t="s">
        <v>1036</v>
      </c>
      <c r="B576" t="s">
        <v>1037</v>
      </c>
      <c r="C576">
        <v>1.0714285714285701</v>
      </c>
      <c r="D576">
        <f t="shared" si="8"/>
        <v>9.9535673550912585E-2</v>
      </c>
      <c r="E576">
        <v>1</v>
      </c>
    </row>
    <row r="577" spans="1:5">
      <c r="A577" t="s">
        <v>1038</v>
      </c>
      <c r="B577" t="s">
        <v>1039</v>
      </c>
      <c r="C577">
        <v>1.06935687263556</v>
      </c>
      <c r="D577">
        <f t="shared" si="8"/>
        <v>9.674339885921919E-2</v>
      </c>
      <c r="E577">
        <v>1</v>
      </c>
    </row>
    <row r="578" spans="1:5">
      <c r="A578" t="s">
        <v>1040</v>
      </c>
      <c r="B578" t="s">
        <v>1041</v>
      </c>
      <c r="C578">
        <v>1.06935687263556</v>
      </c>
      <c r="D578">
        <f t="shared" si="8"/>
        <v>9.674339885921919E-2</v>
      </c>
      <c r="E578">
        <v>1</v>
      </c>
    </row>
    <row r="579" spans="1:5">
      <c r="A579" t="s">
        <v>1042</v>
      </c>
      <c r="B579" t="s">
        <v>1043</v>
      </c>
      <c r="C579">
        <v>1.06451612903226</v>
      </c>
      <c r="D579">
        <f t="shared" si="8"/>
        <v>9.0197808971580876E-2</v>
      </c>
      <c r="E579">
        <v>1</v>
      </c>
    </row>
    <row r="580" spans="1:5">
      <c r="A580" t="s">
        <v>1044</v>
      </c>
      <c r="B580" t="s">
        <v>1045</v>
      </c>
      <c r="C580">
        <v>1.0579710144927501</v>
      </c>
      <c r="D580">
        <f t="shared" si="8"/>
        <v>8.130010210184338E-2</v>
      </c>
      <c r="E580">
        <v>1</v>
      </c>
    </row>
    <row r="581" spans="1:5">
      <c r="A581" t="s">
        <v>1046</v>
      </c>
      <c r="B581" t="s">
        <v>1047</v>
      </c>
      <c r="C581">
        <v>1.0327102803738299</v>
      </c>
      <c r="D581">
        <f t="shared" ref="D581:D644" si="9">LOG(C581,2)</f>
        <v>4.6435572990282066E-2</v>
      </c>
      <c r="E581">
        <v>1</v>
      </c>
    </row>
    <row r="582" spans="1:5">
      <c r="A582" t="s">
        <v>1048</v>
      </c>
      <c r="B582" t="s">
        <v>1049</v>
      </c>
      <c r="C582">
        <v>1.0270270270270301</v>
      </c>
      <c r="D582">
        <f t="shared" si="9"/>
        <v>3.8474147814640001E-2</v>
      </c>
      <c r="E582">
        <v>1</v>
      </c>
    </row>
    <row r="583" spans="1:5">
      <c r="A583" t="s">
        <v>1050</v>
      </c>
      <c r="B583" t="s">
        <v>1051</v>
      </c>
      <c r="C583">
        <v>1.0270270270270301</v>
      </c>
      <c r="D583">
        <f t="shared" si="9"/>
        <v>3.8474147814640001E-2</v>
      </c>
      <c r="E583">
        <v>1</v>
      </c>
    </row>
    <row r="584" spans="1:5">
      <c r="A584" t="s">
        <v>1052</v>
      </c>
      <c r="B584" t="s">
        <v>1052</v>
      </c>
      <c r="C584">
        <v>1.0241935483871001</v>
      </c>
      <c r="D584">
        <f t="shared" si="9"/>
        <v>3.4488376385295311E-2</v>
      </c>
      <c r="E584">
        <v>1</v>
      </c>
    </row>
    <row r="585" spans="1:5">
      <c r="A585" t="s">
        <v>1053</v>
      </c>
      <c r="B585" t="s">
        <v>1054</v>
      </c>
      <c r="C585">
        <v>1.02298850574713</v>
      </c>
      <c r="D585">
        <f t="shared" si="9"/>
        <v>3.2789935117674425E-2</v>
      </c>
      <c r="E585">
        <v>1</v>
      </c>
    </row>
    <row r="586" spans="1:5">
      <c r="A586" t="s">
        <v>1055</v>
      </c>
      <c r="B586" t="s">
        <v>1056</v>
      </c>
      <c r="C586">
        <v>1.0169491525423699</v>
      </c>
      <c r="D586">
        <f t="shared" si="9"/>
        <v>2.4247546246673111E-2</v>
      </c>
      <c r="E586">
        <v>1</v>
      </c>
    </row>
    <row r="587" spans="1:5">
      <c r="A587" t="s">
        <v>1057</v>
      </c>
      <c r="B587" t="s">
        <v>1058</v>
      </c>
      <c r="C587">
        <v>1.0048899755501199</v>
      </c>
      <c r="D587">
        <f t="shared" si="9"/>
        <v>7.0375507399307599E-3</v>
      </c>
      <c r="E587">
        <v>1</v>
      </c>
    </row>
    <row r="588" spans="1:5">
      <c r="A588" t="s">
        <v>1059</v>
      </c>
      <c r="B588" t="s">
        <v>1060</v>
      </c>
      <c r="C588">
        <v>1</v>
      </c>
      <c r="D588">
        <f t="shared" si="9"/>
        <v>0</v>
      </c>
      <c r="E588">
        <v>1</v>
      </c>
    </row>
    <row r="589" spans="1:5">
      <c r="A589" t="s">
        <v>1061</v>
      </c>
      <c r="B589" t="s">
        <v>1062</v>
      </c>
      <c r="C589">
        <v>1</v>
      </c>
      <c r="D589">
        <f t="shared" si="9"/>
        <v>0</v>
      </c>
      <c r="E589">
        <v>1</v>
      </c>
    </row>
    <row r="590" spans="1:5">
      <c r="A590" t="s">
        <v>1063</v>
      </c>
      <c r="B590" t="s">
        <v>1064</v>
      </c>
      <c r="C590">
        <v>1</v>
      </c>
      <c r="D590">
        <f t="shared" si="9"/>
        <v>0</v>
      </c>
      <c r="E590">
        <v>1</v>
      </c>
    </row>
    <row r="591" spans="1:5">
      <c r="A591" t="s">
        <v>1065</v>
      </c>
      <c r="B591" t="s">
        <v>1066</v>
      </c>
      <c r="C591">
        <v>1</v>
      </c>
      <c r="D591">
        <f t="shared" si="9"/>
        <v>0</v>
      </c>
      <c r="E591">
        <v>1</v>
      </c>
    </row>
    <row r="592" spans="1:5">
      <c r="A592" t="s">
        <v>1067</v>
      </c>
      <c r="B592" t="s">
        <v>1068</v>
      </c>
      <c r="C592">
        <v>1</v>
      </c>
      <c r="D592">
        <f t="shared" si="9"/>
        <v>0</v>
      </c>
      <c r="E592">
        <v>1</v>
      </c>
    </row>
    <row r="593" spans="1:5">
      <c r="A593" t="s">
        <v>1069</v>
      </c>
      <c r="B593" t="s">
        <v>1070</v>
      </c>
      <c r="C593">
        <v>1</v>
      </c>
      <c r="D593">
        <f t="shared" si="9"/>
        <v>0</v>
      </c>
      <c r="E593">
        <v>1</v>
      </c>
    </row>
    <row r="594" spans="1:5">
      <c r="A594" t="s">
        <v>1071</v>
      </c>
      <c r="B594" t="s">
        <v>1072</v>
      </c>
      <c r="C594">
        <v>1</v>
      </c>
      <c r="D594">
        <f t="shared" si="9"/>
        <v>0</v>
      </c>
      <c r="E594">
        <v>1</v>
      </c>
    </row>
    <row r="595" spans="1:5">
      <c r="A595" t="s">
        <v>1073</v>
      </c>
      <c r="B595" t="s">
        <v>1074</v>
      </c>
      <c r="C595">
        <v>1</v>
      </c>
      <c r="D595">
        <f t="shared" si="9"/>
        <v>0</v>
      </c>
      <c r="E595">
        <v>1</v>
      </c>
    </row>
    <row r="596" spans="1:5">
      <c r="A596" t="s">
        <v>1075</v>
      </c>
      <c r="B596" t="s">
        <v>1076</v>
      </c>
      <c r="C596">
        <v>1</v>
      </c>
      <c r="D596">
        <f t="shared" si="9"/>
        <v>0</v>
      </c>
      <c r="E596">
        <v>1</v>
      </c>
    </row>
    <row r="597" spans="1:5">
      <c r="A597" t="s">
        <v>1077</v>
      </c>
      <c r="B597" t="s">
        <v>1077</v>
      </c>
      <c r="C597">
        <v>1</v>
      </c>
      <c r="D597">
        <f t="shared" si="9"/>
        <v>0</v>
      </c>
      <c r="E597">
        <v>1</v>
      </c>
    </row>
    <row r="598" spans="1:5">
      <c r="A598" t="s">
        <v>1078</v>
      </c>
      <c r="B598" t="s">
        <v>1079</v>
      </c>
      <c r="C598">
        <v>1</v>
      </c>
      <c r="D598">
        <f t="shared" si="9"/>
        <v>0</v>
      </c>
      <c r="E598">
        <v>1</v>
      </c>
    </row>
    <row r="599" spans="1:5">
      <c r="A599" t="s">
        <v>1080</v>
      </c>
      <c r="B599" t="s">
        <v>1081</v>
      </c>
      <c r="C599">
        <v>1</v>
      </c>
      <c r="D599">
        <f t="shared" si="9"/>
        <v>0</v>
      </c>
      <c r="E599">
        <v>1</v>
      </c>
    </row>
    <row r="600" spans="1:5">
      <c r="A600" t="s">
        <v>1082</v>
      </c>
      <c r="B600" t="s">
        <v>1083</v>
      </c>
      <c r="C600">
        <v>1</v>
      </c>
      <c r="D600">
        <f t="shared" si="9"/>
        <v>0</v>
      </c>
      <c r="E600">
        <v>1</v>
      </c>
    </row>
    <row r="601" spans="1:5">
      <c r="A601" t="s">
        <v>1084</v>
      </c>
      <c r="B601" t="s">
        <v>1085</v>
      </c>
      <c r="C601">
        <v>1</v>
      </c>
      <c r="D601">
        <f t="shared" si="9"/>
        <v>0</v>
      </c>
      <c r="E601">
        <v>1</v>
      </c>
    </row>
    <row r="602" spans="1:5">
      <c r="A602" t="s">
        <v>1086</v>
      </c>
      <c r="B602" t="s">
        <v>1086</v>
      </c>
      <c r="C602">
        <v>1</v>
      </c>
      <c r="D602">
        <f t="shared" si="9"/>
        <v>0</v>
      </c>
      <c r="E602">
        <v>1</v>
      </c>
    </row>
    <row r="603" spans="1:5">
      <c r="A603" t="s">
        <v>1087</v>
      </c>
      <c r="B603" t="s">
        <v>1088</v>
      </c>
      <c r="C603">
        <v>0.99009900990098987</v>
      </c>
      <c r="D603">
        <f t="shared" si="9"/>
        <v>-1.4355292977070378E-2</v>
      </c>
      <c r="E603">
        <v>1</v>
      </c>
    </row>
    <row r="604" spans="1:5">
      <c r="A604" t="s">
        <v>1089</v>
      </c>
      <c r="B604" t="s">
        <v>1090</v>
      </c>
      <c r="C604">
        <v>0.97326203208556206</v>
      </c>
      <c r="D604">
        <f t="shared" si="9"/>
        <v>-3.9099819688939573E-2</v>
      </c>
      <c r="E604">
        <v>1</v>
      </c>
    </row>
    <row r="605" spans="1:5">
      <c r="A605" t="s">
        <v>1091</v>
      </c>
      <c r="B605" t="s">
        <v>1092</v>
      </c>
      <c r="C605">
        <v>0.95798319327731096</v>
      </c>
      <c r="D605">
        <f t="shared" si="9"/>
        <v>-6.1927749143201788E-2</v>
      </c>
      <c r="E605">
        <v>1</v>
      </c>
    </row>
    <row r="606" spans="1:5">
      <c r="A606" t="s">
        <v>1093</v>
      </c>
      <c r="B606" t="s">
        <v>1094</v>
      </c>
      <c r="C606">
        <v>0.94158553546592494</v>
      </c>
      <c r="D606">
        <f t="shared" si="9"/>
        <v>-8.6835936864300994E-2</v>
      </c>
      <c r="E606">
        <v>1</v>
      </c>
    </row>
    <row r="607" spans="1:5">
      <c r="A607" t="s">
        <v>1095</v>
      </c>
      <c r="B607" t="s">
        <v>1095</v>
      </c>
      <c r="C607">
        <v>0.93600000000000005</v>
      </c>
      <c r="D607">
        <f t="shared" si="9"/>
        <v>-9.5419565078682433E-2</v>
      </c>
      <c r="E607">
        <v>1</v>
      </c>
    </row>
    <row r="608" spans="1:5">
      <c r="A608" t="s">
        <v>1096</v>
      </c>
      <c r="B608" t="s">
        <v>1097</v>
      </c>
      <c r="C608">
        <v>0.9296875</v>
      </c>
      <c r="D608">
        <f t="shared" si="9"/>
        <v>-0.10518223669205649</v>
      </c>
      <c r="E608">
        <v>1</v>
      </c>
    </row>
    <row r="609" spans="1:5">
      <c r="A609" t="s">
        <v>1098</v>
      </c>
      <c r="B609" t="s">
        <v>1099</v>
      </c>
      <c r="C609">
        <v>0.9296875</v>
      </c>
      <c r="D609">
        <f t="shared" si="9"/>
        <v>-0.10518223669205649</v>
      </c>
      <c r="E609">
        <v>1</v>
      </c>
    </row>
    <row r="610" spans="1:5">
      <c r="A610" t="s">
        <v>1100</v>
      </c>
      <c r="B610" t="s">
        <v>1101</v>
      </c>
      <c r="C610">
        <v>0.91538461538461513</v>
      </c>
      <c r="D610">
        <f t="shared" si="9"/>
        <v>-0.1275500497205114</v>
      </c>
      <c r="E610">
        <v>1</v>
      </c>
    </row>
    <row r="611" spans="1:5">
      <c r="A611" t="s">
        <v>1102</v>
      </c>
      <c r="B611" t="s">
        <v>1103</v>
      </c>
      <c r="C611">
        <v>0.905349794238683</v>
      </c>
      <c r="D611">
        <f t="shared" si="9"/>
        <v>-0.1434527900811215</v>
      </c>
      <c r="E611">
        <v>1</v>
      </c>
    </row>
    <row r="612" spans="1:5">
      <c r="A612" t="s">
        <v>1104</v>
      </c>
      <c r="B612" t="s">
        <v>1105</v>
      </c>
      <c r="C612">
        <v>0.90398818316100404</v>
      </c>
      <c r="D612">
        <f t="shared" si="9"/>
        <v>-0.14562418088234561</v>
      </c>
      <c r="E612">
        <v>1</v>
      </c>
    </row>
    <row r="613" spans="1:5">
      <c r="A613" t="s">
        <v>1106</v>
      </c>
      <c r="B613" t="s">
        <v>1107</v>
      </c>
      <c r="C613">
        <v>0.89999999999999991</v>
      </c>
      <c r="D613">
        <f t="shared" si="9"/>
        <v>-0.15200309344505014</v>
      </c>
      <c r="E613">
        <v>1</v>
      </c>
    </row>
    <row r="614" spans="1:5">
      <c r="A614" t="s">
        <v>1108</v>
      </c>
      <c r="B614" t="s">
        <v>1109</v>
      </c>
      <c r="C614">
        <v>0.89999999999999991</v>
      </c>
      <c r="D614">
        <f t="shared" si="9"/>
        <v>-0.15200309344505014</v>
      </c>
      <c r="E614">
        <v>1</v>
      </c>
    </row>
    <row r="615" spans="1:5">
      <c r="A615" t="s">
        <v>1110</v>
      </c>
      <c r="B615" t="s">
        <v>1111</v>
      </c>
      <c r="C615">
        <v>0.87700534759358295</v>
      </c>
      <c r="D615">
        <f t="shared" si="9"/>
        <v>-0.18934245526955285</v>
      </c>
      <c r="E615">
        <v>1</v>
      </c>
    </row>
    <row r="616" spans="1:5">
      <c r="A616" t="s">
        <v>1112</v>
      </c>
      <c r="B616" t="s">
        <v>1113</v>
      </c>
      <c r="C616">
        <v>0.87345132743362797</v>
      </c>
      <c r="D616">
        <f t="shared" si="9"/>
        <v>-0.195200782846153</v>
      </c>
      <c r="E616">
        <v>1</v>
      </c>
    </row>
    <row r="617" spans="1:5">
      <c r="A617" t="s">
        <v>1114</v>
      </c>
      <c r="B617" t="s">
        <v>1115</v>
      </c>
      <c r="C617">
        <v>0.87319884726224806</v>
      </c>
      <c r="D617">
        <f t="shared" si="9"/>
        <v>-0.19561786910530962</v>
      </c>
      <c r="E617">
        <v>1</v>
      </c>
    </row>
    <row r="618" spans="1:5">
      <c r="A618" t="s">
        <v>1116</v>
      </c>
      <c r="B618" t="s">
        <v>1117</v>
      </c>
      <c r="C618">
        <v>0.872</v>
      </c>
      <c r="D618">
        <f t="shared" si="9"/>
        <v>-0.19759995988516069</v>
      </c>
      <c r="E618">
        <v>1</v>
      </c>
    </row>
    <row r="619" spans="1:5">
      <c r="A619" t="s">
        <v>1118</v>
      </c>
      <c r="B619" t="s">
        <v>1119</v>
      </c>
      <c r="C619">
        <v>0.86516853932584303</v>
      </c>
      <c r="D619">
        <f t="shared" si="9"/>
        <v>-0.20894689027149585</v>
      </c>
      <c r="E619">
        <v>1</v>
      </c>
    </row>
    <row r="620" spans="1:5">
      <c r="A620" t="s">
        <v>1120</v>
      </c>
      <c r="B620" t="s">
        <v>1121</v>
      </c>
      <c r="C620">
        <v>0.865079365079365</v>
      </c>
      <c r="D620">
        <f t="shared" si="9"/>
        <v>-0.20909559872299024</v>
      </c>
      <c r="E620">
        <v>1</v>
      </c>
    </row>
    <row r="621" spans="1:5">
      <c r="A621" t="s">
        <v>1122</v>
      </c>
      <c r="B621" t="s">
        <v>1123</v>
      </c>
      <c r="C621">
        <v>0.865079365079365</v>
      </c>
      <c r="D621">
        <f t="shared" si="9"/>
        <v>-0.20909559872299024</v>
      </c>
      <c r="E621">
        <v>1</v>
      </c>
    </row>
    <row r="622" spans="1:5">
      <c r="A622" t="s">
        <v>1124</v>
      </c>
      <c r="B622" t="s">
        <v>1125</v>
      </c>
      <c r="C622">
        <v>0.86084142394822005</v>
      </c>
      <c r="D622">
        <f t="shared" si="9"/>
        <v>-0.21618059240318496</v>
      </c>
      <c r="E622">
        <v>1</v>
      </c>
    </row>
    <row r="623" spans="1:5">
      <c r="A623" t="s">
        <v>1126</v>
      </c>
      <c r="B623" t="s">
        <v>1127</v>
      </c>
      <c r="C623">
        <v>0.84496124031007702</v>
      </c>
      <c r="D623">
        <f t="shared" si="9"/>
        <v>-0.24304293064632859</v>
      </c>
      <c r="E623">
        <v>1</v>
      </c>
    </row>
    <row r="624" spans="1:5">
      <c r="A624" t="s">
        <v>1128</v>
      </c>
      <c r="B624" t="s">
        <v>1129</v>
      </c>
      <c r="C624">
        <v>0.80947012401352902</v>
      </c>
      <c r="D624">
        <f t="shared" si="9"/>
        <v>-0.30495026047801205</v>
      </c>
      <c r="E624">
        <v>1</v>
      </c>
    </row>
    <row r="625" spans="1:5">
      <c r="A625" t="s">
        <v>1130</v>
      </c>
      <c r="B625" t="s">
        <v>1131</v>
      </c>
      <c r="C625">
        <v>0.79591836734693888</v>
      </c>
      <c r="D625">
        <f t="shared" si="9"/>
        <v>-0.3293076252529597</v>
      </c>
      <c r="E625">
        <v>1</v>
      </c>
    </row>
    <row r="626" spans="1:5">
      <c r="A626" t="s">
        <v>1132</v>
      </c>
      <c r="B626" t="s">
        <v>1133</v>
      </c>
      <c r="C626">
        <v>0.77726574500768097</v>
      </c>
      <c r="D626">
        <f t="shared" si="9"/>
        <v>-0.36352015847132452</v>
      </c>
      <c r="E626">
        <v>1</v>
      </c>
    </row>
    <row r="627" spans="1:5">
      <c r="A627" t="s">
        <v>1134</v>
      </c>
      <c r="B627" t="s">
        <v>1135</v>
      </c>
      <c r="C627">
        <v>0.75129533678756499</v>
      </c>
      <c r="D627">
        <f t="shared" si="9"/>
        <v>-0.41254794725314553</v>
      </c>
      <c r="E627">
        <v>1</v>
      </c>
    </row>
    <row r="628" spans="1:5">
      <c r="A628" t="s">
        <v>1136</v>
      </c>
      <c r="B628" t="s">
        <v>1137</v>
      </c>
      <c r="C628">
        <v>0.73287671232876705</v>
      </c>
      <c r="D628">
        <f t="shared" si="9"/>
        <v>-0.44835757247887043</v>
      </c>
      <c r="E628">
        <v>1</v>
      </c>
    </row>
    <row r="629" spans="1:5">
      <c r="A629" t="s">
        <v>1138</v>
      </c>
      <c r="B629" t="s">
        <v>1139</v>
      </c>
      <c r="C629">
        <v>0.713286713286713</v>
      </c>
      <c r="D629">
        <f t="shared" si="9"/>
        <v>-0.48744599480689443</v>
      </c>
      <c r="E629">
        <v>1</v>
      </c>
    </row>
    <row r="630" spans="1:5">
      <c r="A630" t="s">
        <v>1140</v>
      </c>
      <c r="B630" t="s">
        <v>1141</v>
      </c>
      <c r="C630">
        <v>0.69911504424778803</v>
      </c>
      <c r="D630">
        <f t="shared" si="9"/>
        <v>-0.51639821423808396</v>
      </c>
      <c r="E630">
        <v>1</v>
      </c>
    </row>
    <row r="631" spans="1:5">
      <c r="A631" t="s">
        <v>1142</v>
      </c>
      <c r="B631" t="s">
        <v>1143</v>
      </c>
      <c r="C631">
        <v>0.69911504424778803</v>
      </c>
      <c r="D631">
        <f t="shared" si="9"/>
        <v>-0.51639821423808396</v>
      </c>
      <c r="E631">
        <v>1</v>
      </c>
    </row>
    <row r="632" spans="1:5">
      <c r="A632" t="s">
        <v>1144</v>
      </c>
      <c r="B632" t="s">
        <v>1145</v>
      </c>
      <c r="C632">
        <v>0.68076923076923102</v>
      </c>
      <c r="D632">
        <f t="shared" si="9"/>
        <v>-0.5547622629454565</v>
      </c>
      <c r="E632">
        <v>1</v>
      </c>
    </row>
    <row r="633" spans="1:5">
      <c r="A633" t="s">
        <v>1146</v>
      </c>
      <c r="B633" t="s">
        <v>1147</v>
      </c>
      <c r="C633">
        <v>0.61219195849546004</v>
      </c>
      <c r="D633">
        <f t="shared" si="9"/>
        <v>-0.70794400055319395</v>
      </c>
      <c r="E633">
        <v>1</v>
      </c>
    </row>
    <row r="634" spans="1:5">
      <c r="A634" t="s">
        <v>1148</v>
      </c>
      <c r="B634" t="s">
        <v>1149</v>
      </c>
      <c r="C634">
        <v>0.607561929595828</v>
      </c>
      <c r="D634">
        <f t="shared" si="9"/>
        <v>-0.71889662284865297</v>
      </c>
      <c r="E634">
        <v>1</v>
      </c>
    </row>
    <row r="635" spans="1:5">
      <c r="A635" t="s">
        <v>1150</v>
      </c>
      <c r="B635" t="s">
        <v>1150</v>
      </c>
      <c r="C635">
        <v>0.57345971563981002</v>
      </c>
      <c r="D635">
        <f t="shared" si="9"/>
        <v>-0.80223595143259163</v>
      </c>
      <c r="E635">
        <v>1</v>
      </c>
    </row>
    <row r="636" spans="1:5">
      <c r="A636" t="s">
        <v>1151</v>
      </c>
      <c r="B636" t="s">
        <v>1152</v>
      </c>
      <c r="C636">
        <v>0.57142857142857095</v>
      </c>
      <c r="D636">
        <f t="shared" si="9"/>
        <v>-0.8073549220576054</v>
      </c>
      <c r="E636">
        <v>1</v>
      </c>
    </row>
    <row r="637" spans="1:5">
      <c r="A637" t="s">
        <v>1153</v>
      </c>
      <c r="B637" t="s">
        <v>1154</v>
      </c>
      <c r="C637">
        <v>0.51219512195121997</v>
      </c>
      <c r="D637">
        <f t="shared" si="9"/>
        <v>-0.9652345818393222</v>
      </c>
      <c r="E637">
        <v>1</v>
      </c>
    </row>
    <row r="638" spans="1:5">
      <c r="A638" t="s">
        <v>1155</v>
      </c>
      <c r="B638" t="s">
        <v>1156</v>
      </c>
      <c r="C638">
        <v>0.48821548821548805</v>
      </c>
      <c r="D638">
        <f t="shared" si="9"/>
        <v>-1.0344100307858319</v>
      </c>
      <c r="E638">
        <v>1</v>
      </c>
    </row>
    <row r="639" spans="1:5">
      <c r="A639" t="s">
        <v>1157</v>
      </c>
      <c r="B639" t="s">
        <v>1158</v>
      </c>
      <c r="C639">
        <v>0.48785871964679894</v>
      </c>
      <c r="D639">
        <f t="shared" si="9"/>
        <v>-1.0354646806548042</v>
      </c>
      <c r="E639">
        <v>1</v>
      </c>
    </row>
    <row r="640" spans="1:5">
      <c r="A640" t="s">
        <v>1159</v>
      </c>
      <c r="B640" t="s">
        <v>1160</v>
      </c>
      <c r="C640">
        <v>0.45578947368421102</v>
      </c>
      <c r="D640">
        <f t="shared" si="9"/>
        <v>-1.1335604884915838</v>
      </c>
      <c r="E640">
        <v>1</v>
      </c>
    </row>
    <row r="641" spans="1:5">
      <c r="A641" t="s">
        <v>1161</v>
      </c>
      <c r="B641" t="s">
        <v>1162</v>
      </c>
      <c r="C641">
        <v>0.41187739463601503</v>
      </c>
      <c r="D641">
        <f t="shared" si="9"/>
        <v>-1.2797131469804253</v>
      </c>
      <c r="E641">
        <v>1</v>
      </c>
    </row>
    <row r="642" spans="1:5">
      <c r="A642" t="s">
        <v>1163</v>
      </c>
      <c r="B642" t="s">
        <v>1164</v>
      </c>
      <c r="C642">
        <v>0.409836065573771</v>
      </c>
      <c r="D642">
        <f t="shared" si="9"/>
        <v>-1.2868811477881599</v>
      </c>
      <c r="E642">
        <v>1</v>
      </c>
    </row>
    <row r="643" spans="1:5">
      <c r="A643" t="s">
        <v>1165</v>
      </c>
      <c r="B643" t="s">
        <v>1166</v>
      </c>
      <c r="C643">
        <v>0.40461538461538499</v>
      </c>
      <c r="D643">
        <f t="shared" si="9"/>
        <v>-1.3053769186235131</v>
      </c>
      <c r="E643">
        <v>1</v>
      </c>
    </row>
    <row r="644" spans="1:5">
      <c r="A644" t="s">
        <v>1167</v>
      </c>
      <c r="B644" t="s">
        <v>1168</v>
      </c>
      <c r="C644">
        <v>0.36044776119402999</v>
      </c>
      <c r="D644">
        <f t="shared" si="9"/>
        <v>-1.4721379065093609</v>
      </c>
      <c r="E644">
        <v>1</v>
      </c>
    </row>
    <row r="645" spans="1:5">
      <c r="A645" t="s">
        <v>1169</v>
      </c>
      <c r="B645" t="s">
        <v>1170</v>
      </c>
      <c r="C645">
        <v>0.292432432432432</v>
      </c>
      <c r="D645">
        <f t="shared" ref="D645:D660" si="10">LOG(C645,2)</f>
        <v>-1.7738247715768616</v>
      </c>
      <c r="E645">
        <v>1</v>
      </c>
    </row>
    <row r="646" spans="1:5">
      <c r="A646" t="s">
        <v>1171</v>
      </c>
      <c r="B646" t="s">
        <v>1172</v>
      </c>
      <c r="C646">
        <v>0.27226890756302502</v>
      </c>
      <c r="D646">
        <f t="shared" si="10"/>
        <v>-1.8768958553106823</v>
      </c>
      <c r="E646">
        <v>1</v>
      </c>
    </row>
    <row r="647" spans="1:5">
      <c r="A647" t="s">
        <v>1173</v>
      </c>
      <c r="B647" t="s">
        <v>1174</v>
      </c>
      <c r="C647">
        <v>0.264882943143813</v>
      </c>
      <c r="D647">
        <f t="shared" si="10"/>
        <v>-1.9165731490058564</v>
      </c>
      <c r="E647">
        <v>1</v>
      </c>
    </row>
    <row r="648" spans="1:5">
      <c r="A648" t="s">
        <v>1175</v>
      </c>
      <c r="B648" t="s">
        <v>1176</v>
      </c>
      <c r="C648">
        <v>0.23873873873873896</v>
      </c>
      <c r="D648">
        <f t="shared" si="10"/>
        <v>-2.0664954117869057</v>
      </c>
      <c r="E648">
        <v>1</v>
      </c>
    </row>
    <row r="649" spans="1:5">
      <c r="A649" t="s">
        <v>1177</v>
      </c>
      <c r="B649" t="s">
        <v>1178</v>
      </c>
      <c r="C649">
        <v>0.20327102803738301</v>
      </c>
      <c r="D649">
        <f t="shared" si="10"/>
        <v>-2.2985234905524199</v>
      </c>
      <c r="E649">
        <v>1</v>
      </c>
    </row>
    <row r="650" spans="1:5">
      <c r="A650" t="s">
        <v>1179</v>
      </c>
      <c r="B650" t="s">
        <v>1179</v>
      </c>
      <c r="C650">
        <v>0.146649810366625</v>
      </c>
      <c r="D650">
        <f t="shared" si="10"/>
        <v>-2.7695528893452153</v>
      </c>
      <c r="E650">
        <v>1</v>
      </c>
    </row>
    <row r="651" spans="1:5">
      <c r="A651" t="s">
        <v>1180</v>
      </c>
      <c r="B651" t="s">
        <v>1181</v>
      </c>
      <c r="C651">
        <v>0.139082058414465</v>
      </c>
      <c r="D651">
        <f t="shared" si="10"/>
        <v>-2.8459917706645683</v>
      </c>
      <c r="E651">
        <v>1</v>
      </c>
    </row>
    <row r="652" spans="1:5">
      <c r="A652" t="s">
        <v>1182</v>
      </c>
      <c r="B652" t="s">
        <v>1183</v>
      </c>
      <c r="C652">
        <v>0.128947368421053</v>
      </c>
      <c r="D652">
        <f t="shared" si="10"/>
        <v>-2.9551457642157355</v>
      </c>
      <c r="E652">
        <v>1</v>
      </c>
    </row>
    <row r="653" spans="1:5">
      <c r="A653" t="s">
        <v>1184</v>
      </c>
      <c r="B653" t="s">
        <v>1185</v>
      </c>
      <c r="C653">
        <v>0.128947368421053</v>
      </c>
      <c r="D653">
        <f t="shared" si="10"/>
        <v>-2.9551457642157355</v>
      </c>
      <c r="E653">
        <v>1</v>
      </c>
    </row>
    <row r="654" spans="1:5">
      <c r="A654" t="s">
        <v>1186</v>
      </c>
      <c r="B654" t="s">
        <v>1187</v>
      </c>
      <c r="C654">
        <v>0.12405063291139198</v>
      </c>
      <c r="D654">
        <f t="shared" si="10"/>
        <v>-3.0109989989492623</v>
      </c>
      <c r="E654">
        <v>1</v>
      </c>
    </row>
    <row r="655" spans="1:5">
      <c r="A655" t="s">
        <v>1188</v>
      </c>
      <c r="B655" t="s">
        <v>1188</v>
      </c>
      <c r="C655">
        <v>9.8039215686274495E-2</v>
      </c>
      <c r="D655">
        <f t="shared" si="10"/>
        <v>-3.3504972470841339</v>
      </c>
      <c r="E655">
        <v>1</v>
      </c>
    </row>
    <row r="656" spans="1:5">
      <c r="A656" t="s">
        <v>1189</v>
      </c>
      <c r="B656" t="s">
        <v>1189</v>
      </c>
      <c r="C656">
        <v>4.1322314049586799E-2</v>
      </c>
      <c r="D656">
        <f t="shared" si="10"/>
        <v>-4.596935142387232</v>
      </c>
      <c r="E656">
        <v>1</v>
      </c>
    </row>
    <row r="657" spans="1:5">
      <c r="A657" t="s">
        <v>1190</v>
      </c>
      <c r="B657" t="s">
        <v>1191</v>
      </c>
      <c r="C657">
        <v>3.1347962382445101E-3</v>
      </c>
      <c r="D657">
        <f t="shared" si="10"/>
        <v>-8.3174126137648727</v>
      </c>
      <c r="E657">
        <v>1</v>
      </c>
    </row>
    <row r="658" spans="1:5">
      <c r="A658" t="s">
        <v>1192</v>
      </c>
      <c r="B658" t="s">
        <v>1193</v>
      </c>
      <c r="C658">
        <v>2.6385224274406301E-3</v>
      </c>
      <c r="D658">
        <f t="shared" si="10"/>
        <v>-8.5660540381710923</v>
      </c>
      <c r="E658">
        <v>1</v>
      </c>
    </row>
    <row r="659" spans="1:5">
      <c r="A659" t="s">
        <v>1194</v>
      </c>
      <c r="B659" t="s">
        <v>1195</v>
      </c>
      <c r="C659">
        <v>1.09170305676856E-3</v>
      </c>
      <c r="D659">
        <f t="shared" si="10"/>
        <v>-9.8392037880969418</v>
      </c>
      <c r="E659">
        <v>1</v>
      </c>
    </row>
    <row r="660" spans="1:5">
      <c r="A660" t="s">
        <v>1196</v>
      </c>
      <c r="B660" t="s">
        <v>1197</v>
      </c>
      <c r="C660">
        <v>8.0645161290322594E-5</v>
      </c>
      <c r="D660">
        <f t="shared" si="10"/>
        <v>-13.5980525001616</v>
      </c>
      <c r="E66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19"/>
  <sheetViews>
    <sheetView workbookViewId="0">
      <selection activeCell="F36" sqref="F36"/>
    </sheetView>
  </sheetViews>
  <sheetFormatPr baseColWidth="10" defaultColWidth="8.83203125" defaultRowHeight="15"/>
  <cols>
    <col min="1" max="1" width="11.33203125" customWidth="1"/>
    <col min="2" max="2" width="11.1640625" customWidth="1"/>
    <col min="3" max="3" width="15.33203125" customWidth="1"/>
    <col min="4" max="4" width="9" customWidth="1"/>
    <col min="5" max="5" width="17.83203125" customWidth="1"/>
  </cols>
  <sheetData>
    <row r="1" spans="1:5">
      <c r="A1" t="s">
        <v>1508</v>
      </c>
    </row>
    <row r="3" spans="1:5">
      <c r="A3" t="s">
        <v>0</v>
      </c>
      <c r="B3" t="s">
        <v>1</v>
      </c>
      <c r="C3" t="s">
        <v>1506</v>
      </c>
      <c r="D3" t="s">
        <v>1502</v>
      </c>
      <c r="E3" t="s">
        <v>1515</v>
      </c>
    </row>
    <row r="4" spans="1:5">
      <c r="A4" t="s">
        <v>2</v>
      </c>
      <c r="B4" t="s">
        <v>3</v>
      </c>
      <c r="C4">
        <v>1.0165876777251199</v>
      </c>
      <c r="D4">
        <f>LOG(C4,2)</f>
        <v>2.373464879236252E-2</v>
      </c>
      <c r="E4">
        <v>95</v>
      </c>
    </row>
    <row r="5" spans="1:5">
      <c r="A5" t="s">
        <v>4</v>
      </c>
      <c r="B5" t="s">
        <v>5</v>
      </c>
      <c r="C5">
        <v>1.3612903225806501</v>
      </c>
      <c r="D5">
        <f t="shared" ref="D5:D68" si="0">LOG(C5,2)</f>
        <v>0.44497478343295277</v>
      </c>
      <c r="E5">
        <v>81</v>
      </c>
    </row>
    <row r="6" spans="1:5">
      <c r="A6" t="s">
        <v>6</v>
      </c>
      <c r="B6" t="s">
        <v>7</v>
      </c>
      <c r="C6">
        <v>0.75618131868131899</v>
      </c>
      <c r="D6">
        <f t="shared" si="0"/>
        <v>-0.40319588663432676</v>
      </c>
      <c r="E6">
        <v>80</v>
      </c>
    </row>
    <row r="7" spans="1:5">
      <c r="A7" t="s">
        <v>8</v>
      </c>
      <c r="B7" t="s">
        <v>9</v>
      </c>
      <c r="C7">
        <v>1.7304782082324501</v>
      </c>
      <c r="D7">
        <f t="shared" si="0"/>
        <v>0.79117077387959334</v>
      </c>
      <c r="E7">
        <v>56</v>
      </c>
    </row>
    <row r="8" spans="1:5">
      <c r="A8" t="s">
        <v>10</v>
      </c>
      <c r="B8" t="s">
        <v>11</v>
      </c>
      <c r="C8">
        <v>2.4644303933126102</v>
      </c>
      <c r="D8">
        <f t="shared" si="0"/>
        <v>1.3012542333358337</v>
      </c>
      <c r="E8">
        <v>48</v>
      </c>
    </row>
    <row r="9" spans="1:5">
      <c r="A9" t="s">
        <v>12</v>
      </c>
      <c r="B9" t="s">
        <v>13</v>
      </c>
      <c r="C9">
        <v>1.6643234668825597</v>
      </c>
      <c r="D9">
        <f t="shared" si="0"/>
        <v>0.73493585338017953</v>
      </c>
      <c r="E9">
        <v>44</v>
      </c>
    </row>
    <row r="10" spans="1:5">
      <c r="A10" t="s">
        <v>14</v>
      </c>
      <c r="B10" t="s">
        <v>15</v>
      </c>
      <c r="C10">
        <v>1.31292517006803</v>
      </c>
      <c r="D10">
        <f t="shared" si="0"/>
        <v>0.3927846924317191</v>
      </c>
      <c r="E10">
        <v>41</v>
      </c>
    </row>
    <row r="11" spans="1:5">
      <c r="A11" t="s">
        <v>16</v>
      </c>
      <c r="B11" t="s">
        <v>17</v>
      </c>
      <c r="C11">
        <v>1.72944432372398</v>
      </c>
      <c r="D11">
        <f t="shared" si="0"/>
        <v>0.79030856954765227</v>
      </c>
      <c r="E11">
        <v>40</v>
      </c>
    </row>
    <row r="12" spans="1:5">
      <c r="A12" t="s">
        <v>18</v>
      </c>
      <c r="B12" t="s">
        <v>19</v>
      </c>
      <c r="C12">
        <v>1.49797570850202</v>
      </c>
      <c r="D12">
        <f t="shared" si="0"/>
        <v>0.58301422893163035</v>
      </c>
      <c r="E12">
        <v>39</v>
      </c>
    </row>
    <row r="13" spans="1:5">
      <c r="A13" t="s">
        <v>20</v>
      </c>
      <c r="B13" t="s">
        <v>21</v>
      </c>
      <c r="C13">
        <v>1.4655172413793101</v>
      </c>
      <c r="D13">
        <f t="shared" si="0"/>
        <v>0.5514099410101293</v>
      </c>
      <c r="E13">
        <v>39</v>
      </c>
    </row>
    <row r="14" spans="1:5">
      <c r="A14" t="s">
        <v>22</v>
      </c>
      <c r="B14" t="s">
        <v>23</v>
      </c>
      <c r="C14">
        <v>0.87356321839080497</v>
      </c>
      <c r="D14">
        <f t="shared" si="0"/>
        <v>-0.19501598240514217</v>
      </c>
      <c r="E14">
        <v>39</v>
      </c>
    </row>
    <row r="15" spans="1:5">
      <c r="A15" t="s">
        <v>24</v>
      </c>
      <c r="B15" t="s">
        <v>25</v>
      </c>
      <c r="C15">
        <v>2.4604773676378802</v>
      </c>
      <c r="D15">
        <f t="shared" si="0"/>
        <v>1.2989382460974919</v>
      </c>
      <c r="E15">
        <v>38</v>
      </c>
    </row>
    <row r="16" spans="1:5">
      <c r="A16" t="s">
        <v>26</v>
      </c>
      <c r="B16" t="s">
        <v>27</v>
      </c>
      <c r="C16">
        <v>1.9795934444412899</v>
      </c>
      <c r="D16">
        <f t="shared" si="0"/>
        <v>0.98520416974243685</v>
      </c>
      <c r="E16">
        <v>38</v>
      </c>
    </row>
    <row r="17" spans="1:5">
      <c r="A17" t="s">
        <v>28</v>
      </c>
      <c r="B17" t="s">
        <v>29</v>
      </c>
      <c r="C17">
        <v>2.7500743383883401</v>
      </c>
      <c r="D17">
        <f t="shared" si="0"/>
        <v>1.4594706172462666</v>
      </c>
      <c r="E17">
        <v>36</v>
      </c>
    </row>
    <row r="18" spans="1:5">
      <c r="A18" t="s">
        <v>30</v>
      </c>
      <c r="B18" t="s">
        <v>31</v>
      </c>
      <c r="C18">
        <v>1.6914066717046301</v>
      </c>
      <c r="D18">
        <f t="shared" si="0"/>
        <v>0.75822357442215749</v>
      </c>
      <c r="E18">
        <v>36</v>
      </c>
    </row>
    <row r="19" spans="1:5">
      <c r="A19" t="s">
        <v>32</v>
      </c>
      <c r="B19" t="s">
        <v>33</v>
      </c>
      <c r="C19">
        <v>1.2696335078534</v>
      </c>
      <c r="D19">
        <f t="shared" si="0"/>
        <v>0.34441210903873776</v>
      </c>
      <c r="E19">
        <v>35</v>
      </c>
    </row>
    <row r="20" spans="1:5">
      <c r="A20" t="s">
        <v>34</v>
      </c>
      <c r="B20" t="s">
        <v>34</v>
      </c>
      <c r="C20">
        <v>1.2544378698224901</v>
      </c>
      <c r="D20">
        <f t="shared" si="0"/>
        <v>0.32704101828102045</v>
      </c>
      <c r="E20">
        <v>32</v>
      </c>
    </row>
    <row r="21" spans="1:5">
      <c r="A21" t="s">
        <v>35</v>
      </c>
      <c r="B21" t="s">
        <v>36</v>
      </c>
      <c r="C21">
        <v>1.4258241758241801</v>
      </c>
      <c r="D21">
        <f t="shared" si="0"/>
        <v>0.51179608815918887</v>
      </c>
      <c r="E21">
        <v>29</v>
      </c>
    </row>
    <row r="22" spans="1:5">
      <c r="A22" t="s">
        <v>37</v>
      </c>
      <c r="B22" t="s">
        <v>38</v>
      </c>
      <c r="C22">
        <v>2.94637254901961</v>
      </c>
      <c r="D22">
        <f t="shared" si="0"/>
        <v>1.5589398610056764</v>
      </c>
      <c r="E22">
        <v>28</v>
      </c>
    </row>
    <row r="23" spans="1:5">
      <c r="A23" t="s">
        <v>39</v>
      </c>
      <c r="B23" t="s">
        <v>40</v>
      </c>
      <c r="C23">
        <v>1.0866471163245399</v>
      </c>
      <c r="D23">
        <f t="shared" si="0"/>
        <v>0.11988350781308783</v>
      </c>
      <c r="E23">
        <v>28</v>
      </c>
    </row>
    <row r="24" spans="1:5">
      <c r="A24" t="s">
        <v>41</v>
      </c>
      <c r="B24" t="s">
        <v>42</v>
      </c>
      <c r="C24">
        <v>0.88043758043758014</v>
      </c>
      <c r="D24">
        <f t="shared" si="0"/>
        <v>-0.18370736861084738</v>
      </c>
      <c r="E24">
        <v>28</v>
      </c>
    </row>
    <row r="25" spans="1:5">
      <c r="A25" t="s">
        <v>43</v>
      </c>
      <c r="B25" t="s">
        <v>44</v>
      </c>
      <c r="C25">
        <v>4.6165413533834601</v>
      </c>
      <c r="D25">
        <f t="shared" si="0"/>
        <v>2.2068124098689901</v>
      </c>
      <c r="E25">
        <v>27</v>
      </c>
    </row>
    <row r="26" spans="1:5">
      <c r="A26" t="s">
        <v>45</v>
      </c>
      <c r="B26" t="s">
        <v>46</v>
      </c>
      <c r="C26">
        <v>1.9250936329588002</v>
      </c>
      <c r="D26">
        <f t="shared" si="0"/>
        <v>0.94492861750632329</v>
      </c>
      <c r="E26">
        <v>27</v>
      </c>
    </row>
    <row r="27" spans="1:5">
      <c r="A27" t="s">
        <v>47</v>
      </c>
      <c r="B27" t="s">
        <v>48</v>
      </c>
      <c r="C27">
        <v>1.7949013352239203</v>
      </c>
      <c r="D27">
        <f t="shared" si="0"/>
        <v>0.84390454204534415</v>
      </c>
      <c r="E27">
        <v>26</v>
      </c>
    </row>
    <row r="28" spans="1:5">
      <c r="A28" t="s">
        <v>49</v>
      </c>
      <c r="B28" t="s">
        <v>50</v>
      </c>
      <c r="C28">
        <v>0.63973289734734395</v>
      </c>
      <c r="D28">
        <f t="shared" si="0"/>
        <v>-0.64445842119159236</v>
      </c>
      <c r="E28">
        <v>26</v>
      </c>
    </row>
    <row r="29" spans="1:5">
      <c r="A29" t="s">
        <v>51</v>
      </c>
      <c r="B29" t="s">
        <v>52</v>
      </c>
      <c r="C29">
        <v>1.9025157232704399</v>
      </c>
      <c r="D29">
        <f t="shared" si="0"/>
        <v>0.9279083768776013</v>
      </c>
      <c r="E29">
        <v>25</v>
      </c>
    </row>
    <row r="30" spans="1:5">
      <c r="A30" t="s">
        <v>53</v>
      </c>
      <c r="B30" t="s">
        <v>54</v>
      </c>
      <c r="C30">
        <v>1.54471544715447</v>
      </c>
      <c r="D30">
        <f t="shared" si="0"/>
        <v>0.62734110299170642</v>
      </c>
      <c r="E30">
        <v>25</v>
      </c>
    </row>
    <row r="31" spans="1:5">
      <c r="A31" t="s">
        <v>55</v>
      </c>
      <c r="B31" t="s">
        <v>56</v>
      </c>
      <c r="C31">
        <v>1.05536551574353</v>
      </c>
      <c r="D31">
        <f t="shared" si="0"/>
        <v>7.7742749096018957E-2</v>
      </c>
      <c r="E31">
        <v>24</v>
      </c>
    </row>
    <row r="32" spans="1:5">
      <c r="A32" t="s">
        <v>57</v>
      </c>
      <c r="B32" t="s">
        <v>58</v>
      </c>
      <c r="C32">
        <v>0.92904142508391785</v>
      </c>
      <c r="D32">
        <f t="shared" si="0"/>
        <v>-0.10618516842936754</v>
      </c>
      <c r="E32">
        <v>24</v>
      </c>
    </row>
    <row r="33" spans="1:6">
      <c r="A33" t="s">
        <v>59</v>
      </c>
      <c r="B33" t="s">
        <v>60</v>
      </c>
      <c r="C33">
        <v>1.65266106442577</v>
      </c>
      <c r="D33">
        <f t="shared" si="0"/>
        <v>0.72479088022010363</v>
      </c>
      <c r="E33">
        <v>23</v>
      </c>
    </row>
    <row r="34" spans="1:6">
      <c r="A34" t="s">
        <v>61</v>
      </c>
      <c r="B34" t="s">
        <v>62</v>
      </c>
      <c r="C34">
        <v>1.60119047619048</v>
      </c>
      <c r="D34">
        <f t="shared" si="0"/>
        <v>0.67914493977786738</v>
      </c>
      <c r="E34">
        <v>23</v>
      </c>
    </row>
    <row r="35" spans="1:6">
      <c r="A35" t="s">
        <v>63</v>
      </c>
      <c r="B35" t="s">
        <v>64</v>
      </c>
      <c r="C35">
        <v>624.18604651162798</v>
      </c>
      <c r="D35">
        <f t="shared" si="0"/>
        <v>9.2858322963854487</v>
      </c>
      <c r="E35">
        <v>22</v>
      </c>
      <c r="F35" t="s">
        <v>1517</v>
      </c>
    </row>
    <row r="36" spans="1:6">
      <c r="A36" t="s">
        <v>65</v>
      </c>
      <c r="B36" t="s">
        <v>66</v>
      </c>
      <c r="C36">
        <v>3.7391480730223097</v>
      </c>
      <c r="D36">
        <f t="shared" si="0"/>
        <v>1.9027096041153333</v>
      </c>
      <c r="E36">
        <v>22</v>
      </c>
    </row>
    <row r="37" spans="1:6">
      <c r="A37" t="s">
        <v>67</v>
      </c>
      <c r="B37" t="s">
        <v>68</v>
      </c>
      <c r="C37">
        <v>2.424943000456</v>
      </c>
      <c r="D37">
        <f t="shared" si="0"/>
        <v>1.2779508364024794</v>
      </c>
      <c r="E37">
        <v>22</v>
      </c>
    </row>
    <row r="38" spans="1:6">
      <c r="A38" t="s">
        <v>69</v>
      </c>
      <c r="B38" t="s">
        <v>70</v>
      </c>
      <c r="C38">
        <v>1.42261665325825</v>
      </c>
      <c r="D38">
        <f t="shared" si="0"/>
        <v>0.50854695704993913</v>
      </c>
      <c r="E38">
        <v>22</v>
      </c>
    </row>
    <row r="39" spans="1:6">
      <c r="A39" t="s">
        <v>71</v>
      </c>
      <c r="B39" t="s">
        <v>72</v>
      </c>
      <c r="C39">
        <v>0.54530377668308705</v>
      </c>
      <c r="D39">
        <f t="shared" si="0"/>
        <v>-0.87486794753013464</v>
      </c>
      <c r="E39">
        <v>22</v>
      </c>
    </row>
    <row r="40" spans="1:6">
      <c r="A40" t="s">
        <v>73</v>
      </c>
      <c r="B40" t="s">
        <v>74</v>
      </c>
      <c r="C40">
        <v>1.91085271317829</v>
      </c>
      <c r="D40">
        <f t="shared" si="0"/>
        <v>0.93421658095465399</v>
      </c>
      <c r="E40">
        <v>19</v>
      </c>
    </row>
    <row r="41" spans="1:6">
      <c r="A41" t="s">
        <v>75</v>
      </c>
      <c r="B41" t="s">
        <v>76</v>
      </c>
      <c r="C41">
        <v>1.9037974683544301</v>
      </c>
      <c r="D41">
        <f t="shared" si="0"/>
        <v>0.92888000861317188</v>
      </c>
      <c r="E41">
        <v>19</v>
      </c>
    </row>
    <row r="42" spans="1:6">
      <c r="A42" t="s">
        <v>77</v>
      </c>
      <c r="B42" t="s">
        <v>78</v>
      </c>
      <c r="C42">
        <v>1.0473684210526299</v>
      </c>
      <c r="D42">
        <f t="shared" si="0"/>
        <v>6.6769012212698764E-2</v>
      </c>
      <c r="E42">
        <v>19</v>
      </c>
    </row>
    <row r="43" spans="1:6">
      <c r="A43" t="s">
        <v>79</v>
      </c>
      <c r="B43" t="s">
        <v>80</v>
      </c>
      <c r="C43">
        <v>0.56985294117647101</v>
      </c>
      <c r="D43">
        <f t="shared" si="0"/>
        <v>-0.81133843597610089</v>
      </c>
      <c r="E43">
        <v>19</v>
      </c>
    </row>
    <row r="44" spans="1:6">
      <c r="A44" t="s">
        <v>81</v>
      </c>
      <c r="B44" t="s">
        <v>82</v>
      </c>
      <c r="C44">
        <v>1.7280790343301899</v>
      </c>
      <c r="D44">
        <f t="shared" si="0"/>
        <v>0.78916920119857836</v>
      </c>
      <c r="E44">
        <v>18</v>
      </c>
    </row>
    <row r="45" spans="1:6">
      <c r="A45" t="s">
        <v>83</v>
      </c>
      <c r="B45" t="s">
        <v>84</v>
      </c>
      <c r="C45">
        <v>1.6091694352159498</v>
      </c>
      <c r="D45">
        <f t="shared" si="0"/>
        <v>0.68631624058975771</v>
      </c>
      <c r="E45">
        <v>18</v>
      </c>
    </row>
    <row r="46" spans="1:6">
      <c r="A46" t="s">
        <v>85</v>
      </c>
      <c r="B46" t="s">
        <v>86</v>
      </c>
      <c r="C46">
        <v>1.5921787709497199</v>
      </c>
      <c r="D46">
        <f t="shared" si="0"/>
        <v>0.67100233178784696</v>
      </c>
      <c r="E46">
        <v>18</v>
      </c>
    </row>
    <row r="47" spans="1:6">
      <c r="A47" t="s">
        <v>87</v>
      </c>
      <c r="B47" t="s">
        <v>88</v>
      </c>
      <c r="C47">
        <v>1.07521339161079</v>
      </c>
      <c r="D47">
        <f t="shared" si="0"/>
        <v>0.10462301187715495</v>
      </c>
      <c r="E47">
        <v>18</v>
      </c>
    </row>
    <row r="48" spans="1:6">
      <c r="A48" t="s">
        <v>89</v>
      </c>
      <c r="B48" t="s">
        <v>90</v>
      </c>
      <c r="C48">
        <v>0.66405939017594096</v>
      </c>
      <c r="D48">
        <f t="shared" si="0"/>
        <v>-0.59061582006107971</v>
      </c>
      <c r="E48">
        <v>18</v>
      </c>
    </row>
    <row r="49" spans="1:5">
      <c r="A49" t="s">
        <v>91</v>
      </c>
      <c r="B49" t="s">
        <v>92</v>
      </c>
      <c r="C49">
        <v>1.1360946745562099</v>
      </c>
      <c r="D49">
        <f t="shared" si="0"/>
        <v>0.18408306443896794</v>
      </c>
      <c r="E49">
        <v>17</v>
      </c>
    </row>
    <row r="50" spans="1:5">
      <c r="A50" t="s">
        <v>93</v>
      </c>
      <c r="B50" t="s">
        <v>94</v>
      </c>
      <c r="C50">
        <v>0.70129870129870098</v>
      </c>
      <c r="D50">
        <f t="shared" si="0"/>
        <v>-0.51189903853143348</v>
      </c>
      <c r="E50">
        <v>17</v>
      </c>
    </row>
    <row r="51" spans="1:5">
      <c r="A51" t="s">
        <v>95</v>
      </c>
      <c r="B51" t="s">
        <v>96</v>
      </c>
      <c r="C51">
        <v>3.0614670734808</v>
      </c>
      <c r="D51">
        <f t="shared" si="0"/>
        <v>1.6142231667823281</v>
      </c>
      <c r="E51">
        <v>16</v>
      </c>
    </row>
    <row r="52" spans="1:5">
      <c r="A52" t="s">
        <v>97</v>
      </c>
      <c r="B52" t="s">
        <v>98</v>
      </c>
      <c r="C52">
        <v>1.95218219561282</v>
      </c>
      <c r="D52">
        <f t="shared" si="0"/>
        <v>0.96508770476595729</v>
      </c>
      <c r="E52">
        <v>16</v>
      </c>
    </row>
    <row r="53" spans="1:5">
      <c r="A53" t="s">
        <v>99</v>
      </c>
      <c r="B53" t="s">
        <v>100</v>
      </c>
      <c r="C53">
        <v>2.1685144124168501</v>
      </c>
      <c r="D53">
        <f t="shared" si="0"/>
        <v>1.1167070316968519</v>
      </c>
      <c r="E53">
        <v>15</v>
      </c>
    </row>
    <row r="54" spans="1:5">
      <c r="A54" t="s">
        <v>101</v>
      </c>
      <c r="B54" t="s">
        <v>102</v>
      </c>
      <c r="C54">
        <v>1.6853281853281901</v>
      </c>
      <c r="D54">
        <f t="shared" si="0"/>
        <v>0.75302955594289023</v>
      </c>
      <c r="E54">
        <v>15</v>
      </c>
    </row>
    <row r="55" spans="1:5">
      <c r="A55" t="s">
        <v>103</v>
      </c>
      <c r="B55" t="s">
        <v>104</v>
      </c>
      <c r="C55">
        <v>1.6299212598425199</v>
      </c>
      <c r="D55">
        <f t="shared" si="0"/>
        <v>0.70480227072715962</v>
      </c>
      <c r="E55">
        <v>15</v>
      </c>
    </row>
    <row r="56" spans="1:5">
      <c r="A56" t="s">
        <v>105</v>
      </c>
      <c r="B56" t="s">
        <v>106</v>
      </c>
      <c r="C56">
        <v>1.37121212121212</v>
      </c>
      <c r="D56">
        <f t="shared" si="0"/>
        <v>0.45545176772475066</v>
      </c>
      <c r="E56">
        <v>15</v>
      </c>
    </row>
    <row r="57" spans="1:5">
      <c r="A57" t="s">
        <v>107</v>
      </c>
      <c r="B57" t="s">
        <v>108</v>
      </c>
      <c r="C57">
        <v>0.920367534456355</v>
      </c>
      <c r="D57">
        <f t="shared" si="0"/>
        <v>-0.11971800083524579</v>
      </c>
      <c r="E57">
        <v>15</v>
      </c>
    </row>
    <row r="58" spans="1:5">
      <c r="A58" t="s">
        <v>109</v>
      </c>
      <c r="B58" t="s">
        <v>110</v>
      </c>
      <c r="C58">
        <v>0.920367534456355</v>
      </c>
      <c r="D58">
        <f t="shared" si="0"/>
        <v>-0.11971800083524579</v>
      </c>
      <c r="E58">
        <v>15</v>
      </c>
    </row>
    <row r="59" spans="1:5">
      <c r="A59" t="s">
        <v>111</v>
      </c>
      <c r="B59" t="s">
        <v>112</v>
      </c>
      <c r="C59">
        <v>0.42977099236641192</v>
      </c>
      <c r="D59">
        <f t="shared" si="0"/>
        <v>-1.218359984344584</v>
      </c>
      <c r="E59">
        <v>15</v>
      </c>
    </row>
    <row r="60" spans="1:5">
      <c r="A60" t="s">
        <v>113</v>
      </c>
      <c r="B60" t="s">
        <v>114</v>
      </c>
      <c r="C60">
        <v>2.1468674113647399</v>
      </c>
      <c r="D60">
        <f t="shared" si="0"/>
        <v>1.1022330943763594</v>
      </c>
      <c r="E60">
        <v>14</v>
      </c>
    </row>
    <row r="61" spans="1:5">
      <c r="A61" t="s">
        <v>115</v>
      </c>
      <c r="B61" t="s">
        <v>116</v>
      </c>
      <c r="C61">
        <v>1.5460216445546999</v>
      </c>
      <c r="D61">
        <f t="shared" si="0"/>
        <v>0.62856051736957719</v>
      </c>
      <c r="E61">
        <v>14</v>
      </c>
    </row>
    <row r="62" spans="1:5">
      <c r="A62" t="s">
        <v>117</v>
      </c>
      <c r="B62" t="s">
        <v>118</v>
      </c>
      <c r="C62">
        <v>1.46311698406529</v>
      </c>
      <c r="D62">
        <f t="shared" si="0"/>
        <v>0.54904512530931149</v>
      </c>
      <c r="E62">
        <v>14</v>
      </c>
    </row>
    <row r="63" spans="1:5">
      <c r="A63" t="s">
        <v>119</v>
      </c>
      <c r="B63" t="s">
        <v>120</v>
      </c>
      <c r="C63">
        <v>1.1056084383843601</v>
      </c>
      <c r="D63">
        <f t="shared" si="0"/>
        <v>0.14484053202622876</v>
      </c>
      <c r="E63">
        <v>14</v>
      </c>
    </row>
    <row r="64" spans="1:5">
      <c r="A64" t="s">
        <v>121</v>
      </c>
      <c r="B64" t="s">
        <v>122</v>
      </c>
      <c r="C64">
        <v>0.81710618756318587</v>
      </c>
      <c r="D64">
        <f t="shared" si="0"/>
        <v>-0.29140451796558248</v>
      </c>
      <c r="E64">
        <v>14</v>
      </c>
    </row>
    <row r="65" spans="1:5">
      <c r="A65" t="s">
        <v>123</v>
      </c>
      <c r="B65" t="s">
        <v>124</v>
      </c>
      <c r="C65">
        <v>2.4636174636174601</v>
      </c>
      <c r="D65">
        <f t="shared" si="0"/>
        <v>1.3007782600155775</v>
      </c>
      <c r="E65">
        <v>13</v>
      </c>
    </row>
    <row r="66" spans="1:5">
      <c r="A66" t="s">
        <v>125</v>
      </c>
      <c r="B66" t="s">
        <v>126</v>
      </c>
      <c r="C66">
        <v>1.9289617486338799</v>
      </c>
      <c r="D66">
        <f t="shared" si="0"/>
        <v>0.94782453498713803</v>
      </c>
      <c r="E66">
        <v>13</v>
      </c>
    </row>
    <row r="67" spans="1:5">
      <c r="A67" t="s">
        <v>127</v>
      </c>
      <c r="B67" t="s">
        <v>128</v>
      </c>
      <c r="C67">
        <v>1.8343949044586001</v>
      </c>
      <c r="D67">
        <f t="shared" si="0"/>
        <v>0.87530425255068645</v>
      </c>
      <c r="E67">
        <v>13</v>
      </c>
    </row>
    <row r="68" spans="1:5">
      <c r="A68" t="s">
        <v>129</v>
      </c>
      <c r="B68" t="s">
        <v>130</v>
      </c>
      <c r="C68">
        <v>1.1045454545454501</v>
      </c>
      <c r="D68">
        <f t="shared" si="0"/>
        <v>0.14345279008111544</v>
      </c>
      <c r="E68">
        <v>13</v>
      </c>
    </row>
    <row r="69" spans="1:5">
      <c r="A69" t="s">
        <v>131</v>
      </c>
      <c r="B69" t="s">
        <v>132</v>
      </c>
      <c r="C69">
        <v>0.88011695906432796</v>
      </c>
      <c r="D69">
        <f t="shared" ref="D69:D132" si="1">LOG(C69,2)</f>
        <v>-0.18423283812619504</v>
      </c>
      <c r="E69">
        <v>13</v>
      </c>
    </row>
    <row r="70" spans="1:5">
      <c r="A70" t="s">
        <v>133</v>
      </c>
      <c r="B70" t="s">
        <v>134</v>
      </c>
      <c r="C70">
        <v>2.3520880050133299</v>
      </c>
      <c r="D70">
        <f t="shared" si="1"/>
        <v>1.2339420406254016</v>
      </c>
      <c r="E70">
        <v>12</v>
      </c>
    </row>
    <row r="71" spans="1:5">
      <c r="A71" t="s">
        <v>135</v>
      </c>
      <c r="B71" t="s">
        <v>136</v>
      </c>
      <c r="C71">
        <v>2.1484614710265602</v>
      </c>
      <c r="D71">
        <f t="shared" si="1"/>
        <v>1.1033039050814466</v>
      </c>
      <c r="E71">
        <v>12</v>
      </c>
    </row>
    <row r="72" spans="1:5">
      <c r="A72" t="s">
        <v>137</v>
      </c>
      <c r="B72" t="s">
        <v>138</v>
      </c>
      <c r="C72">
        <v>1.35584583439275</v>
      </c>
      <c r="D72">
        <f t="shared" si="1"/>
        <v>0.43919314705737161</v>
      </c>
      <c r="E72">
        <v>12</v>
      </c>
    </row>
    <row r="73" spans="1:5">
      <c r="A73" t="s">
        <v>139</v>
      </c>
      <c r="B73" t="s">
        <v>140</v>
      </c>
      <c r="C73">
        <v>1.3152167549502001</v>
      </c>
      <c r="D73">
        <f t="shared" si="1"/>
        <v>0.39530058318454053</v>
      </c>
      <c r="E73">
        <v>12</v>
      </c>
    </row>
    <row r="74" spans="1:5">
      <c r="A74" t="s">
        <v>141</v>
      </c>
      <c r="B74" t="s">
        <v>142</v>
      </c>
      <c r="C74">
        <v>1.0935010214504599</v>
      </c>
      <c r="D74">
        <f t="shared" si="1"/>
        <v>0.12895456802279157</v>
      </c>
      <c r="E74">
        <v>12</v>
      </c>
    </row>
    <row r="75" spans="1:5">
      <c r="A75" t="s">
        <v>143</v>
      </c>
      <c r="B75" t="s">
        <v>144</v>
      </c>
      <c r="C75">
        <v>1.0861023798832501</v>
      </c>
      <c r="D75">
        <f t="shared" si="1"/>
        <v>0.11916010313134411</v>
      </c>
      <c r="E75">
        <v>12</v>
      </c>
    </row>
    <row r="76" spans="1:5">
      <c r="A76" t="s">
        <v>145</v>
      </c>
      <c r="B76" t="s">
        <v>146</v>
      </c>
      <c r="C76">
        <v>0.80558293838862605</v>
      </c>
      <c r="D76">
        <f t="shared" si="1"/>
        <v>-0.31189496636239777</v>
      </c>
      <c r="E76">
        <v>12</v>
      </c>
    </row>
    <row r="77" spans="1:5">
      <c r="A77" t="s">
        <v>147</v>
      </c>
      <c r="B77" t="s">
        <v>148</v>
      </c>
      <c r="C77">
        <v>0.58695713479977396</v>
      </c>
      <c r="D77">
        <f t="shared" si="1"/>
        <v>-0.76867294703731992</v>
      </c>
      <c r="E77">
        <v>12</v>
      </c>
    </row>
    <row r="78" spans="1:5">
      <c r="A78" t="s">
        <v>149</v>
      </c>
      <c r="B78" t="s">
        <v>150</v>
      </c>
      <c r="C78">
        <v>3.6568848758465</v>
      </c>
      <c r="D78">
        <f t="shared" si="1"/>
        <v>1.8706152092169686</v>
      </c>
      <c r="E78">
        <v>11</v>
      </c>
    </row>
    <row r="79" spans="1:5">
      <c r="A79" t="s">
        <v>151</v>
      </c>
      <c r="B79" t="s">
        <v>152</v>
      </c>
      <c r="C79">
        <v>3.5</v>
      </c>
      <c r="D79">
        <f t="shared" si="1"/>
        <v>1.8073549220576042</v>
      </c>
      <c r="E79">
        <v>11</v>
      </c>
    </row>
    <row r="80" spans="1:5">
      <c r="A80" t="s">
        <v>153</v>
      </c>
      <c r="B80" t="s">
        <v>153</v>
      </c>
      <c r="C80">
        <v>2.7783350050150499</v>
      </c>
      <c r="D80">
        <f t="shared" si="1"/>
        <v>1.4742205665383572</v>
      </c>
      <c r="E80">
        <v>11</v>
      </c>
    </row>
    <row r="81" spans="1:5">
      <c r="A81" t="s">
        <v>154</v>
      </c>
      <c r="B81" t="s">
        <v>154</v>
      </c>
      <c r="C81">
        <v>2.7783350050150499</v>
      </c>
      <c r="D81">
        <f t="shared" si="1"/>
        <v>1.4742205665383572</v>
      </c>
      <c r="E81">
        <v>11</v>
      </c>
    </row>
    <row r="82" spans="1:5">
      <c r="A82" t="s">
        <v>155</v>
      </c>
      <c r="B82" t="s">
        <v>155</v>
      </c>
      <c r="C82">
        <v>2.7783350050150499</v>
      </c>
      <c r="D82">
        <f t="shared" si="1"/>
        <v>1.4742205665383572</v>
      </c>
      <c r="E82">
        <v>11</v>
      </c>
    </row>
    <row r="83" spans="1:5">
      <c r="A83" t="s">
        <v>156</v>
      </c>
      <c r="B83" t="s">
        <v>156</v>
      </c>
      <c r="C83">
        <v>2.7783350050150499</v>
      </c>
      <c r="D83">
        <f t="shared" si="1"/>
        <v>1.4742205665383572</v>
      </c>
      <c r="E83">
        <v>11</v>
      </c>
    </row>
    <row r="84" spans="1:5">
      <c r="A84" t="s">
        <v>157</v>
      </c>
      <c r="B84" t="s">
        <v>157</v>
      </c>
      <c r="C84">
        <v>2.7783350050150499</v>
      </c>
      <c r="D84">
        <f t="shared" si="1"/>
        <v>1.4742205665383572</v>
      </c>
      <c r="E84">
        <v>11</v>
      </c>
    </row>
    <row r="85" spans="1:5">
      <c r="A85" t="s">
        <v>158</v>
      </c>
      <c r="B85" t="s">
        <v>158</v>
      </c>
      <c r="C85">
        <v>2.7783350050150499</v>
      </c>
      <c r="D85">
        <f t="shared" si="1"/>
        <v>1.4742205665383572</v>
      </c>
      <c r="E85">
        <v>11</v>
      </c>
    </row>
    <row r="86" spans="1:5">
      <c r="A86" t="s">
        <v>159</v>
      </c>
      <c r="B86" t="s">
        <v>159</v>
      </c>
      <c r="C86">
        <v>2.7783350050150499</v>
      </c>
      <c r="D86">
        <f t="shared" si="1"/>
        <v>1.4742205665383572</v>
      </c>
      <c r="E86">
        <v>11</v>
      </c>
    </row>
    <row r="87" spans="1:5">
      <c r="A87" t="s">
        <v>160</v>
      </c>
      <c r="B87" t="s">
        <v>160</v>
      </c>
      <c r="C87">
        <v>2.7783350050150499</v>
      </c>
      <c r="D87">
        <f t="shared" si="1"/>
        <v>1.4742205665383572</v>
      </c>
      <c r="E87">
        <v>11</v>
      </c>
    </row>
    <row r="88" spans="1:5">
      <c r="A88" t="s">
        <v>161</v>
      </c>
      <c r="B88" t="s">
        <v>161</v>
      </c>
      <c r="C88">
        <v>2.7783350050150499</v>
      </c>
      <c r="D88">
        <f t="shared" si="1"/>
        <v>1.4742205665383572</v>
      </c>
      <c r="E88">
        <v>11</v>
      </c>
    </row>
    <row r="89" spans="1:5">
      <c r="A89" t="s">
        <v>162</v>
      </c>
      <c r="B89" t="s">
        <v>162</v>
      </c>
      <c r="C89">
        <v>2.7783350050150499</v>
      </c>
      <c r="D89">
        <f t="shared" si="1"/>
        <v>1.4742205665383572</v>
      </c>
      <c r="E89">
        <v>11</v>
      </c>
    </row>
    <row r="90" spans="1:5">
      <c r="A90" t="s">
        <v>163</v>
      </c>
      <c r="B90" t="s">
        <v>163</v>
      </c>
      <c r="C90">
        <v>2.7783350050150499</v>
      </c>
      <c r="D90">
        <f t="shared" si="1"/>
        <v>1.4742205665383572</v>
      </c>
      <c r="E90">
        <v>11</v>
      </c>
    </row>
    <row r="91" spans="1:5">
      <c r="A91" t="s">
        <v>164</v>
      </c>
      <c r="B91" t="s">
        <v>165</v>
      </c>
      <c r="C91">
        <v>2.37820512820513</v>
      </c>
      <c r="D91">
        <f t="shared" si="1"/>
        <v>1.2498731577585562</v>
      </c>
      <c r="E91">
        <v>11</v>
      </c>
    </row>
    <row r="92" spans="1:5">
      <c r="A92" t="s">
        <v>166</v>
      </c>
      <c r="B92" t="s">
        <v>167</v>
      </c>
      <c r="C92">
        <v>1.8719512195121997</v>
      </c>
      <c r="D92">
        <f t="shared" si="1"/>
        <v>0.90454284075209923</v>
      </c>
      <c r="E92">
        <v>11</v>
      </c>
    </row>
    <row r="93" spans="1:5">
      <c r="A93" t="s">
        <v>168</v>
      </c>
      <c r="B93" t="s">
        <v>169</v>
      </c>
      <c r="C93">
        <v>1.64393939393939</v>
      </c>
      <c r="D93">
        <f t="shared" si="1"/>
        <v>0.71715711308602248</v>
      </c>
      <c r="E93">
        <v>11</v>
      </c>
    </row>
    <row r="94" spans="1:5">
      <c r="A94" t="s">
        <v>170</v>
      </c>
      <c r="B94" t="s">
        <v>171</v>
      </c>
      <c r="C94">
        <v>1.50462962962963</v>
      </c>
      <c r="D94">
        <f t="shared" si="1"/>
        <v>0.58940840575234865</v>
      </c>
      <c r="E94">
        <v>11</v>
      </c>
    </row>
    <row r="95" spans="1:5">
      <c r="A95" t="s">
        <v>172</v>
      </c>
      <c r="B95" t="s">
        <v>173</v>
      </c>
      <c r="C95">
        <v>1.3971428571428599</v>
      </c>
      <c r="D95">
        <f t="shared" si="1"/>
        <v>0.48247954311990782</v>
      </c>
      <c r="E95">
        <v>11</v>
      </c>
    </row>
    <row r="96" spans="1:5">
      <c r="A96" t="s">
        <v>174</v>
      </c>
      <c r="B96" t="s">
        <v>175</v>
      </c>
      <c r="C96">
        <v>1.24878048780488</v>
      </c>
      <c r="D96">
        <f t="shared" si="1"/>
        <v>0.32051990049455625</v>
      </c>
      <c r="E96">
        <v>11</v>
      </c>
    </row>
    <row r="97" spans="1:5">
      <c r="A97" t="s">
        <v>176</v>
      </c>
      <c r="B97" t="s">
        <v>177</v>
      </c>
      <c r="C97">
        <v>1.12426035502959</v>
      </c>
      <c r="D97">
        <f t="shared" si="1"/>
        <v>0.16897617204876889</v>
      </c>
      <c r="E97">
        <v>11</v>
      </c>
    </row>
    <row r="98" spans="1:5">
      <c r="A98" t="s">
        <v>178</v>
      </c>
      <c r="B98" t="s">
        <v>179</v>
      </c>
      <c r="C98">
        <v>0.73631840796019898</v>
      </c>
      <c r="D98">
        <f t="shared" si="1"/>
        <v>-0.44159832554997885</v>
      </c>
      <c r="E98">
        <v>11</v>
      </c>
    </row>
    <row r="99" spans="1:5">
      <c r="A99" t="s">
        <v>180</v>
      </c>
      <c r="B99" t="s">
        <v>181</v>
      </c>
      <c r="C99">
        <v>4.89304254572028</v>
      </c>
      <c r="D99">
        <f t="shared" si="1"/>
        <v>2.2907318272697892</v>
      </c>
      <c r="E99">
        <v>10</v>
      </c>
    </row>
    <row r="100" spans="1:5">
      <c r="A100" t="s">
        <v>182</v>
      </c>
      <c r="B100" t="s">
        <v>182</v>
      </c>
      <c r="C100">
        <v>2.8972644376899703</v>
      </c>
      <c r="D100">
        <f t="shared" si="1"/>
        <v>1.5346913675676674</v>
      </c>
      <c r="E100">
        <v>10</v>
      </c>
    </row>
    <row r="101" spans="1:5">
      <c r="A101" t="s">
        <v>183</v>
      </c>
      <c r="B101" t="s">
        <v>183</v>
      </c>
      <c r="C101">
        <v>2.8972644376899703</v>
      </c>
      <c r="D101">
        <f t="shared" si="1"/>
        <v>1.5346913675676674</v>
      </c>
      <c r="E101">
        <v>10</v>
      </c>
    </row>
    <row r="102" spans="1:5">
      <c r="A102" t="s">
        <v>184</v>
      </c>
      <c r="B102" t="s">
        <v>184</v>
      </c>
      <c r="C102">
        <v>2.8972644376899703</v>
      </c>
      <c r="D102">
        <f t="shared" si="1"/>
        <v>1.5346913675676674</v>
      </c>
      <c r="E102">
        <v>10</v>
      </c>
    </row>
    <row r="103" spans="1:5">
      <c r="A103" t="s">
        <v>185</v>
      </c>
      <c r="B103" t="s">
        <v>185</v>
      </c>
      <c r="C103">
        <v>2.8972644376899703</v>
      </c>
      <c r="D103">
        <f t="shared" si="1"/>
        <v>1.5346913675676674</v>
      </c>
      <c r="E103">
        <v>10</v>
      </c>
    </row>
    <row r="104" spans="1:5">
      <c r="A104" t="s">
        <v>186</v>
      </c>
      <c r="B104" t="s">
        <v>186</v>
      </c>
      <c r="C104">
        <v>2.8972644376899703</v>
      </c>
      <c r="D104">
        <f t="shared" si="1"/>
        <v>1.5346913675676674</v>
      </c>
      <c r="E104">
        <v>10</v>
      </c>
    </row>
    <row r="105" spans="1:5">
      <c r="A105" t="s">
        <v>187</v>
      </c>
      <c r="B105" t="s">
        <v>187</v>
      </c>
      <c r="C105">
        <v>2.8972644376899703</v>
      </c>
      <c r="D105">
        <f t="shared" si="1"/>
        <v>1.5346913675676674</v>
      </c>
      <c r="E105">
        <v>10</v>
      </c>
    </row>
    <row r="106" spans="1:5">
      <c r="A106" t="s">
        <v>188</v>
      </c>
      <c r="B106" t="s">
        <v>188</v>
      </c>
      <c r="C106">
        <v>2.8972644376899703</v>
      </c>
      <c r="D106">
        <f t="shared" si="1"/>
        <v>1.5346913675676674</v>
      </c>
      <c r="E106">
        <v>10</v>
      </c>
    </row>
    <row r="107" spans="1:5">
      <c r="A107" t="s">
        <v>189</v>
      </c>
      <c r="B107" t="s">
        <v>189</v>
      </c>
      <c r="C107">
        <v>2.8972644376899703</v>
      </c>
      <c r="D107">
        <f t="shared" si="1"/>
        <v>1.5346913675676674</v>
      </c>
      <c r="E107">
        <v>10</v>
      </c>
    </row>
    <row r="108" spans="1:5">
      <c r="A108" t="s">
        <v>190</v>
      </c>
      <c r="B108" t="s">
        <v>190</v>
      </c>
      <c r="C108">
        <v>2.8972644376899703</v>
      </c>
      <c r="D108">
        <f t="shared" si="1"/>
        <v>1.5346913675676674</v>
      </c>
      <c r="E108">
        <v>10</v>
      </c>
    </row>
    <row r="109" spans="1:5">
      <c r="A109" t="s">
        <v>191</v>
      </c>
      <c r="B109" t="s">
        <v>191</v>
      </c>
      <c r="C109">
        <v>2.8972644376899703</v>
      </c>
      <c r="D109">
        <f t="shared" si="1"/>
        <v>1.5346913675676674</v>
      </c>
      <c r="E109">
        <v>10</v>
      </c>
    </row>
    <row r="110" spans="1:5">
      <c r="A110" t="s">
        <v>192</v>
      </c>
      <c r="B110" t="s">
        <v>192</v>
      </c>
      <c r="C110">
        <v>2.7721462259117802</v>
      </c>
      <c r="D110">
        <f t="shared" si="1"/>
        <v>1.4710033591467737</v>
      </c>
      <c r="E110">
        <v>10</v>
      </c>
    </row>
    <row r="111" spans="1:5">
      <c r="A111" t="s">
        <v>193</v>
      </c>
      <c r="B111" t="s">
        <v>193</v>
      </c>
      <c r="C111">
        <v>2.7721462259117802</v>
      </c>
      <c r="D111">
        <f t="shared" si="1"/>
        <v>1.4710033591467737</v>
      </c>
      <c r="E111">
        <v>10</v>
      </c>
    </row>
    <row r="112" spans="1:5">
      <c r="A112" t="s">
        <v>194</v>
      </c>
      <c r="B112" t="s">
        <v>195</v>
      </c>
      <c r="C112">
        <v>2.7153030303030299</v>
      </c>
      <c r="D112">
        <f t="shared" si="1"/>
        <v>1.4411132131013316</v>
      </c>
      <c r="E112">
        <v>10</v>
      </c>
    </row>
    <row r="113" spans="1:5">
      <c r="A113" t="s">
        <v>196</v>
      </c>
      <c r="B113" t="s">
        <v>197</v>
      </c>
      <c r="C113">
        <v>2.0819527438188699</v>
      </c>
      <c r="D113">
        <f t="shared" si="1"/>
        <v>1.0579373227046238</v>
      </c>
      <c r="E113">
        <v>10</v>
      </c>
    </row>
    <row r="114" spans="1:5">
      <c r="A114" t="s">
        <v>198</v>
      </c>
      <c r="B114" t="s">
        <v>199</v>
      </c>
      <c r="C114">
        <v>1.9567144504860803</v>
      </c>
      <c r="D114">
        <f t="shared" si="1"/>
        <v>0.96843323428583461</v>
      </c>
      <c r="E114">
        <v>10</v>
      </c>
    </row>
    <row r="115" spans="1:5">
      <c r="A115" t="s">
        <v>200</v>
      </c>
      <c r="B115" t="s">
        <v>201</v>
      </c>
      <c r="C115">
        <v>1.9320371363922597</v>
      </c>
      <c r="D115">
        <f t="shared" si="1"/>
        <v>0.95012282500911038</v>
      </c>
      <c r="E115">
        <v>10</v>
      </c>
    </row>
    <row r="116" spans="1:5">
      <c r="A116" t="s">
        <v>202</v>
      </c>
      <c r="B116" t="s">
        <v>203</v>
      </c>
      <c r="C116">
        <v>1.7357305936073102</v>
      </c>
      <c r="D116">
        <f t="shared" si="1"/>
        <v>0.79554304142962795</v>
      </c>
      <c r="E116">
        <v>10</v>
      </c>
    </row>
    <row r="117" spans="1:5">
      <c r="A117" t="s">
        <v>204</v>
      </c>
      <c r="B117" t="s">
        <v>205</v>
      </c>
      <c r="C117">
        <v>1.71301108801109</v>
      </c>
      <c r="D117">
        <f t="shared" si="1"/>
        <v>0.77653448975632011</v>
      </c>
      <c r="E117">
        <v>10</v>
      </c>
    </row>
    <row r="118" spans="1:5">
      <c r="A118" t="s">
        <v>206</v>
      </c>
      <c r="B118" t="s">
        <v>207</v>
      </c>
      <c r="C118">
        <v>1.5778763769889801</v>
      </c>
      <c r="D118">
        <f t="shared" si="1"/>
        <v>0.65798417791700825</v>
      </c>
      <c r="E118">
        <v>10</v>
      </c>
    </row>
    <row r="119" spans="1:5">
      <c r="A119" t="s">
        <v>208</v>
      </c>
      <c r="B119" t="s">
        <v>209</v>
      </c>
      <c r="C119">
        <v>1.5778763769889801</v>
      </c>
      <c r="D119">
        <f t="shared" si="1"/>
        <v>0.65798417791700825</v>
      </c>
      <c r="E119">
        <v>10</v>
      </c>
    </row>
    <row r="120" spans="1:5">
      <c r="A120" t="s">
        <v>210</v>
      </c>
      <c r="B120" t="s">
        <v>211</v>
      </c>
      <c r="C120">
        <v>1.5245370370370399</v>
      </c>
      <c r="D120">
        <f t="shared" si="1"/>
        <v>0.60837119954451935</v>
      </c>
      <c r="E120">
        <v>10</v>
      </c>
    </row>
    <row r="121" spans="1:5">
      <c r="A121" t="s">
        <v>212</v>
      </c>
      <c r="B121" t="s">
        <v>212</v>
      </c>
      <c r="C121">
        <v>1.39581547228806</v>
      </c>
      <c r="D121">
        <f t="shared" si="1"/>
        <v>0.48110822893209865</v>
      </c>
      <c r="E121">
        <v>10</v>
      </c>
    </row>
    <row r="122" spans="1:5">
      <c r="A122" t="s">
        <v>213</v>
      </c>
      <c r="B122" t="s">
        <v>213</v>
      </c>
      <c r="C122">
        <v>1.1491884566817601</v>
      </c>
      <c r="D122">
        <f t="shared" si="1"/>
        <v>0.20061540653544122</v>
      </c>
      <c r="E122">
        <v>10</v>
      </c>
    </row>
    <row r="123" spans="1:5">
      <c r="A123" t="s">
        <v>214</v>
      </c>
      <c r="B123" t="s">
        <v>215</v>
      </c>
      <c r="C123">
        <v>1.1239125210286001</v>
      </c>
      <c r="D123">
        <f t="shared" si="1"/>
        <v>0.16852974873530491</v>
      </c>
      <c r="E123">
        <v>10</v>
      </c>
    </row>
    <row r="124" spans="1:5">
      <c r="A124" t="s">
        <v>216</v>
      </c>
      <c r="B124" t="s">
        <v>217</v>
      </c>
      <c r="C124">
        <v>1.1239125210286001</v>
      </c>
      <c r="D124">
        <f t="shared" si="1"/>
        <v>0.16852974873530491</v>
      </c>
      <c r="E124">
        <v>10</v>
      </c>
    </row>
    <row r="125" spans="1:5">
      <c r="A125" t="s">
        <v>218</v>
      </c>
      <c r="B125" t="s">
        <v>219</v>
      </c>
      <c r="C125">
        <v>1.0833640431692599</v>
      </c>
      <c r="D125">
        <f t="shared" si="1"/>
        <v>0.11551811369689767</v>
      </c>
      <c r="E125">
        <v>10</v>
      </c>
    </row>
    <row r="126" spans="1:5">
      <c r="A126" t="s">
        <v>220</v>
      </c>
      <c r="B126" t="s">
        <v>221</v>
      </c>
      <c r="C126">
        <v>0.44262976654681702</v>
      </c>
      <c r="D126">
        <f t="shared" si="1"/>
        <v>-1.1758276202385733</v>
      </c>
      <c r="E126">
        <v>10</v>
      </c>
    </row>
    <row r="127" spans="1:5">
      <c r="A127" t="s">
        <v>222</v>
      </c>
      <c r="B127" t="s">
        <v>222</v>
      </c>
      <c r="C127">
        <v>2.76595744680851</v>
      </c>
      <c r="D127">
        <f t="shared" si="1"/>
        <v>1.4677789613508168</v>
      </c>
      <c r="E127">
        <v>9</v>
      </c>
    </row>
    <row r="128" spans="1:5">
      <c r="A128" t="s">
        <v>223</v>
      </c>
      <c r="B128" t="s">
        <v>223</v>
      </c>
      <c r="C128">
        <v>2.76595744680851</v>
      </c>
      <c r="D128">
        <f t="shared" si="1"/>
        <v>1.4677789613508168</v>
      </c>
      <c r="E128">
        <v>9</v>
      </c>
    </row>
    <row r="129" spans="1:5">
      <c r="A129" t="s">
        <v>224</v>
      </c>
      <c r="B129" t="s">
        <v>225</v>
      </c>
      <c r="C129">
        <v>2.21875</v>
      </c>
      <c r="D129">
        <f t="shared" si="1"/>
        <v>1.1497471195046822</v>
      </c>
      <c r="E129">
        <v>9</v>
      </c>
    </row>
    <row r="130" spans="1:5">
      <c r="A130" t="s">
        <v>226</v>
      </c>
      <c r="B130" t="s">
        <v>227</v>
      </c>
      <c r="C130">
        <v>2.0821114369501501</v>
      </c>
      <c r="D130">
        <f t="shared" si="1"/>
        <v>1.0580472853678744</v>
      </c>
      <c r="E130">
        <v>9</v>
      </c>
    </row>
    <row r="131" spans="1:5">
      <c r="A131" t="s">
        <v>228</v>
      </c>
      <c r="B131" t="s">
        <v>229</v>
      </c>
      <c r="C131">
        <v>1.5133819951338201</v>
      </c>
      <c r="D131">
        <f t="shared" si="1"/>
        <v>0.59777618644891983</v>
      </c>
      <c r="E131">
        <v>9</v>
      </c>
    </row>
    <row r="132" spans="1:5">
      <c r="A132" t="s">
        <v>230</v>
      </c>
      <c r="B132" t="s">
        <v>231</v>
      </c>
      <c r="C132">
        <v>1.47945205479452</v>
      </c>
      <c r="D132">
        <f t="shared" si="1"/>
        <v>0.56506294328345075</v>
      </c>
      <c r="E132">
        <v>9</v>
      </c>
    </row>
    <row r="133" spans="1:5">
      <c r="A133" t="s">
        <v>232</v>
      </c>
      <c r="B133" t="s">
        <v>233</v>
      </c>
      <c r="C133">
        <v>1.43009605122732</v>
      </c>
      <c r="D133">
        <f t="shared" ref="D133:D196" si="2">LOG(C133,2)</f>
        <v>0.51611204768594665</v>
      </c>
      <c r="E133">
        <v>9</v>
      </c>
    </row>
    <row r="134" spans="1:5">
      <c r="A134" t="s">
        <v>234</v>
      </c>
      <c r="B134" t="s">
        <v>235</v>
      </c>
      <c r="C134">
        <v>1.1522633744855999</v>
      </c>
      <c r="D134">
        <f t="shared" si="2"/>
        <v>0.20447051333918956</v>
      </c>
      <c r="E134">
        <v>9</v>
      </c>
    </row>
    <row r="135" spans="1:5">
      <c r="A135" t="s">
        <v>236</v>
      </c>
      <c r="B135" t="s">
        <v>237</v>
      </c>
      <c r="C135">
        <v>1.0089285714285701</v>
      </c>
      <c r="D135">
        <f t="shared" si="2"/>
        <v>1.2824040357581652E-2</v>
      </c>
      <c r="E135">
        <v>9</v>
      </c>
    </row>
    <row r="136" spans="1:5">
      <c r="A136" t="s">
        <v>238</v>
      </c>
      <c r="B136" t="s">
        <v>239</v>
      </c>
      <c r="C136">
        <v>1.0089285714285701</v>
      </c>
      <c r="D136">
        <f t="shared" si="2"/>
        <v>1.2824040357581652E-2</v>
      </c>
      <c r="E136">
        <v>9</v>
      </c>
    </row>
    <row r="137" spans="1:5">
      <c r="A137" t="s">
        <v>240</v>
      </c>
      <c r="B137" t="s">
        <v>241</v>
      </c>
      <c r="C137">
        <v>4.8156929411606901</v>
      </c>
      <c r="D137">
        <f t="shared" si="2"/>
        <v>2.2677434057214731</v>
      </c>
      <c r="E137">
        <v>8</v>
      </c>
    </row>
    <row r="138" spans="1:5">
      <c r="A138" t="s">
        <v>242</v>
      </c>
      <c r="B138" t="s">
        <v>243</v>
      </c>
      <c r="C138">
        <v>3.1387096774193499</v>
      </c>
      <c r="D138">
        <f t="shared" si="2"/>
        <v>1.6501715895068718</v>
      </c>
      <c r="E138">
        <v>8</v>
      </c>
    </row>
    <row r="139" spans="1:5">
      <c r="A139" t="s">
        <v>244</v>
      </c>
      <c r="B139" t="s">
        <v>244</v>
      </c>
      <c r="C139">
        <v>2.7524877673319001</v>
      </c>
      <c r="D139">
        <f t="shared" si="2"/>
        <v>1.4607361521461131</v>
      </c>
      <c r="E139">
        <v>8</v>
      </c>
    </row>
    <row r="140" spans="1:5">
      <c r="A140" t="s">
        <v>245</v>
      </c>
      <c r="B140" t="s">
        <v>246</v>
      </c>
      <c r="C140">
        <v>2.2259256821970701</v>
      </c>
      <c r="D140">
        <f t="shared" si="2"/>
        <v>1.1544054256917418</v>
      </c>
      <c r="E140">
        <v>8</v>
      </c>
    </row>
    <row r="141" spans="1:5">
      <c r="A141" t="s">
        <v>247</v>
      </c>
      <c r="B141" t="s">
        <v>248</v>
      </c>
      <c r="C141">
        <v>2.02593786466096</v>
      </c>
      <c r="D141">
        <f t="shared" si="2"/>
        <v>1.0185899274854755</v>
      </c>
      <c r="E141">
        <v>8</v>
      </c>
    </row>
    <row r="142" spans="1:5">
      <c r="A142" t="s">
        <v>249</v>
      </c>
      <c r="B142" t="s">
        <v>250</v>
      </c>
      <c r="C142">
        <v>2.0000790531688999</v>
      </c>
      <c r="D142">
        <f t="shared" si="2"/>
        <v>1.0000570236804009</v>
      </c>
      <c r="E142">
        <v>8</v>
      </c>
    </row>
    <row r="143" spans="1:5">
      <c r="A143" t="s">
        <v>251</v>
      </c>
      <c r="B143" t="s">
        <v>252</v>
      </c>
      <c r="C143">
        <v>1.90579944339707</v>
      </c>
      <c r="D143">
        <f t="shared" si="2"/>
        <v>0.93039630537567808</v>
      </c>
      <c r="E143">
        <v>8</v>
      </c>
    </row>
    <row r="144" spans="1:5">
      <c r="A144" t="s">
        <v>253</v>
      </c>
      <c r="B144" t="s">
        <v>254</v>
      </c>
      <c r="C144">
        <v>1.6422068827531</v>
      </c>
      <c r="D144">
        <f t="shared" si="2"/>
        <v>0.71563588711622506</v>
      </c>
      <c r="E144">
        <v>8</v>
      </c>
    </row>
    <row r="145" spans="1:5">
      <c r="A145" t="s">
        <v>255</v>
      </c>
      <c r="B145" t="s">
        <v>256</v>
      </c>
      <c r="C145">
        <v>1.6303625595839999</v>
      </c>
      <c r="D145">
        <f t="shared" si="2"/>
        <v>0.70519282626632662</v>
      </c>
      <c r="E145">
        <v>8</v>
      </c>
    </row>
    <row r="146" spans="1:5">
      <c r="A146" t="s">
        <v>257</v>
      </c>
      <c r="B146" t="s">
        <v>258</v>
      </c>
      <c r="C146">
        <v>1.6068753715078301</v>
      </c>
      <c r="D146">
        <f t="shared" si="2"/>
        <v>0.684258038608487</v>
      </c>
      <c r="E146">
        <v>8</v>
      </c>
    </row>
    <row r="147" spans="1:5">
      <c r="A147" t="s">
        <v>259</v>
      </c>
      <c r="B147" t="s">
        <v>260</v>
      </c>
      <c r="C147">
        <v>1.49979546965281</v>
      </c>
      <c r="D147">
        <f t="shared" si="2"/>
        <v>0.58476577069669644</v>
      </c>
      <c r="E147">
        <v>8</v>
      </c>
    </row>
    <row r="148" spans="1:5">
      <c r="A148" t="s">
        <v>261</v>
      </c>
      <c r="B148" t="s">
        <v>262</v>
      </c>
      <c r="C148">
        <v>1.4677423468086599</v>
      </c>
      <c r="D148">
        <f t="shared" si="2"/>
        <v>0.55359873411732985</v>
      </c>
      <c r="E148">
        <v>8</v>
      </c>
    </row>
    <row r="149" spans="1:5">
      <c r="A149" t="s">
        <v>263</v>
      </c>
      <c r="B149" t="s">
        <v>264</v>
      </c>
      <c r="C149">
        <v>1.42543135783946</v>
      </c>
      <c r="D149">
        <f t="shared" si="2"/>
        <v>0.51139856744915624</v>
      </c>
      <c r="E149">
        <v>8</v>
      </c>
    </row>
    <row r="150" spans="1:5">
      <c r="A150" t="s">
        <v>265</v>
      </c>
      <c r="B150" t="s">
        <v>266</v>
      </c>
      <c r="C150">
        <v>1.3113207547169801</v>
      </c>
      <c r="D150">
        <f t="shared" si="2"/>
        <v>0.39102061816030709</v>
      </c>
      <c r="E150">
        <v>8</v>
      </c>
    </row>
    <row r="151" spans="1:5">
      <c r="A151" t="s">
        <v>267</v>
      </c>
      <c r="B151" t="s">
        <v>268</v>
      </c>
      <c r="C151">
        <v>1.2288099466275</v>
      </c>
      <c r="D151">
        <f t="shared" si="2"/>
        <v>0.29726179914378498</v>
      </c>
      <c r="E151">
        <v>8</v>
      </c>
    </row>
    <row r="152" spans="1:5">
      <c r="A152" t="s">
        <v>269</v>
      </c>
      <c r="B152" t="s">
        <v>270</v>
      </c>
      <c r="C152">
        <v>1.2112586487586501</v>
      </c>
      <c r="D152">
        <f t="shared" si="2"/>
        <v>0.27650696696268257</v>
      </c>
      <c r="E152">
        <v>8</v>
      </c>
    </row>
    <row r="153" spans="1:5">
      <c r="A153" t="s">
        <v>271</v>
      </c>
      <c r="B153" t="s">
        <v>272</v>
      </c>
      <c r="C153">
        <v>1.1334842888695</v>
      </c>
      <c r="D153">
        <f t="shared" si="2"/>
        <v>0.18076439414253065</v>
      </c>
      <c r="E153">
        <v>8</v>
      </c>
    </row>
    <row r="154" spans="1:5">
      <c r="A154" t="s">
        <v>273</v>
      </c>
      <c r="B154" t="s">
        <v>274</v>
      </c>
      <c r="C154">
        <v>1.10400665642601</v>
      </c>
      <c r="D154">
        <f t="shared" si="2"/>
        <v>0.14274887063405686</v>
      </c>
      <c r="E154">
        <v>8</v>
      </c>
    </row>
    <row r="155" spans="1:5">
      <c r="A155" t="s">
        <v>275</v>
      </c>
      <c r="B155" t="s">
        <v>276</v>
      </c>
      <c r="C155">
        <v>1.0788946999357201</v>
      </c>
      <c r="D155">
        <f t="shared" si="2"/>
        <v>0.10955406473900528</v>
      </c>
      <c r="E155">
        <v>8</v>
      </c>
    </row>
    <row r="156" spans="1:5">
      <c r="A156" t="s">
        <v>277</v>
      </c>
      <c r="B156" t="s">
        <v>278</v>
      </c>
      <c r="C156">
        <v>0.96991102493719794</v>
      </c>
      <c r="D156">
        <f t="shared" si="2"/>
        <v>-4.407568755608756E-2</v>
      </c>
      <c r="E156">
        <v>8</v>
      </c>
    </row>
    <row r="157" spans="1:5">
      <c r="A157" t="s">
        <v>279</v>
      </c>
      <c r="B157" t="s">
        <v>280</v>
      </c>
      <c r="C157">
        <v>2.9066666666666698</v>
      </c>
      <c r="D157">
        <f t="shared" si="2"/>
        <v>1.5393656342810471</v>
      </c>
      <c r="E157">
        <v>7</v>
      </c>
    </row>
    <row r="158" spans="1:5">
      <c r="A158" t="s">
        <v>281</v>
      </c>
      <c r="B158" t="s">
        <v>282</v>
      </c>
      <c r="C158">
        <v>1.93359375</v>
      </c>
      <c r="D158">
        <f t="shared" si="2"/>
        <v>0.95128471496697198</v>
      </c>
      <c r="E158">
        <v>7</v>
      </c>
    </row>
    <row r="159" spans="1:5">
      <c r="A159" t="s">
        <v>283</v>
      </c>
      <c r="B159" t="s">
        <v>284</v>
      </c>
      <c r="C159">
        <v>1.4620253164557</v>
      </c>
      <c r="D159">
        <f t="shared" si="2"/>
        <v>0.54796829323895835</v>
      </c>
      <c r="E159">
        <v>7</v>
      </c>
    </row>
    <row r="160" spans="1:5">
      <c r="A160" t="s">
        <v>285</v>
      </c>
      <c r="B160" t="s">
        <v>286</v>
      </c>
      <c r="C160">
        <v>1.2336769759450199</v>
      </c>
      <c r="D160">
        <f t="shared" si="2"/>
        <v>0.30296469091477068</v>
      </c>
      <c r="E160">
        <v>7</v>
      </c>
    </row>
    <row r="161" spans="1:5">
      <c r="A161" t="s">
        <v>287</v>
      </c>
      <c r="B161" t="s">
        <v>288</v>
      </c>
      <c r="C161">
        <v>1.16808510638298</v>
      </c>
      <c r="D161">
        <f t="shared" si="2"/>
        <v>0.22414539244020054</v>
      </c>
      <c r="E161">
        <v>7</v>
      </c>
    </row>
    <row r="162" spans="1:5">
      <c r="A162" t="s">
        <v>289</v>
      </c>
      <c r="B162" t="s">
        <v>1516</v>
      </c>
      <c r="C162">
        <v>0.96911196911196895</v>
      </c>
      <c r="D162">
        <f t="shared" si="2"/>
        <v>-4.5264733735782138E-2</v>
      </c>
      <c r="E162">
        <v>7</v>
      </c>
    </row>
    <row r="163" spans="1:5">
      <c r="A163" t="s">
        <v>290</v>
      </c>
      <c r="B163" t="s">
        <v>291</v>
      </c>
      <c r="C163">
        <v>0.917721518987342</v>
      </c>
      <c r="D163">
        <f t="shared" si="2"/>
        <v>-0.12387165816216809</v>
      </c>
      <c r="E163">
        <v>7</v>
      </c>
    </row>
    <row r="164" spans="1:5">
      <c r="A164" t="s">
        <v>292</v>
      </c>
      <c r="B164" t="s">
        <v>293</v>
      </c>
      <c r="C164">
        <v>0.86263736263736301</v>
      </c>
      <c r="D164">
        <f t="shared" si="2"/>
        <v>-0.21317389130706865</v>
      </c>
      <c r="E164">
        <v>7</v>
      </c>
    </row>
    <row r="165" spans="1:5">
      <c r="A165" t="s">
        <v>294</v>
      </c>
      <c r="B165" t="s">
        <v>295</v>
      </c>
      <c r="C165">
        <v>0.63265306122449005</v>
      </c>
      <c r="D165">
        <f t="shared" si="2"/>
        <v>-0.66051353372833244</v>
      </c>
      <c r="E165">
        <v>7</v>
      </c>
    </row>
    <row r="166" spans="1:5">
      <c r="A166" t="s">
        <v>296</v>
      </c>
      <c r="B166" t="s">
        <v>297</v>
      </c>
      <c r="C166">
        <v>4.0145914873856796</v>
      </c>
      <c r="D166">
        <f t="shared" si="2"/>
        <v>2.0052531909536735</v>
      </c>
      <c r="E166">
        <v>6</v>
      </c>
    </row>
    <row r="167" spans="1:5">
      <c r="A167" t="s">
        <v>298</v>
      </c>
      <c r="B167" t="s">
        <v>299</v>
      </c>
      <c r="C167">
        <v>2.30682633948966</v>
      </c>
      <c r="D167">
        <f t="shared" si="2"/>
        <v>1.2059094003853232</v>
      </c>
      <c r="E167">
        <v>6</v>
      </c>
    </row>
    <row r="168" spans="1:5">
      <c r="A168" t="s">
        <v>300</v>
      </c>
      <c r="B168" t="s">
        <v>300</v>
      </c>
      <c r="C168">
        <v>2.0468140084666602</v>
      </c>
      <c r="D168">
        <f t="shared" si="2"/>
        <v>1.0333800123496981</v>
      </c>
      <c r="E168">
        <v>6</v>
      </c>
    </row>
    <row r="169" spans="1:5">
      <c r="A169" t="s">
        <v>301</v>
      </c>
      <c r="B169" t="s">
        <v>301</v>
      </c>
      <c r="C169">
        <v>2.0468140084666602</v>
      </c>
      <c r="D169">
        <f t="shared" si="2"/>
        <v>1.0333800123496981</v>
      </c>
      <c r="E169">
        <v>6</v>
      </c>
    </row>
    <row r="170" spans="1:5">
      <c r="A170" t="s">
        <v>302</v>
      </c>
      <c r="B170" t="s">
        <v>302</v>
      </c>
      <c r="C170">
        <v>2.0468140084666602</v>
      </c>
      <c r="D170">
        <f t="shared" si="2"/>
        <v>1.0333800123496981</v>
      </c>
      <c r="E170">
        <v>6</v>
      </c>
    </row>
    <row r="171" spans="1:5">
      <c r="A171" t="s">
        <v>303</v>
      </c>
      <c r="B171" t="s">
        <v>303</v>
      </c>
      <c r="C171">
        <v>2.0468140084666602</v>
      </c>
      <c r="D171">
        <f t="shared" si="2"/>
        <v>1.0333800123496981</v>
      </c>
      <c r="E171">
        <v>6</v>
      </c>
    </row>
    <row r="172" spans="1:5">
      <c r="A172" t="s">
        <v>304</v>
      </c>
      <c r="B172" t="s">
        <v>304</v>
      </c>
      <c r="C172">
        <v>2.0468140084666602</v>
      </c>
      <c r="D172">
        <f t="shared" si="2"/>
        <v>1.0333800123496981</v>
      </c>
      <c r="E172">
        <v>6</v>
      </c>
    </row>
    <row r="173" spans="1:5">
      <c r="A173" t="s">
        <v>305</v>
      </c>
      <c r="B173" t="s">
        <v>305</v>
      </c>
      <c r="C173">
        <v>2.0468140084666602</v>
      </c>
      <c r="D173">
        <f t="shared" si="2"/>
        <v>1.0333800123496981</v>
      </c>
      <c r="E173">
        <v>6</v>
      </c>
    </row>
    <row r="174" spans="1:5">
      <c r="A174" t="s">
        <v>306</v>
      </c>
      <c r="B174" t="s">
        <v>306</v>
      </c>
      <c r="C174">
        <v>2.0468140084666602</v>
      </c>
      <c r="D174">
        <f t="shared" si="2"/>
        <v>1.0333800123496981</v>
      </c>
      <c r="E174">
        <v>6</v>
      </c>
    </row>
    <row r="175" spans="1:5">
      <c r="A175" t="s">
        <v>307</v>
      </c>
      <c r="B175" t="s">
        <v>307</v>
      </c>
      <c r="C175">
        <v>2.0468140084666602</v>
      </c>
      <c r="D175">
        <f t="shared" si="2"/>
        <v>1.0333800123496981</v>
      </c>
      <c r="E175">
        <v>6</v>
      </c>
    </row>
    <row r="176" spans="1:5">
      <c r="A176" t="s">
        <v>308</v>
      </c>
      <c r="B176" t="s">
        <v>308</v>
      </c>
      <c r="C176">
        <v>2.0468140084666602</v>
      </c>
      <c r="D176">
        <f t="shared" si="2"/>
        <v>1.0333800123496981</v>
      </c>
      <c r="E176">
        <v>6</v>
      </c>
    </row>
    <row r="177" spans="1:5">
      <c r="A177" t="s">
        <v>309</v>
      </c>
      <c r="B177" t="s">
        <v>309</v>
      </c>
      <c r="C177">
        <v>2.0468140084666602</v>
      </c>
      <c r="D177">
        <f t="shared" si="2"/>
        <v>1.0333800123496981</v>
      </c>
      <c r="E177">
        <v>6</v>
      </c>
    </row>
    <row r="178" spans="1:5">
      <c r="A178" t="s">
        <v>310</v>
      </c>
      <c r="B178" t="s">
        <v>310</v>
      </c>
      <c r="C178">
        <v>2.0468140084666602</v>
      </c>
      <c r="D178">
        <f t="shared" si="2"/>
        <v>1.0333800123496981</v>
      </c>
      <c r="E178">
        <v>6</v>
      </c>
    </row>
    <row r="179" spans="1:5">
      <c r="A179" t="s">
        <v>311</v>
      </c>
      <c r="B179" t="s">
        <v>311</v>
      </c>
      <c r="C179">
        <v>2.0468140084666602</v>
      </c>
      <c r="D179">
        <f t="shared" si="2"/>
        <v>1.0333800123496981</v>
      </c>
      <c r="E179">
        <v>6</v>
      </c>
    </row>
    <row r="180" spans="1:5">
      <c r="A180" t="s">
        <v>312</v>
      </c>
      <c r="B180" t="s">
        <v>312</v>
      </c>
      <c r="C180">
        <v>2.0468140084666602</v>
      </c>
      <c r="D180">
        <f t="shared" si="2"/>
        <v>1.0333800123496981</v>
      </c>
      <c r="E180">
        <v>6</v>
      </c>
    </row>
    <row r="181" spans="1:5">
      <c r="A181" t="s">
        <v>313</v>
      </c>
      <c r="B181" t="s">
        <v>313</v>
      </c>
      <c r="C181">
        <v>2.0468140084666602</v>
      </c>
      <c r="D181">
        <f t="shared" si="2"/>
        <v>1.0333800123496981</v>
      </c>
      <c r="E181">
        <v>6</v>
      </c>
    </row>
    <row r="182" spans="1:5">
      <c r="A182" t="s">
        <v>314</v>
      </c>
      <c r="B182" t="s">
        <v>314</v>
      </c>
      <c r="C182">
        <v>2.0468140084666602</v>
      </c>
      <c r="D182">
        <f t="shared" si="2"/>
        <v>1.0333800123496981</v>
      </c>
      <c r="E182">
        <v>6</v>
      </c>
    </row>
    <row r="183" spans="1:5">
      <c r="A183" t="s">
        <v>315</v>
      </c>
      <c r="B183" t="s">
        <v>315</v>
      </c>
      <c r="C183">
        <v>2.0468140084666602</v>
      </c>
      <c r="D183">
        <f t="shared" si="2"/>
        <v>1.0333800123496981</v>
      </c>
      <c r="E183">
        <v>6</v>
      </c>
    </row>
    <row r="184" spans="1:5">
      <c r="A184" t="s">
        <v>316</v>
      </c>
      <c r="B184" t="s">
        <v>316</v>
      </c>
      <c r="C184">
        <v>2.0468140084666602</v>
      </c>
      <c r="D184">
        <f t="shared" si="2"/>
        <v>1.0333800123496981</v>
      </c>
      <c r="E184">
        <v>6</v>
      </c>
    </row>
    <row r="185" spans="1:5">
      <c r="A185" t="s">
        <v>317</v>
      </c>
      <c r="B185" t="s">
        <v>317</v>
      </c>
      <c r="C185">
        <v>2.0468140084666602</v>
      </c>
      <c r="D185">
        <f t="shared" si="2"/>
        <v>1.0333800123496981</v>
      </c>
      <c r="E185">
        <v>6</v>
      </c>
    </row>
    <row r="186" spans="1:5">
      <c r="A186" t="s">
        <v>318</v>
      </c>
      <c r="B186" t="s">
        <v>318</v>
      </c>
      <c r="C186">
        <v>2.0468140084666602</v>
      </c>
      <c r="D186">
        <f t="shared" si="2"/>
        <v>1.0333800123496981</v>
      </c>
      <c r="E186">
        <v>6</v>
      </c>
    </row>
    <row r="187" spans="1:5">
      <c r="A187" t="s">
        <v>319</v>
      </c>
      <c r="B187" t="s">
        <v>319</v>
      </c>
      <c r="C187">
        <v>2.0468140084666602</v>
      </c>
      <c r="D187">
        <f t="shared" si="2"/>
        <v>1.0333800123496981</v>
      </c>
      <c r="E187">
        <v>6</v>
      </c>
    </row>
    <row r="188" spans="1:5">
      <c r="A188" t="s">
        <v>320</v>
      </c>
      <c r="B188" t="s">
        <v>320</v>
      </c>
      <c r="C188">
        <v>2.0468140084666602</v>
      </c>
      <c r="D188">
        <f t="shared" si="2"/>
        <v>1.0333800123496981</v>
      </c>
      <c r="E188">
        <v>6</v>
      </c>
    </row>
    <row r="189" spans="1:5">
      <c r="A189" t="s">
        <v>321</v>
      </c>
      <c r="B189" t="s">
        <v>321</v>
      </c>
      <c r="C189">
        <v>2.0468140084666602</v>
      </c>
      <c r="D189">
        <f t="shared" si="2"/>
        <v>1.0333800123496981</v>
      </c>
      <c r="E189">
        <v>6</v>
      </c>
    </row>
    <row r="190" spans="1:5">
      <c r="A190" t="s">
        <v>322</v>
      </c>
      <c r="B190" t="s">
        <v>322</v>
      </c>
      <c r="C190">
        <v>2.0468140084666602</v>
      </c>
      <c r="D190">
        <f t="shared" si="2"/>
        <v>1.0333800123496981</v>
      </c>
      <c r="E190">
        <v>6</v>
      </c>
    </row>
    <row r="191" spans="1:5">
      <c r="A191" t="s">
        <v>323</v>
      </c>
      <c r="B191" t="s">
        <v>323</v>
      </c>
      <c r="C191">
        <v>2.0468140084666602</v>
      </c>
      <c r="D191">
        <f t="shared" si="2"/>
        <v>1.0333800123496981</v>
      </c>
      <c r="E191">
        <v>6</v>
      </c>
    </row>
    <row r="192" spans="1:5">
      <c r="A192" t="s">
        <v>324</v>
      </c>
      <c r="B192" t="s">
        <v>324</v>
      </c>
      <c r="C192">
        <v>2.0468140084666602</v>
      </c>
      <c r="D192">
        <f t="shared" si="2"/>
        <v>1.0333800123496981</v>
      </c>
      <c r="E192">
        <v>6</v>
      </c>
    </row>
    <row r="193" spans="1:5">
      <c r="A193" t="s">
        <v>325</v>
      </c>
      <c r="B193" t="s">
        <v>325</v>
      </c>
      <c r="C193">
        <v>2.0468140084666602</v>
      </c>
      <c r="D193">
        <f t="shared" si="2"/>
        <v>1.0333800123496981</v>
      </c>
      <c r="E193">
        <v>6</v>
      </c>
    </row>
    <row r="194" spans="1:5">
      <c r="A194" t="s">
        <v>326</v>
      </c>
      <c r="B194" t="s">
        <v>326</v>
      </c>
      <c r="C194">
        <v>2.0468140084666602</v>
      </c>
      <c r="D194">
        <f t="shared" si="2"/>
        <v>1.0333800123496981</v>
      </c>
      <c r="E194">
        <v>6</v>
      </c>
    </row>
    <row r="195" spans="1:5">
      <c r="A195" t="s">
        <v>327</v>
      </c>
      <c r="B195" t="s">
        <v>327</v>
      </c>
      <c r="C195">
        <v>2.0468140084666602</v>
      </c>
      <c r="D195">
        <f t="shared" si="2"/>
        <v>1.0333800123496981</v>
      </c>
      <c r="E195">
        <v>6</v>
      </c>
    </row>
    <row r="196" spans="1:5">
      <c r="A196" t="s">
        <v>328</v>
      </c>
      <c r="B196" t="s">
        <v>329</v>
      </c>
      <c r="C196">
        <v>1.9026737967914398</v>
      </c>
      <c r="D196">
        <f t="shared" si="2"/>
        <v>0.92802824049215782</v>
      </c>
      <c r="E196">
        <v>6</v>
      </c>
    </row>
    <row r="197" spans="1:5">
      <c r="A197" t="s">
        <v>330</v>
      </c>
      <c r="B197" t="s">
        <v>331</v>
      </c>
      <c r="C197">
        <v>1.3771052463823501</v>
      </c>
      <c r="D197">
        <f t="shared" ref="D197:D260" si="3">LOG(C197,2)</f>
        <v>0.4616388228218623</v>
      </c>
      <c r="E197">
        <v>6</v>
      </c>
    </row>
    <row r="198" spans="1:5">
      <c r="A198" t="s">
        <v>332</v>
      </c>
      <c r="B198" t="s">
        <v>332</v>
      </c>
      <c r="C198">
        <v>1.3602059048753501</v>
      </c>
      <c r="D198">
        <f t="shared" si="3"/>
        <v>0.44382505990021037</v>
      </c>
      <c r="E198">
        <v>6</v>
      </c>
    </row>
    <row r="199" spans="1:5">
      <c r="A199" t="s">
        <v>333</v>
      </c>
      <c r="B199" t="s">
        <v>334</v>
      </c>
      <c r="C199">
        <v>1.1967300744673</v>
      </c>
      <c r="D199">
        <f t="shared" si="3"/>
        <v>0.25909778541299483</v>
      </c>
      <c r="E199">
        <v>6</v>
      </c>
    </row>
    <row r="200" spans="1:5">
      <c r="A200" t="s">
        <v>335</v>
      </c>
      <c r="B200" t="s">
        <v>336</v>
      </c>
      <c r="C200">
        <v>1.1634361979358401</v>
      </c>
      <c r="D200">
        <f t="shared" si="3"/>
        <v>0.21839209647990812</v>
      </c>
      <c r="E200">
        <v>6</v>
      </c>
    </row>
    <row r="201" spans="1:5">
      <c r="A201" t="s">
        <v>337</v>
      </c>
      <c r="B201" t="s">
        <v>338</v>
      </c>
      <c r="C201">
        <v>1.1385265264361599</v>
      </c>
      <c r="D201">
        <f t="shared" si="3"/>
        <v>0.18716790509954842</v>
      </c>
      <c r="E201">
        <v>6</v>
      </c>
    </row>
    <row r="202" spans="1:5">
      <c r="A202" t="s">
        <v>339</v>
      </c>
      <c r="B202" t="s">
        <v>340</v>
      </c>
      <c r="C202">
        <v>1.0221374045801499</v>
      </c>
      <c r="D202">
        <f t="shared" si="3"/>
        <v>3.1589148899494005E-2</v>
      </c>
      <c r="E202">
        <v>6</v>
      </c>
    </row>
    <row r="203" spans="1:5">
      <c r="A203" t="s">
        <v>341</v>
      </c>
      <c r="B203" t="s">
        <v>342</v>
      </c>
      <c r="C203">
        <v>0.92873851294903897</v>
      </c>
      <c r="D203">
        <f t="shared" si="3"/>
        <v>-0.10665563301964648</v>
      </c>
      <c r="E203">
        <v>6</v>
      </c>
    </row>
    <row r="204" spans="1:5">
      <c r="A204" t="s">
        <v>343</v>
      </c>
      <c r="B204" t="s">
        <v>344</v>
      </c>
      <c r="C204">
        <v>0.70900323400323395</v>
      </c>
      <c r="D204">
        <f t="shared" si="3"/>
        <v>-0.49613588678817466</v>
      </c>
      <c r="E204">
        <v>6</v>
      </c>
    </row>
    <row r="205" spans="1:5">
      <c r="A205" t="s">
        <v>345</v>
      </c>
      <c r="B205" t="s">
        <v>345</v>
      </c>
      <c r="C205">
        <v>3.0342384887839402</v>
      </c>
      <c r="D205">
        <f t="shared" si="3"/>
        <v>1.6013344847490405</v>
      </c>
      <c r="E205">
        <v>5</v>
      </c>
    </row>
    <row r="206" spans="1:5">
      <c r="A206" t="s">
        <v>346</v>
      </c>
      <c r="B206" t="s">
        <v>346</v>
      </c>
      <c r="C206">
        <v>3.0285714285714298</v>
      </c>
      <c r="D206">
        <f t="shared" si="3"/>
        <v>1.5986374376182333</v>
      </c>
      <c r="E206">
        <v>5</v>
      </c>
    </row>
    <row r="207" spans="1:5">
      <c r="A207" t="s">
        <v>347</v>
      </c>
      <c r="B207" t="s">
        <v>347</v>
      </c>
      <c r="C207">
        <v>3.0285714285714298</v>
      </c>
      <c r="D207">
        <f t="shared" si="3"/>
        <v>1.5986374376182333</v>
      </c>
      <c r="E207">
        <v>5</v>
      </c>
    </row>
    <row r="208" spans="1:5">
      <c r="A208" t="s">
        <v>348</v>
      </c>
      <c r="B208" t="s">
        <v>349</v>
      </c>
      <c r="C208">
        <v>2.214463840399</v>
      </c>
      <c r="D208">
        <f t="shared" si="3"/>
        <v>1.1469574398951841</v>
      </c>
      <c r="E208">
        <v>5</v>
      </c>
    </row>
    <row r="209" spans="1:5">
      <c r="A209" t="s">
        <v>350</v>
      </c>
      <c r="B209" t="s">
        <v>351</v>
      </c>
      <c r="C209">
        <v>2.0170940170940201</v>
      </c>
      <c r="D209">
        <f t="shared" si="3"/>
        <v>1.0122783297784388</v>
      </c>
      <c r="E209">
        <v>5</v>
      </c>
    </row>
    <row r="210" spans="1:5">
      <c r="A210" t="s">
        <v>352</v>
      </c>
      <c r="B210" t="s">
        <v>353</v>
      </c>
      <c r="C210">
        <v>1.7391304347826098</v>
      </c>
      <c r="D210">
        <f t="shared" si="3"/>
        <v>0.79836613883035046</v>
      </c>
      <c r="E210">
        <v>5</v>
      </c>
    </row>
    <row r="211" spans="1:5">
      <c r="A211" t="s">
        <v>354</v>
      </c>
      <c r="B211" t="s">
        <v>355</v>
      </c>
      <c r="C211">
        <v>1.6062992125984297</v>
      </c>
      <c r="D211">
        <f t="shared" si="3"/>
        <v>0.68374065519933369</v>
      </c>
      <c r="E211">
        <v>5</v>
      </c>
    </row>
    <row r="212" spans="1:5">
      <c r="A212" t="s">
        <v>356</v>
      </c>
      <c r="B212" t="s">
        <v>357</v>
      </c>
      <c r="C212">
        <v>1.6062992125984297</v>
      </c>
      <c r="D212">
        <f t="shared" si="3"/>
        <v>0.68374065519933369</v>
      </c>
      <c r="E212">
        <v>5</v>
      </c>
    </row>
    <row r="213" spans="1:5">
      <c r="A213" t="s">
        <v>358</v>
      </c>
      <c r="B213" t="s">
        <v>359</v>
      </c>
      <c r="C213">
        <v>1.5448275862069001</v>
      </c>
      <c r="D213">
        <f t="shared" si="3"/>
        <v>0.62744583204267301</v>
      </c>
      <c r="E213">
        <v>5</v>
      </c>
    </row>
    <row r="214" spans="1:5">
      <c r="A214" t="s">
        <v>360</v>
      </c>
      <c r="B214" t="s">
        <v>361</v>
      </c>
      <c r="C214">
        <v>1.5241935483871003</v>
      </c>
      <c r="D214">
        <f t="shared" si="3"/>
        <v>0.60804611383420082</v>
      </c>
      <c r="E214">
        <v>5</v>
      </c>
    </row>
    <row r="215" spans="1:5">
      <c r="A215" t="s">
        <v>362</v>
      </c>
      <c r="B215" t="s">
        <v>363</v>
      </c>
      <c r="C215">
        <v>1.4985994397759099</v>
      </c>
      <c r="D215">
        <f t="shared" si="3"/>
        <v>0.58361481725940911</v>
      </c>
      <c r="E215">
        <v>5</v>
      </c>
    </row>
    <row r="216" spans="1:5">
      <c r="A216" t="s">
        <v>364</v>
      </c>
      <c r="B216" t="s">
        <v>365</v>
      </c>
      <c r="C216">
        <v>1.47058823529412</v>
      </c>
      <c r="D216">
        <f t="shared" si="3"/>
        <v>0.5563933485243876</v>
      </c>
      <c r="E216">
        <v>5</v>
      </c>
    </row>
    <row r="217" spans="1:5">
      <c r="A217" t="s">
        <v>366</v>
      </c>
      <c r="B217" t="s">
        <v>367</v>
      </c>
      <c r="C217">
        <v>1.4505494505494501</v>
      </c>
      <c r="D217">
        <f t="shared" si="3"/>
        <v>0.5365994791597567</v>
      </c>
      <c r="E217">
        <v>5</v>
      </c>
    </row>
    <row r="218" spans="1:5">
      <c r="A218" t="s">
        <v>368</v>
      </c>
      <c r="B218" t="s">
        <v>369</v>
      </c>
      <c r="C218">
        <v>1.4251497005988001</v>
      </c>
      <c r="D218">
        <f t="shared" si="3"/>
        <v>0.51111347083388892</v>
      </c>
      <c r="E218">
        <v>5</v>
      </c>
    </row>
    <row r="219" spans="1:5">
      <c r="A219" t="s">
        <v>370</v>
      </c>
      <c r="B219" t="s">
        <v>371</v>
      </c>
      <c r="C219">
        <v>1.4166666666666701</v>
      </c>
      <c r="D219">
        <f t="shared" si="3"/>
        <v>0.5025003405291868</v>
      </c>
      <c r="E219">
        <v>5</v>
      </c>
    </row>
    <row r="220" spans="1:5">
      <c r="A220" t="s">
        <v>372</v>
      </c>
      <c r="B220" t="s">
        <v>373</v>
      </c>
      <c r="C220">
        <v>1.3981481481481499</v>
      </c>
      <c r="D220">
        <f t="shared" si="3"/>
        <v>0.48351723716161221</v>
      </c>
      <c r="E220">
        <v>5</v>
      </c>
    </row>
    <row r="221" spans="1:5">
      <c r="A221" t="s">
        <v>374</v>
      </c>
      <c r="B221" t="s">
        <v>375</v>
      </c>
      <c r="C221">
        <v>1.38222222222222</v>
      </c>
      <c r="D221">
        <f t="shared" si="3"/>
        <v>0.46698957891356319</v>
      </c>
      <c r="E221">
        <v>5</v>
      </c>
    </row>
    <row r="222" spans="1:5">
      <c r="A222" t="s">
        <v>376</v>
      </c>
      <c r="B222" t="s">
        <v>377</v>
      </c>
      <c r="C222">
        <v>1.37391304347826</v>
      </c>
      <c r="D222">
        <f t="shared" si="3"/>
        <v>0.45829069723272686</v>
      </c>
      <c r="E222">
        <v>5</v>
      </c>
    </row>
    <row r="223" spans="1:5">
      <c r="A223" t="s">
        <v>378</v>
      </c>
      <c r="B223" t="s">
        <v>378</v>
      </c>
      <c r="C223">
        <v>1.30793157076205</v>
      </c>
      <c r="D223">
        <f t="shared" si="3"/>
        <v>0.38728706292719378</v>
      </c>
      <c r="E223">
        <v>5</v>
      </c>
    </row>
    <row r="224" spans="1:5">
      <c r="A224" t="s">
        <v>379</v>
      </c>
      <c r="B224" t="s">
        <v>380</v>
      </c>
      <c r="C224">
        <v>1.29680365296804</v>
      </c>
      <c r="D224">
        <f t="shared" si="3"/>
        <v>0.37496005990351255</v>
      </c>
      <c r="E224">
        <v>5</v>
      </c>
    </row>
    <row r="225" spans="1:5">
      <c r="A225" t="s">
        <v>381</v>
      </c>
      <c r="B225" t="s">
        <v>382</v>
      </c>
      <c r="C225">
        <v>1.26277372262774</v>
      </c>
      <c r="D225">
        <f t="shared" si="3"/>
        <v>0.33659614467620114</v>
      </c>
      <c r="E225">
        <v>5</v>
      </c>
    </row>
    <row r="226" spans="1:5">
      <c r="A226" t="s">
        <v>383</v>
      </c>
      <c r="B226" t="s">
        <v>384</v>
      </c>
      <c r="C226">
        <v>1.02352941176471</v>
      </c>
      <c r="D226">
        <f t="shared" si="3"/>
        <v>3.3552559711032375E-2</v>
      </c>
      <c r="E226">
        <v>5</v>
      </c>
    </row>
    <row r="227" spans="1:5">
      <c r="A227" t="s">
        <v>385</v>
      </c>
      <c r="B227" t="s">
        <v>386</v>
      </c>
      <c r="C227">
        <v>1.0081218274111701</v>
      </c>
      <c r="D227">
        <f t="shared" si="3"/>
        <v>1.1669993184638921E-2</v>
      </c>
      <c r="E227">
        <v>5</v>
      </c>
    </row>
    <row r="228" spans="1:5">
      <c r="A228" t="s">
        <v>387</v>
      </c>
      <c r="B228" t="s">
        <v>388</v>
      </c>
      <c r="C228">
        <v>1.0081218274111701</v>
      </c>
      <c r="D228">
        <f t="shared" si="3"/>
        <v>1.1669993184638921E-2</v>
      </c>
      <c r="E228">
        <v>5</v>
      </c>
    </row>
    <row r="229" spans="1:5">
      <c r="A229" t="s">
        <v>389</v>
      </c>
      <c r="B229" t="s">
        <v>390</v>
      </c>
      <c r="C229">
        <v>0.919047619047619</v>
      </c>
      <c r="D229">
        <f t="shared" si="3"/>
        <v>-0.12178848039804228</v>
      </c>
      <c r="E229">
        <v>5</v>
      </c>
    </row>
    <row r="230" spans="1:5">
      <c r="A230" t="s">
        <v>391</v>
      </c>
      <c r="B230" t="s">
        <v>392</v>
      </c>
      <c r="C230">
        <v>0.90647482014388503</v>
      </c>
      <c r="D230">
        <f t="shared" si="3"/>
        <v>-0.14166114922359074</v>
      </c>
      <c r="E230">
        <v>5</v>
      </c>
    </row>
    <row r="231" spans="1:5">
      <c r="A231" t="s">
        <v>393</v>
      </c>
      <c r="B231" t="s">
        <v>394</v>
      </c>
      <c r="C231">
        <v>0.8928571428571429</v>
      </c>
      <c r="D231">
        <f t="shared" si="3"/>
        <v>-0.16349873228287934</v>
      </c>
      <c r="E231">
        <v>5</v>
      </c>
    </row>
    <row r="232" spans="1:5">
      <c r="A232" t="s">
        <v>395</v>
      </c>
      <c r="B232" t="s">
        <v>396</v>
      </c>
      <c r="C232">
        <v>0.88304093567251496</v>
      </c>
      <c r="D232">
        <f t="shared" si="3"/>
        <v>-0.1794477755608184</v>
      </c>
      <c r="E232">
        <v>5</v>
      </c>
    </row>
    <row r="233" spans="1:5">
      <c r="A233" t="s">
        <v>397</v>
      </c>
      <c r="B233" t="s">
        <v>397</v>
      </c>
      <c r="C233">
        <v>0.8375870069605571</v>
      </c>
      <c r="D233">
        <f t="shared" si="3"/>
        <v>-0.25568903220192668</v>
      </c>
      <c r="E233">
        <v>5</v>
      </c>
    </row>
    <row r="234" spans="1:5">
      <c r="A234" t="s">
        <v>398</v>
      </c>
      <c r="B234" t="s">
        <v>399</v>
      </c>
      <c r="C234">
        <v>0.7890625</v>
      </c>
      <c r="D234">
        <f t="shared" si="3"/>
        <v>-0.34178851724820525</v>
      </c>
      <c r="E234">
        <v>5</v>
      </c>
    </row>
    <row r="235" spans="1:5">
      <c r="A235" t="s">
        <v>400</v>
      </c>
      <c r="B235" t="s">
        <v>401</v>
      </c>
      <c r="C235">
        <v>0.70397111913357402</v>
      </c>
      <c r="D235">
        <f t="shared" si="3"/>
        <v>-0.50641185229957764</v>
      </c>
      <c r="E235">
        <v>5</v>
      </c>
    </row>
    <row r="236" spans="1:5">
      <c r="A236" t="s">
        <v>402</v>
      </c>
      <c r="B236" t="s">
        <v>403</v>
      </c>
      <c r="C236">
        <v>0.586666666666667</v>
      </c>
      <c r="D236">
        <f t="shared" si="3"/>
        <v>-0.76938707185858279</v>
      </c>
      <c r="E236">
        <v>5</v>
      </c>
    </row>
    <row r="237" spans="1:5">
      <c r="A237" t="s">
        <v>404</v>
      </c>
      <c r="B237" t="s">
        <v>405</v>
      </c>
      <c r="C237">
        <v>3.6293468606955002</v>
      </c>
      <c r="D237">
        <f t="shared" si="3"/>
        <v>1.8597099433677973</v>
      </c>
      <c r="E237">
        <v>4</v>
      </c>
    </row>
    <row r="238" spans="1:5">
      <c r="A238" t="s">
        <v>406</v>
      </c>
      <c r="B238" t="s">
        <v>406</v>
      </c>
      <c r="C238">
        <v>3.3276659959758601</v>
      </c>
      <c r="D238">
        <f t="shared" si="3"/>
        <v>1.7345106347616537</v>
      </c>
      <c r="E238">
        <v>4</v>
      </c>
    </row>
    <row r="239" spans="1:5">
      <c r="A239" t="s">
        <v>407</v>
      </c>
      <c r="B239" t="s">
        <v>407</v>
      </c>
      <c r="C239">
        <v>3.1828893256177899</v>
      </c>
      <c r="D239">
        <f t="shared" si="3"/>
        <v>1.6703369929278642</v>
      </c>
      <c r="E239">
        <v>4</v>
      </c>
    </row>
    <row r="240" spans="1:5">
      <c r="A240" t="s">
        <v>408</v>
      </c>
      <c r="B240" t="s">
        <v>409</v>
      </c>
      <c r="C240">
        <v>2.3170401378970702</v>
      </c>
      <c r="D240">
        <f t="shared" si="3"/>
        <v>1.2122830361075665</v>
      </c>
      <c r="E240">
        <v>4</v>
      </c>
    </row>
    <row r="241" spans="1:5">
      <c r="A241" t="s">
        <v>410</v>
      </c>
      <c r="B241" t="s">
        <v>411</v>
      </c>
      <c r="C241">
        <v>2.2400696923922001</v>
      </c>
      <c r="D241">
        <f t="shared" si="3"/>
        <v>1.1635436176866907</v>
      </c>
      <c r="E241">
        <v>4</v>
      </c>
    </row>
    <row r="242" spans="1:5">
      <c r="A242" t="s">
        <v>412</v>
      </c>
      <c r="B242" t="s">
        <v>413</v>
      </c>
      <c r="C242">
        <v>2.1452991452991501</v>
      </c>
      <c r="D242">
        <f t="shared" si="3"/>
        <v>1.1011788343673707</v>
      </c>
      <c r="E242">
        <v>4</v>
      </c>
    </row>
    <row r="243" spans="1:5">
      <c r="A243" t="s">
        <v>414</v>
      </c>
      <c r="B243" t="s">
        <v>415</v>
      </c>
      <c r="C243">
        <v>2.1452991452991501</v>
      </c>
      <c r="D243">
        <f t="shared" si="3"/>
        <v>1.1011788343673707</v>
      </c>
      <c r="E243">
        <v>4</v>
      </c>
    </row>
    <row r="244" spans="1:5">
      <c r="A244" t="s">
        <v>416</v>
      </c>
      <c r="B244" t="s">
        <v>417</v>
      </c>
      <c r="C244">
        <v>2.13471592180476</v>
      </c>
      <c r="D244">
        <f t="shared" si="3"/>
        <v>1.0940440953858213</v>
      </c>
      <c r="E244">
        <v>4</v>
      </c>
    </row>
    <row r="245" spans="1:5">
      <c r="A245" t="s">
        <v>418</v>
      </c>
      <c r="B245" t="s">
        <v>419</v>
      </c>
      <c r="C245">
        <v>2.13471592180476</v>
      </c>
      <c r="D245">
        <f t="shared" si="3"/>
        <v>1.0940440953858213</v>
      </c>
      <c r="E245">
        <v>4</v>
      </c>
    </row>
    <row r="246" spans="1:5">
      <c r="A246" t="s">
        <v>420</v>
      </c>
      <c r="B246" t="s">
        <v>421</v>
      </c>
      <c r="C246">
        <v>2.13471592180476</v>
      </c>
      <c r="D246">
        <f t="shared" si="3"/>
        <v>1.0940440953858213</v>
      </c>
      <c r="E246">
        <v>4</v>
      </c>
    </row>
    <row r="247" spans="1:5">
      <c r="A247" t="s">
        <v>422</v>
      </c>
      <c r="B247" t="s">
        <v>423</v>
      </c>
      <c r="C247">
        <v>2.1067621920563102</v>
      </c>
      <c r="D247">
        <f t="shared" si="3"/>
        <v>1.0750274742388819</v>
      </c>
      <c r="E247">
        <v>4</v>
      </c>
    </row>
    <row r="248" spans="1:5">
      <c r="A248" t="s">
        <v>424</v>
      </c>
      <c r="B248" t="s">
        <v>425</v>
      </c>
      <c r="C248">
        <v>1.9829632217822299</v>
      </c>
      <c r="D248">
        <f t="shared" si="3"/>
        <v>0.98765792000526875</v>
      </c>
      <c r="E248">
        <v>4</v>
      </c>
    </row>
    <row r="249" spans="1:5">
      <c r="A249" t="s">
        <v>426</v>
      </c>
      <c r="B249" t="s">
        <v>427</v>
      </c>
      <c r="C249">
        <v>1.74246599540717</v>
      </c>
      <c r="D249">
        <f t="shared" si="3"/>
        <v>0.80113050186923285</v>
      </c>
      <c r="E249">
        <v>4</v>
      </c>
    </row>
    <row r="250" spans="1:5">
      <c r="A250" t="s">
        <v>428</v>
      </c>
      <c r="B250" t="s">
        <v>429</v>
      </c>
      <c r="C250">
        <v>1.7103583176005799</v>
      </c>
      <c r="D250">
        <f t="shared" si="3"/>
        <v>0.77429859930545919</v>
      </c>
      <c r="E250">
        <v>4</v>
      </c>
    </row>
    <row r="251" spans="1:5">
      <c r="A251" t="s">
        <v>430</v>
      </c>
      <c r="B251" t="s">
        <v>431</v>
      </c>
      <c r="C251">
        <v>1.6777763763637501</v>
      </c>
      <c r="D251">
        <f t="shared" si="3"/>
        <v>0.74655043794075449</v>
      </c>
      <c r="E251">
        <v>4</v>
      </c>
    </row>
    <row r="252" spans="1:5">
      <c r="A252" t="s">
        <v>432</v>
      </c>
      <c r="B252" t="s">
        <v>433</v>
      </c>
      <c r="C252">
        <v>1.5413640032284099</v>
      </c>
      <c r="D252">
        <f t="shared" si="3"/>
        <v>0.62420760399372111</v>
      </c>
      <c r="E252">
        <v>4</v>
      </c>
    </row>
    <row r="253" spans="1:5">
      <c r="A253" t="s">
        <v>434</v>
      </c>
      <c r="B253" t="s">
        <v>435</v>
      </c>
      <c r="C253">
        <v>1.4437058823529401</v>
      </c>
      <c r="D253">
        <f t="shared" si="3"/>
        <v>0.52977686044514805</v>
      </c>
      <c r="E253">
        <v>4</v>
      </c>
    </row>
    <row r="254" spans="1:5">
      <c r="A254" t="s">
        <v>436</v>
      </c>
      <c r="B254" t="s">
        <v>437</v>
      </c>
      <c r="C254">
        <v>1.4193380016857899</v>
      </c>
      <c r="D254">
        <f t="shared" si="3"/>
        <v>0.50521819425307757</v>
      </c>
      <c r="E254">
        <v>4</v>
      </c>
    </row>
    <row r="255" spans="1:5">
      <c r="A255" t="s">
        <v>438</v>
      </c>
      <c r="B255" t="s">
        <v>439</v>
      </c>
      <c r="C255">
        <v>1.41893658749183</v>
      </c>
      <c r="D255">
        <f t="shared" si="3"/>
        <v>0.50481011656176633</v>
      </c>
      <c r="E255">
        <v>4</v>
      </c>
    </row>
    <row r="256" spans="1:5">
      <c r="A256" t="s">
        <v>440</v>
      </c>
      <c r="B256" t="s">
        <v>441</v>
      </c>
      <c r="C256">
        <v>1.3851195765375801</v>
      </c>
      <c r="D256">
        <f t="shared" si="3"/>
        <v>0.47001052864349624</v>
      </c>
      <c r="E256">
        <v>4</v>
      </c>
    </row>
    <row r="257" spans="1:5">
      <c r="A257" t="s">
        <v>442</v>
      </c>
      <c r="B257" t="s">
        <v>443</v>
      </c>
      <c r="C257">
        <v>1.20410539536344</v>
      </c>
      <c r="D257">
        <f t="shared" si="3"/>
        <v>0.26796167674325999</v>
      </c>
      <c r="E257">
        <v>4</v>
      </c>
    </row>
    <row r="258" spans="1:5">
      <c r="A258" t="s">
        <v>444</v>
      </c>
      <c r="B258" t="s">
        <v>445</v>
      </c>
      <c r="C258">
        <v>1.1558753950179199</v>
      </c>
      <c r="D258">
        <f t="shared" si="3"/>
        <v>0.2089858816803434</v>
      </c>
      <c r="E258">
        <v>4</v>
      </c>
    </row>
    <row r="259" spans="1:5">
      <c r="A259" t="s">
        <v>446</v>
      </c>
      <c r="B259" t="s">
        <v>447</v>
      </c>
      <c r="C259">
        <v>1.1524822695035499</v>
      </c>
      <c r="D259">
        <f t="shared" si="3"/>
        <v>0.20474455551702811</v>
      </c>
      <c r="E259">
        <v>4</v>
      </c>
    </row>
    <row r="260" spans="1:5">
      <c r="A260" t="s">
        <v>448</v>
      </c>
      <c r="B260" t="s">
        <v>449</v>
      </c>
      <c r="C260">
        <v>1.1411136469779599</v>
      </c>
      <c r="D260">
        <f t="shared" si="3"/>
        <v>0.19044248116796994</v>
      </c>
      <c r="E260">
        <v>4</v>
      </c>
    </row>
    <row r="261" spans="1:5">
      <c r="A261" t="s">
        <v>450</v>
      </c>
      <c r="B261" t="s">
        <v>451</v>
      </c>
      <c r="C261">
        <v>1.0769985885929401</v>
      </c>
      <c r="D261">
        <f t="shared" ref="D261:D319" si="4">LOG(C261,2)</f>
        <v>0.10701635923095959</v>
      </c>
      <c r="E261">
        <v>4</v>
      </c>
    </row>
    <row r="262" spans="1:5">
      <c r="A262" t="s">
        <v>452</v>
      </c>
      <c r="B262" t="s">
        <v>453</v>
      </c>
      <c r="C262">
        <v>1.0597263365778</v>
      </c>
      <c r="D262">
        <f t="shared" si="4"/>
        <v>8.3691751735764527E-2</v>
      </c>
      <c r="E262">
        <v>4</v>
      </c>
    </row>
    <row r="263" spans="1:5">
      <c r="A263" t="s">
        <v>454</v>
      </c>
      <c r="B263" t="s">
        <v>455</v>
      </c>
      <c r="C263">
        <v>1.0304592469793701</v>
      </c>
      <c r="D263">
        <f t="shared" si="4"/>
        <v>4.32874497162214E-2</v>
      </c>
      <c r="E263">
        <v>4</v>
      </c>
    </row>
    <row r="264" spans="1:5">
      <c r="A264" t="s">
        <v>456</v>
      </c>
      <c r="B264" t="s">
        <v>457</v>
      </c>
      <c r="C264">
        <v>1.02380204483863</v>
      </c>
      <c r="D264">
        <f t="shared" si="4"/>
        <v>3.3936792937931753E-2</v>
      </c>
      <c r="E264">
        <v>4</v>
      </c>
    </row>
    <row r="265" spans="1:5">
      <c r="A265" t="s">
        <v>458</v>
      </c>
      <c r="B265" t="s">
        <v>459</v>
      </c>
      <c r="C265">
        <v>0.98300234014293797</v>
      </c>
      <c r="D265">
        <f t="shared" si="4"/>
        <v>-2.4733243826498316E-2</v>
      </c>
      <c r="E265">
        <v>4</v>
      </c>
    </row>
    <row r="266" spans="1:5">
      <c r="A266" t="s">
        <v>460</v>
      </c>
      <c r="B266" t="s">
        <v>461</v>
      </c>
      <c r="C266">
        <v>0.96889582648701889</v>
      </c>
      <c r="D266">
        <f t="shared" si="4"/>
        <v>-4.5586536253956943E-2</v>
      </c>
      <c r="E266">
        <v>4</v>
      </c>
    </row>
    <row r="267" spans="1:5">
      <c r="A267" t="s">
        <v>462</v>
      </c>
      <c r="B267" t="s">
        <v>463</v>
      </c>
      <c r="C267">
        <v>0.9385880767401299</v>
      </c>
      <c r="D267">
        <f t="shared" si="4"/>
        <v>-9.143596153710884E-2</v>
      </c>
      <c r="E267">
        <v>4</v>
      </c>
    </row>
    <row r="268" spans="1:5">
      <c r="A268" t="s">
        <v>464</v>
      </c>
      <c r="B268" t="s">
        <v>465</v>
      </c>
      <c r="C268">
        <v>0.9385880767401299</v>
      </c>
      <c r="D268">
        <f t="shared" si="4"/>
        <v>-9.143596153710884E-2</v>
      </c>
      <c r="E268">
        <v>4</v>
      </c>
    </row>
    <row r="269" spans="1:5">
      <c r="A269" t="s">
        <v>466</v>
      </c>
      <c r="B269" t="s">
        <v>467</v>
      </c>
      <c r="C269">
        <v>0.9148026932938651</v>
      </c>
      <c r="D269">
        <f t="shared" si="4"/>
        <v>-0.12846748165637872</v>
      </c>
      <c r="E269">
        <v>4</v>
      </c>
    </row>
    <row r="270" spans="1:5">
      <c r="A270" t="s">
        <v>468</v>
      </c>
      <c r="B270" t="s">
        <v>469</v>
      </c>
      <c r="C270">
        <v>0.9148026932938651</v>
      </c>
      <c r="D270">
        <f t="shared" si="4"/>
        <v>-0.12846748165637872</v>
      </c>
      <c r="E270">
        <v>4</v>
      </c>
    </row>
    <row r="271" spans="1:5">
      <c r="A271" t="s">
        <v>470</v>
      </c>
      <c r="B271" t="s">
        <v>471</v>
      </c>
      <c r="C271">
        <v>0.89721386510324286</v>
      </c>
      <c r="D271">
        <f t="shared" si="4"/>
        <v>-0.15647617958897969</v>
      </c>
      <c r="E271">
        <v>4</v>
      </c>
    </row>
    <row r="272" spans="1:5">
      <c r="A272" t="s">
        <v>472</v>
      </c>
      <c r="B272" t="s">
        <v>473</v>
      </c>
      <c r="C272">
        <v>0.86809545786700493</v>
      </c>
      <c r="D272">
        <f t="shared" si="4"/>
        <v>-0.20407440127378251</v>
      </c>
      <c r="E272">
        <v>4</v>
      </c>
    </row>
    <row r="273" spans="1:5">
      <c r="A273" t="s">
        <v>474</v>
      </c>
      <c r="B273" t="s">
        <v>475</v>
      </c>
      <c r="C273">
        <v>0.71236104480665596</v>
      </c>
      <c r="D273">
        <f t="shared" si="4"/>
        <v>-0.48931946952149258</v>
      </c>
      <c r="E273">
        <v>4</v>
      </c>
    </row>
    <row r="274" spans="1:5">
      <c r="A274" t="s">
        <v>476</v>
      </c>
      <c r="B274" t="s">
        <v>476</v>
      </c>
      <c r="C274">
        <v>0.70123297754876701</v>
      </c>
      <c r="D274">
        <f t="shared" si="4"/>
        <v>-0.51203425020557647</v>
      </c>
      <c r="E274">
        <v>4</v>
      </c>
    </row>
    <row r="275" spans="1:5">
      <c r="A275" t="s">
        <v>477</v>
      </c>
      <c r="B275" t="s">
        <v>478</v>
      </c>
      <c r="C275">
        <v>0.66408032861707</v>
      </c>
      <c r="D275">
        <f t="shared" si="4"/>
        <v>-0.59057033119457591</v>
      </c>
      <c r="E275">
        <v>4</v>
      </c>
    </row>
    <row r="276" spans="1:5">
      <c r="A276" t="s">
        <v>479</v>
      </c>
      <c r="B276" t="s">
        <v>479</v>
      </c>
      <c r="C276">
        <v>19.7</v>
      </c>
      <c r="D276">
        <f t="shared" si="4"/>
        <v>4.3001237245690138</v>
      </c>
      <c r="E276">
        <v>3</v>
      </c>
    </row>
    <row r="277" spans="1:5">
      <c r="A277" t="s">
        <v>480</v>
      </c>
      <c r="B277" t="s">
        <v>481</v>
      </c>
      <c r="C277">
        <v>5.3805774278215202</v>
      </c>
      <c r="D277">
        <f t="shared" si="4"/>
        <v>2.4277610068994857</v>
      </c>
      <c r="E277">
        <v>3</v>
      </c>
    </row>
    <row r="278" spans="1:5">
      <c r="A278" t="s">
        <v>482</v>
      </c>
      <c r="B278" t="s">
        <v>483</v>
      </c>
      <c r="C278">
        <v>3.7920792079207901</v>
      </c>
      <c r="D278">
        <f t="shared" si="4"/>
        <v>1.9229890991731615</v>
      </c>
      <c r="E278">
        <v>3</v>
      </c>
    </row>
    <row r="279" spans="1:5">
      <c r="A279" t="s">
        <v>484</v>
      </c>
      <c r="B279" t="s">
        <v>485</v>
      </c>
      <c r="C279">
        <v>2.42138364779874</v>
      </c>
      <c r="D279">
        <f t="shared" si="4"/>
        <v>1.2758316802979073</v>
      </c>
      <c r="E279">
        <v>3</v>
      </c>
    </row>
    <row r="280" spans="1:5">
      <c r="A280" t="s">
        <v>486</v>
      </c>
      <c r="B280" t="s">
        <v>487</v>
      </c>
      <c r="C280">
        <v>2.3351351351351401</v>
      </c>
      <c r="D280">
        <f t="shared" si="4"/>
        <v>1.2235060416471595</v>
      </c>
      <c r="E280">
        <v>3</v>
      </c>
    </row>
    <row r="281" spans="1:5">
      <c r="A281" t="s">
        <v>488</v>
      </c>
      <c r="B281" t="s">
        <v>489</v>
      </c>
      <c r="C281">
        <v>2.1357466063348398</v>
      </c>
      <c r="D281">
        <f t="shared" si="4"/>
        <v>1.0947404899704085</v>
      </c>
      <c r="E281">
        <v>3</v>
      </c>
    </row>
    <row r="282" spans="1:5">
      <c r="A282" t="s">
        <v>490</v>
      </c>
      <c r="B282" t="s">
        <v>491</v>
      </c>
      <c r="C282">
        <v>2.0784313725490202</v>
      </c>
      <c r="D282">
        <f t="shared" si="4"/>
        <v>1.055495112591704</v>
      </c>
      <c r="E282">
        <v>3</v>
      </c>
    </row>
    <row r="283" spans="1:5">
      <c r="A283" t="s">
        <v>492</v>
      </c>
      <c r="B283" t="s">
        <v>493</v>
      </c>
      <c r="C283">
        <v>1.9170124481327799</v>
      </c>
      <c r="D283">
        <f t="shared" si="4"/>
        <v>0.93885970518609585</v>
      </c>
      <c r="E283">
        <v>3</v>
      </c>
    </row>
    <row r="284" spans="1:5">
      <c r="A284" t="s">
        <v>494</v>
      </c>
      <c r="B284" t="s">
        <v>495</v>
      </c>
      <c r="C284">
        <v>1.9164265129683</v>
      </c>
      <c r="D284">
        <f t="shared" si="4"/>
        <v>0.93841867781029142</v>
      </c>
      <c r="E284">
        <v>3</v>
      </c>
    </row>
    <row r="285" spans="1:5">
      <c r="A285" t="s">
        <v>496</v>
      </c>
      <c r="B285" t="s">
        <v>497</v>
      </c>
      <c r="C285">
        <v>1.83838383838384</v>
      </c>
      <c r="D285">
        <f t="shared" si="4"/>
        <v>0.878438020119088</v>
      </c>
      <c r="E285">
        <v>3</v>
      </c>
    </row>
    <row r="286" spans="1:5">
      <c r="A286" t="s">
        <v>498</v>
      </c>
      <c r="B286" t="s">
        <v>499</v>
      </c>
      <c r="C286">
        <v>1.74397590361446</v>
      </c>
      <c r="D286">
        <f t="shared" si="4"/>
        <v>0.80238010664231363</v>
      </c>
      <c r="E286">
        <v>3</v>
      </c>
    </row>
    <row r="287" spans="1:5">
      <c r="A287" t="s">
        <v>500</v>
      </c>
      <c r="B287" t="s">
        <v>501</v>
      </c>
      <c r="C287">
        <v>1.7395833333333299</v>
      </c>
      <c r="D287">
        <f t="shared" si="4"/>
        <v>0.79874179175289317</v>
      </c>
      <c r="E287">
        <v>3</v>
      </c>
    </row>
    <row r="288" spans="1:5">
      <c r="A288" t="s">
        <v>502</v>
      </c>
      <c r="B288" t="s">
        <v>503</v>
      </c>
      <c r="C288">
        <v>1.6470588235294097</v>
      </c>
      <c r="D288">
        <f t="shared" si="4"/>
        <v>0.71989208080726286</v>
      </c>
      <c r="E288">
        <v>3</v>
      </c>
    </row>
    <row r="289" spans="1:5">
      <c r="A289" t="s">
        <v>504</v>
      </c>
      <c r="B289" t="s">
        <v>505</v>
      </c>
      <c r="C289">
        <v>1.6258351893095799</v>
      </c>
      <c r="D289">
        <f t="shared" si="4"/>
        <v>0.70118101902623542</v>
      </c>
      <c r="E289">
        <v>3</v>
      </c>
    </row>
    <row r="290" spans="1:5">
      <c r="A290" t="s">
        <v>506</v>
      </c>
      <c r="B290" t="s">
        <v>507</v>
      </c>
      <c r="C290">
        <v>1.5807228915662701</v>
      </c>
      <c r="D290">
        <f t="shared" si="4"/>
        <v>0.66058447838380119</v>
      </c>
      <c r="E290">
        <v>3</v>
      </c>
    </row>
    <row r="291" spans="1:5">
      <c r="A291" t="s">
        <v>508</v>
      </c>
      <c r="B291" t="s">
        <v>509</v>
      </c>
      <c r="C291">
        <v>1.57407407407407</v>
      </c>
      <c r="D291">
        <f t="shared" si="4"/>
        <v>0.6545034339742295</v>
      </c>
      <c r="E291">
        <v>3</v>
      </c>
    </row>
    <row r="292" spans="1:5">
      <c r="A292" t="s">
        <v>510</v>
      </c>
      <c r="B292" t="s">
        <v>511</v>
      </c>
      <c r="C292">
        <v>1.42307692307692</v>
      </c>
      <c r="D292">
        <f t="shared" si="4"/>
        <v>0.5090136474878546</v>
      </c>
      <c r="E292">
        <v>3</v>
      </c>
    </row>
    <row r="293" spans="1:5">
      <c r="A293" t="s">
        <v>512</v>
      </c>
      <c r="B293" t="s">
        <v>513</v>
      </c>
      <c r="C293">
        <v>1.41772151898734</v>
      </c>
      <c r="D293">
        <f t="shared" si="4"/>
        <v>0.50357417388049941</v>
      </c>
      <c r="E293">
        <v>3</v>
      </c>
    </row>
    <row r="294" spans="1:5">
      <c r="A294" t="s">
        <v>514</v>
      </c>
      <c r="B294" t="s">
        <v>515</v>
      </c>
      <c r="C294">
        <v>1.39371534195933</v>
      </c>
      <c r="D294">
        <f t="shared" si="4"/>
        <v>0.47893592944184432</v>
      </c>
      <c r="E294">
        <v>3</v>
      </c>
    </row>
    <row r="295" spans="1:5">
      <c r="A295" t="s">
        <v>516</v>
      </c>
      <c r="B295" t="s">
        <v>517</v>
      </c>
      <c r="C295">
        <v>1.3619489559164699</v>
      </c>
      <c r="D295">
        <f t="shared" si="4"/>
        <v>0.44567263402095042</v>
      </c>
      <c r="E295">
        <v>3</v>
      </c>
    </row>
    <row r="296" spans="1:5">
      <c r="A296" t="s">
        <v>518</v>
      </c>
      <c r="B296" t="s">
        <v>519</v>
      </c>
      <c r="C296">
        <v>1.3161634103019499</v>
      </c>
      <c r="D296">
        <f t="shared" si="4"/>
        <v>0.39633862022560007</v>
      </c>
      <c r="E296">
        <v>3</v>
      </c>
    </row>
    <row r="297" spans="1:5">
      <c r="A297" t="s">
        <v>520</v>
      </c>
      <c r="B297" t="s">
        <v>521</v>
      </c>
      <c r="C297">
        <v>1.3075313807531399</v>
      </c>
      <c r="D297">
        <f t="shared" si="4"/>
        <v>0.38684557156870286</v>
      </c>
      <c r="E297">
        <v>3</v>
      </c>
    </row>
    <row r="298" spans="1:5">
      <c r="A298" t="s">
        <v>522</v>
      </c>
      <c r="B298" t="s">
        <v>523</v>
      </c>
      <c r="C298">
        <v>1.30339539978094</v>
      </c>
      <c r="D298">
        <f t="shared" si="4"/>
        <v>0.38227480821108167</v>
      </c>
      <c r="E298">
        <v>3</v>
      </c>
    </row>
    <row r="299" spans="1:5">
      <c r="A299" t="s">
        <v>524</v>
      </c>
      <c r="B299" t="s">
        <v>525</v>
      </c>
      <c r="C299">
        <v>1.2969432314410501</v>
      </c>
      <c r="D299">
        <f t="shared" si="4"/>
        <v>0.37511533270382408</v>
      </c>
      <c r="E299">
        <v>3</v>
      </c>
    </row>
    <row r="300" spans="1:5">
      <c r="A300" t="s">
        <v>526</v>
      </c>
      <c r="B300" t="s">
        <v>527</v>
      </c>
      <c r="C300">
        <v>1.2810650887574</v>
      </c>
      <c r="D300">
        <f t="shared" si="4"/>
        <v>0.35734377844454457</v>
      </c>
      <c r="E300">
        <v>3</v>
      </c>
    </row>
    <row r="301" spans="1:5">
      <c r="A301" t="s">
        <v>528</v>
      </c>
      <c r="B301" t="s">
        <v>529</v>
      </c>
      <c r="C301">
        <v>1.2810650887574</v>
      </c>
      <c r="D301">
        <f t="shared" si="4"/>
        <v>0.35734377844454457</v>
      </c>
      <c r="E301">
        <v>3</v>
      </c>
    </row>
    <row r="302" spans="1:5">
      <c r="A302" t="s">
        <v>530</v>
      </c>
      <c r="B302" t="s">
        <v>531</v>
      </c>
      <c r="C302">
        <v>1.2479674796747999</v>
      </c>
      <c r="D302">
        <f t="shared" si="4"/>
        <v>0.31958034003094321</v>
      </c>
      <c r="E302">
        <v>3</v>
      </c>
    </row>
    <row r="303" spans="1:5">
      <c r="A303" t="s">
        <v>532</v>
      </c>
      <c r="B303" t="s">
        <v>533</v>
      </c>
      <c r="C303">
        <v>1.21818181818182</v>
      </c>
      <c r="D303">
        <f t="shared" si="4"/>
        <v>0.28472947693311501</v>
      </c>
      <c r="E303">
        <v>3</v>
      </c>
    </row>
    <row r="304" spans="1:5">
      <c r="A304" t="s">
        <v>534</v>
      </c>
      <c r="B304" t="s">
        <v>535</v>
      </c>
      <c r="C304">
        <v>1.1861635220125799</v>
      </c>
      <c r="D304">
        <f t="shared" si="4"/>
        <v>0.24630291050338043</v>
      </c>
      <c r="E304">
        <v>3</v>
      </c>
    </row>
    <row r="305" spans="1:5">
      <c r="A305" t="s">
        <v>536</v>
      </c>
      <c r="B305" t="s">
        <v>537</v>
      </c>
      <c r="C305">
        <v>1.14308176100629</v>
      </c>
      <c r="D305">
        <f t="shared" si="4"/>
        <v>0.19292859863523987</v>
      </c>
      <c r="E305">
        <v>3</v>
      </c>
    </row>
    <row r="306" spans="1:5">
      <c r="A306" t="s">
        <v>538</v>
      </c>
      <c r="B306" t="s">
        <v>539</v>
      </c>
      <c r="C306">
        <v>1.0922587486744399</v>
      </c>
      <c r="D306">
        <f t="shared" si="4"/>
        <v>0.12731466139547978</v>
      </c>
      <c r="E306">
        <v>3</v>
      </c>
    </row>
    <row r="307" spans="1:5">
      <c r="A307" t="s">
        <v>540</v>
      </c>
      <c r="B307" t="s">
        <v>541</v>
      </c>
      <c r="C307">
        <v>1.0695266272189401</v>
      </c>
      <c r="D307">
        <f t="shared" si="4"/>
        <v>9.6972400668940473E-2</v>
      </c>
      <c r="E307">
        <v>3</v>
      </c>
    </row>
    <row r="308" spans="1:5">
      <c r="A308" t="s">
        <v>542</v>
      </c>
      <c r="B308" t="s">
        <v>543</v>
      </c>
      <c r="C308">
        <v>1.0695266272189401</v>
      </c>
      <c r="D308">
        <f t="shared" si="4"/>
        <v>9.6972400668940473E-2</v>
      </c>
      <c r="E308">
        <v>3</v>
      </c>
    </row>
    <row r="309" spans="1:5">
      <c r="A309" t="s">
        <v>544</v>
      </c>
      <c r="B309" t="s">
        <v>545</v>
      </c>
      <c r="C309">
        <v>1.06544502617801</v>
      </c>
      <c r="D309">
        <f t="shared" si="4"/>
        <v>9.1456156230497659E-2</v>
      </c>
      <c r="E309">
        <v>3</v>
      </c>
    </row>
    <row r="310" spans="1:5">
      <c r="A310" t="s">
        <v>546</v>
      </c>
      <c r="B310" t="s">
        <v>547</v>
      </c>
      <c r="C310">
        <v>1.0134228187919501</v>
      </c>
      <c r="D310">
        <f t="shared" si="4"/>
        <v>1.9236218862922684E-2</v>
      </c>
      <c r="E310">
        <v>3</v>
      </c>
    </row>
    <row r="311" spans="1:5">
      <c r="A311" t="s">
        <v>548</v>
      </c>
      <c r="B311" t="s">
        <v>548</v>
      </c>
      <c r="C311">
        <v>0.961832061068702</v>
      </c>
      <c r="D311">
        <f t="shared" si="4"/>
        <v>-5.6143078037534239E-2</v>
      </c>
      <c r="E311">
        <v>3</v>
      </c>
    </row>
    <row r="312" spans="1:5">
      <c r="A312" t="s">
        <v>549</v>
      </c>
      <c r="B312" t="s">
        <v>550</v>
      </c>
      <c r="C312">
        <v>0.953156822810591</v>
      </c>
      <c r="D312">
        <f t="shared" si="4"/>
        <v>-6.921449473128799E-2</v>
      </c>
      <c r="E312">
        <v>3</v>
      </c>
    </row>
    <row r="313" spans="1:5">
      <c r="A313" t="s">
        <v>551</v>
      </c>
      <c r="B313" t="s">
        <v>552</v>
      </c>
      <c r="C313">
        <v>0.953156822810591</v>
      </c>
      <c r="D313">
        <f t="shared" si="4"/>
        <v>-6.921449473128799E-2</v>
      </c>
      <c r="E313">
        <v>3</v>
      </c>
    </row>
    <row r="314" spans="1:5">
      <c r="A314" t="s">
        <v>553</v>
      </c>
      <c r="B314" t="s">
        <v>554</v>
      </c>
      <c r="C314">
        <v>0.94323144104803502</v>
      </c>
      <c r="D314">
        <f t="shared" si="4"/>
        <v>-8.431628593347526E-2</v>
      </c>
      <c r="E314">
        <v>3</v>
      </c>
    </row>
    <row r="315" spans="1:5">
      <c r="A315" t="s">
        <v>555</v>
      </c>
      <c r="B315" t="s">
        <v>556</v>
      </c>
      <c r="C315">
        <v>0.94252873563218409</v>
      </c>
      <c r="D315">
        <f t="shared" si="4"/>
        <v>-8.5391491230644337E-2</v>
      </c>
      <c r="E315">
        <v>3</v>
      </c>
    </row>
    <row r="316" spans="1:5">
      <c r="A316" t="s">
        <v>557</v>
      </c>
      <c r="B316" t="s">
        <v>558</v>
      </c>
      <c r="C316">
        <v>0.90376569037656895</v>
      </c>
      <c r="D316">
        <f t="shared" si="4"/>
        <v>-0.14597930581728016</v>
      </c>
      <c r="E316">
        <v>3</v>
      </c>
    </row>
    <row r="317" spans="1:5">
      <c r="A317" t="s">
        <v>559</v>
      </c>
      <c r="B317" t="s">
        <v>560</v>
      </c>
      <c r="C317">
        <v>0.75252525252525215</v>
      </c>
      <c r="D317">
        <f t="shared" si="4"/>
        <v>-0.41018809961744879</v>
      </c>
      <c r="E317">
        <v>3</v>
      </c>
    </row>
    <row r="318" spans="1:5">
      <c r="A318" t="s">
        <v>561</v>
      </c>
      <c r="B318" t="s">
        <v>562</v>
      </c>
      <c r="C318">
        <v>0.71674491392801298</v>
      </c>
      <c r="D318">
        <f t="shared" si="4"/>
        <v>-0.48046833285004958</v>
      </c>
      <c r="E318">
        <v>3</v>
      </c>
    </row>
    <row r="319" spans="1:5">
      <c r="A319" t="s">
        <v>563</v>
      </c>
      <c r="B319" t="s">
        <v>564</v>
      </c>
      <c r="C319">
        <v>0.637305699481865</v>
      </c>
      <c r="D319">
        <f t="shared" si="4"/>
        <v>-0.64994253192884122</v>
      </c>
      <c r="E319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81"/>
  <sheetViews>
    <sheetView workbookViewId="0">
      <selection activeCell="A16" sqref="A16"/>
    </sheetView>
  </sheetViews>
  <sheetFormatPr baseColWidth="10" defaultColWidth="8.83203125" defaultRowHeight="15"/>
  <cols>
    <col min="3" max="3" width="28" customWidth="1"/>
    <col min="4" max="4" width="31.5" customWidth="1"/>
    <col min="5" max="5" width="10" customWidth="1"/>
  </cols>
  <sheetData>
    <row r="1" spans="1:5">
      <c r="A1" s="4" t="s">
        <v>1512</v>
      </c>
    </row>
    <row r="3" spans="1:5" s="1" customFormat="1" ht="32">
      <c r="A3" s="1" t="s">
        <v>0</v>
      </c>
      <c r="B3" s="1" t="s">
        <v>1</v>
      </c>
      <c r="C3" s="1" t="s">
        <v>1513</v>
      </c>
      <c r="D3" s="1" t="s">
        <v>1514</v>
      </c>
      <c r="E3" s="1" t="s">
        <v>1515</v>
      </c>
    </row>
    <row r="4" spans="1:5">
      <c r="A4" t="s">
        <v>596</v>
      </c>
      <c r="B4" t="s">
        <v>597</v>
      </c>
      <c r="C4">
        <v>708.99999999999909</v>
      </c>
      <c r="D4">
        <f>LOG(C4,2)</f>
        <v>9.4696418172395145</v>
      </c>
      <c r="E4">
        <v>1</v>
      </c>
    </row>
    <row r="5" spans="1:5">
      <c r="A5" t="s">
        <v>1492</v>
      </c>
      <c r="B5" t="s">
        <v>1493</v>
      </c>
      <c r="C5">
        <v>444.99999999999903</v>
      </c>
      <c r="D5">
        <f>LOG(C5,2)</f>
        <v>8.7976615258537585</v>
      </c>
      <c r="E5">
        <v>1</v>
      </c>
    </row>
    <row r="6" spans="1:5">
      <c r="A6" t="s">
        <v>1206</v>
      </c>
      <c r="B6" t="s">
        <v>1205</v>
      </c>
      <c r="C6">
        <v>421.35990888382764</v>
      </c>
      <c r="D6">
        <f>LOG(C6,2)</f>
        <v>8.7189092424064203</v>
      </c>
      <c r="E6">
        <v>2</v>
      </c>
    </row>
    <row r="7" spans="1:5">
      <c r="A7" t="s">
        <v>1490</v>
      </c>
      <c r="B7" t="s">
        <v>1491</v>
      </c>
      <c r="C7">
        <v>338.00000000000057</v>
      </c>
      <c r="D7">
        <f>LOG(C7,2)</f>
        <v>8.400879436282187</v>
      </c>
      <c r="E7">
        <v>1</v>
      </c>
    </row>
    <row r="8" spans="1:5">
      <c r="A8" t="s">
        <v>1488</v>
      </c>
      <c r="B8" t="s">
        <v>1489</v>
      </c>
      <c r="C8">
        <v>237.99999999999986</v>
      </c>
      <c r="D8">
        <f>LOG(C8,2)</f>
        <v>7.8948177633079428</v>
      </c>
      <c r="E8">
        <v>1</v>
      </c>
    </row>
    <row r="9" spans="1:5">
      <c r="A9" t="s">
        <v>1089</v>
      </c>
      <c r="B9" t="s">
        <v>1090</v>
      </c>
      <c r="C9">
        <v>237.99999999999986</v>
      </c>
      <c r="D9">
        <f>LOG(C9,2)</f>
        <v>7.8948177633079428</v>
      </c>
      <c r="E9">
        <v>1</v>
      </c>
    </row>
    <row r="10" spans="1:5">
      <c r="A10" t="s">
        <v>1208</v>
      </c>
      <c r="B10" t="s">
        <v>1207</v>
      </c>
      <c r="C10">
        <v>195.76708860759493</v>
      </c>
      <c r="D10">
        <f>LOG(C10,2)</f>
        <v>7.6129944363632607</v>
      </c>
      <c r="E10">
        <v>2</v>
      </c>
    </row>
    <row r="11" spans="1:5">
      <c r="A11" t="s">
        <v>1486</v>
      </c>
      <c r="B11" t="s">
        <v>1487</v>
      </c>
      <c r="C11">
        <v>188.00000000000009</v>
      </c>
      <c r="D11">
        <f>LOG(C11,2)</f>
        <v>7.5545888516776376</v>
      </c>
      <c r="E11">
        <v>1</v>
      </c>
    </row>
    <row r="12" spans="1:5">
      <c r="A12" t="s">
        <v>1484</v>
      </c>
      <c r="B12" t="s">
        <v>1485</v>
      </c>
      <c r="C12">
        <v>158.00000000000006</v>
      </c>
      <c r="D12">
        <f>LOG(C12,2)</f>
        <v>7.3037807481771031</v>
      </c>
      <c r="E12">
        <v>1</v>
      </c>
    </row>
    <row r="13" spans="1:5">
      <c r="A13" t="s">
        <v>281</v>
      </c>
      <c r="B13" t="s">
        <v>282</v>
      </c>
      <c r="C13">
        <v>145.00000000000003</v>
      </c>
      <c r="D13">
        <f>LOG(C13,2)</f>
        <v>7.1799090900149345</v>
      </c>
      <c r="E13">
        <v>1</v>
      </c>
    </row>
    <row r="14" spans="1:5">
      <c r="A14" t="s">
        <v>1482</v>
      </c>
      <c r="B14" t="s">
        <v>1483</v>
      </c>
      <c r="C14">
        <v>131.00000000000003</v>
      </c>
      <c r="D14">
        <f>LOG(C14,2)</f>
        <v>7.033423001537451</v>
      </c>
      <c r="E14">
        <v>1</v>
      </c>
    </row>
    <row r="15" spans="1:5">
      <c r="A15" t="s">
        <v>408</v>
      </c>
      <c r="B15" t="s">
        <v>409</v>
      </c>
      <c r="C15">
        <v>101.00000000000001</v>
      </c>
      <c r="D15">
        <f>LOG(C15,2)</f>
        <v>6.6582114827517955</v>
      </c>
      <c r="E15">
        <v>1</v>
      </c>
    </row>
    <row r="16" spans="1:5">
      <c r="A16" t="s">
        <v>476</v>
      </c>
      <c r="B16" t="s">
        <v>476</v>
      </c>
      <c r="C16">
        <v>94.647125140924857</v>
      </c>
      <c r="D16">
        <f>LOG(C16,2)</f>
        <v>6.5644867803417508</v>
      </c>
      <c r="E16">
        <v>16</v>
      </c>
    </row>
    <row r="17" spans="1:5">
      <c r="A17" t="s">
        <v>1480</v>
      </c>
      <c r="B17" t="s">
        <v>1481</v>
      </c>
      <c r="C17">
        <v>72.399999999999991</v>
      </c>
      <c r="D17">
        <f>LOG(C17,2)</f>
        <v>6.1779177921958439</v>
      </c>
      <c r="E17">
        <v>1</v>
      </c>
    </row>
    <row r="18" spans="1:5">
      <c r="A18" t="s">
        <v>775</v>
      </c>
      <c r="B18" t="s">
        <v>776</v>
      </c>
      <c r="C18">
        <v>61.000000000000071</v>
      </c>
      <c r="D18">
        <f>LOG(C18,2)</f>
        <v>5.9307373375628876</v>
      </c>
      <c r="E18">
        <v>3</v>
      </c>
    </row>
    <row r="19" spans="1:5">
      <c r="A19" t="s">
        <v>1478</v>
      </c>
      <c r="B19" t="s">
        <v>1479</v>
      </c>
      <c r="C19">
        <v>50.300000000000018</v>
      </c>
      <c r="D19">
        <f>LOG(C19,2)</f>
        <v>5.6524864949181657</v>
      </c>
      <c r="E19">
        <v>1</v>
      </c>
    </row>
    <row r="20" spans="1:5">
      <c r="A20" t="s">
        <v>1476</v>
      </c>
      <c r="B20" t="s">
        <v>1477</v>
      </c>
      <c r="C20">
        <v>39.300000000000061</v>
      </c>
      <c r="D20">
        <f>LOG(C20,2)</f>
        <v>5.2964574073712463</v>
      </c>
      <c r="E20">
        <v>1</v>
      </c>
    </row>
    <row r="21" spans="1:5">
      <c r="A21" t="s">
        <v>395</v>
      </c>
      <c r="B21" t="s">
        <v>396</v>
      </c>
      <c r="C21">
        <v>35.20000000000001</v>
      </c>
      <c r="D21">
        <f>LOG(C21,2)</f>
        <v>5.1375035237499356</v>
      </c>
      <c r="E21">
        <v>1</v>
      </c>
    </row>
    <row r="22" spans="1:5">
      <c r="A22" t="s">
        <v>1474</v>
      </c>
      <c r="B22" t="s">
        <v>1475</v>
      </c>
      <c r="C22">
        <v>34.230769230769248</v>
      </c>
      <c r="D22">
        <f>LOG(C22,2)</f>
        <v>5.0972218077126685</v>
      </c>
      <c r="E22">
        <v>1</v>
      </c>
    </row>
    <row r="23" spans="1:5">
      <c r="A23" t="s">
        <v>1175</v>
      </c>
      <c r="B23" t="s">
        <v>1176</v>
      </c>
      <c r="C23">
        <v>24.516129032258082</v>
      </c>
      <c r="D23">
        <f>LOG(C23,2)</f>
        <v>4.6156592979440738</v>
      </c>
      <c r="E23">
        <v>1</v>
      </c>
    </row>
    <row r="24" spans="1:5">
      <c r="A24" t="s">
        <v>1301</v>
      </c>
      <c r="B24" t="s">
        <v>1302</v>
      </c>
      <c r="C24">
        <v>21.092422869036834</v>
      </c>
      <c r="D24">
        <f>LOG(C24,2)</f>
        <v>4.3986529207148477</v>
      </c>
      <c r="E24">
        <v>2</v>
      </c>
    </row>
    <row r="25" spans="1:5">
      <c r="A25" t="s">
        <v>1472</v>
      </c>
      <c r="B25" t="s">
        <v>1473</v>
      </c>
      <c r="C25">
        <v>19.200000000000014</v>
      </c>
      <c r="D25">
        <f>LOG(C25,2)</f>
        <v>4.2630344058337952</v>
      </c>
      <c r="E25">
        <v>1</v>
      </c>
    </row>
    <row r="26" spans="1:5">
      <c r="A26" t="s">
        <v>65</v>
      </c>
      <c r="B26" t="s">
        <v>66</v>
      </c>
      <c r="C26">
        <v>16.058789053694614</v>
      </c>
      <c r="D26">
        <f>LOG(C26,2)</f>
        <v>4.0052912024314455</v>
      </c>
      <c r="E26">
        <v>30</v>
      </c>
    </row>
    <row r="27" spans="1:5">
      <c r="A27" t="s">
        <v>1300</v>
      </c>
      <c r="B27" t="s">
        <v>1300</v>
      </c>
      <c r="C27">
        <v>15.962380829683081</v>
      </c>
      <c r="D27">
        <f>LOG(C27,2)</f>
        <v>3.9966039441298791</v>
      </c>
      <c r="E27">
        <v>2</v>
      </c>
    </row>
    <row r="28" spans="1:5">
      <c r="A28" t="s">
        <v>1250</v>
      </c>
      <c r="B28" t="s">
        <v>1251</v>
      </c>
      <c r="C28">
        <v>10.658682634730541</v>
      </c>
      <c r="D28">
        <f>LOG(C28,2)</f>
        <v>3.4139572333797084</v>
      </c>
      <c r="E28">
        <v>3</v>
      </c>
    </row>
    <row r="29" spans="1:5">
      <c r="A29" t="s">
        <v>709</v>
      </c>
      <c r="B29" t="s">
        <v>710</v>
      </c>
      <c r="C29">
        <v>10.117647058823527</v>
      </c>
      <c r="D29">
        <f>LOG(C29,2)</f>
        <v>3.3388019134517579</v>
      </c>
      <c r="E29">
        <v>1</v>
      </c>
    </row>
    <row r="30" spans="1:5">
      <c r="A30" t="s">
        <v>1471</v>
      </c>
      <c r="B30" t="s">
        <v>1471</v>
      </c>
      <c r="C30">
        <v>9.4100000000000055</v>
      </c>
      <c r="D30">
        <f>LOG(C30,2)</f>
        <v>3.2341947229538128</v>
      </c>
      <c r="E30">
        <v>1</v>
      </c>
    </row>
    <row r="31" spans="1:5">
      <c r="A31" t="s">
        <v>690</v>
      </c>
      <c r="B31" t="s">
        <v>691</v>
      </c>
      <c r="C31">
        <v>8.8135593220339334</v>
      </c>
      <c r="D31">
        <f>LOG(C31,2)</f>
        <v>3.1397247636666195</v>
      </c>
      <c r="E31">
        <v>3</v>
      </c>
    </row>
    <row r="32" spans="1:5">
      <c r="A32" t="s">
        <v>1148</v>
      </c>
      <c r="B32" t="s">
        <v>1149</v>
      </c>
      <c r="C32">
        <v>7.8846153846153797</v>
      </c>
      <c r="D32">
        <f>LOG(C32,2)</f>
        <v>2.9790403813643529</v>
      </c>
      <c r="E32">
        <v>1</v>
      </c>
    </row>
    <row r="33" spans="1:5">
      <c r="A33" t="s">
        <v>1298</v>
      </c>
      <c r="B33" t="s">
        <v>1299</v>
      </c>
      <c r="C33">
        <v>6.5301093485291934</v>
      </c>
      <c r="D33">
        <f>LOG(C33,2)</f>
        <v>2.7071071503107489</v>
      </c>
      <c r="E33">
        <v>2</v>
      </c>
    </row>
    <row r="34" spans="1:5">
      <c r="A34" t="s">
        <v>1470</v>
      </c>
      <c r="B34" t="s">
        <v>1470</v>
      </c>
      <c r="C34">
        <v>6.382978723404241</v>
      </c>
      <c r="D34">
        <f>LOG(C34,2)</f>
        <v>2.6742298388182406</v>
      </c>
      <c r="E34">
        <v>1</v>
      </c>
    </row>
    <row r="35" spans="1:5">
      <c r="A35" t="s">
        <v>502</v>
      </c>
      <c r="B35" t="s">
        <v>503</v>
      </c>
      <c r="C35">
        <v>6.3130162049137457</v>
      </c>
      <c r="D35">
        <f>LOG(C35,2)</f>
        <v>2.6583294543669704</v>
      </c>
      <c r="E35">
        <v>2</v>
      </c>
    </row>
    <row r="36" spans="1:5">
      <c r="A36" t="s">
        <v>289</v>
      </c>
      <c r="B36" t="s">
        <v>1516</v>
      </c>
      <c r="C36">
        <v>6.1649564304268418</v>
      </c>
      <c r="D36">
        <f>LOG(C36,2)</f>
        <v>2.6240906987109618</v>
      </c>
      <c r="E36">
        <v>8</v>
      </c>
    </row>
    <row r="37" spans="1:5">
      <c r="A37" t="s">
        <v>1468</v>
      </c>
      <c r="B37" t="s">
        <v>1469</v>
      </c>
      <c r="C37">
        <v>6.0281690140844972</v>
      </c>
      <c r="D37">
        <f>LOG(C37,2)</f>
        <v>2.5917198668964625</v>
      </c>
      <c r="E37">
        <v>1</v>
      </c>
    </row>
    <row r="38" spans="1:5">
      <c r="A38" t="s">
        <v>332</v>
      </c>
      <c r="B38" t="s">
        <v>332</v>
      </c>
      <c r="C38">
        <v>5.9236111111111027</v>
      </c>
      <c r="D38">
        <f>LOG(C38,2)</f>
        <v>2.566476929875976</v>
      </c>
      <c r="E38">
        <v>13</v>
      </c>
    </row>
    <row r="39" spans="1:5">
      <c r="A39" t="s">
        <v>821</v>
      </c>
      <c r="B39" t="s">
        <v>821</v>
      </c>
      <c r="C39">
        <v>5.9055118110236338</v>
      </c>
      <c r="D39">
        <f>LOG(C39,2)</f>
        <v>2.5620620986110803</v>
      </c>
      <c r="E39">
        <v>1</v>
      </c>
    </row>
    <row r="40" spans="1:5">
      <c r="A40" t="s">
        <v>1128</v>
      </c>
      <c r="B40" t="s">
        <v>1129</v>
      </c>
      <c r="C40">
        <v>5.5567226890756354</v>
      </c>
      <c r="D40">
        <f>LOG(C40,2)</f>
        <v>2.4742342436934459</v>
      </c>
      <c r="E40">
        <v>3</v>
      </c>
    </row>
    <row r="41" spans="1:5">
      <c r="A41" t="s">
        <v>1180</v>
      </c>
      <c r="B41" t="s">
        <v>1181</v>
      </c>
      <c r="C41">
        <v>5.2132701421800896</v>
      </c>
      <c r="D41">
        <f>LOG(C41,2)</f>
        <v>2.3821886197048356</v>
      </c>
      <c r="E41">
        <v>1</v>
      </c>
    </row>
    <row r="42" spans="1:5">
      <c r="A42" t="s">
        <v>1227</v>
      </c>
      <c r="B42" t="s">
        <v>1228</v>
      </c>
      <c r="C42">
        <v>5.1843603855820328</v>
      </c>
      <c r="D42">
        <f>LOG(C42,2)</f>
        <v>2.3741660091987153</v>
      </c>
      <c r="E42">
        <v>4</v>
      </c>
    </row>
    <row r="43" spans="1:5">
      <c r="A43" t="s">
        <v>702</v>
      </c>
      <c r="B43" t="s">
        <v>703</v>
      </c>
      <c r="C43">
        <v>4.8846068378781515</v>
      </c>
      <c r="D43">
        <f>LOG(C43,2)</f>
        <v>2.2882424443082279</v>
      </c>
      <c r="E43">
        <v>14</v>
      </c>
    </row>
    <row r="44" spans="1:5">
      <c r="A44" t="s">
        <v>79</v>
      </c>
      <c r="B44" t="s">
        <v>80</v>
      </c>
      <c r="C44">
        <v>4.8279668442627122</v>
      </c>
      <c r="D44">
        <f>LOG(C44,2)</f>
        <v>2.2714157685158822</v>
      </c>
      <c r="E44">
        <v>14</v>
      </c>
    </row>
    <row r="45" spans="1:5">
      <c r="A45" t="s">
        <v>279</v>
      </c>
      <c r="B45" t="s">
        <v>280</v>
      </c>
      <c r="C45">
        <v>4.7495634592408766</v>
      </c>
      <c r="D45">
        <f>LOG(C45,2)</f>
        <v>2.2477949188898507</v>
      </c>
      <c r="E45">
        <v>2</v>
      </c>
    </row>
    <row r="46" spans="1:5">
      <c r="A46" t="s">
        <v>1466</v>
      </c>
      <c r="B46" t="s">
        <v>1467</v>
      </c>
      <c r="C46">
        <v>4.7382198952879602</v>
      </c>
      <c r="D46">
        <f>LOG(C46,2)</f>
        <v>2.2443451539348196</v>
      </c>
      <c r="E46">
        <v>1</v>
      </c>
    </row>
    <row r="47" spans="1:5">
      <c r="A47" t="s">
        <v>226</v>
      </c>
      <c r="B47" t="s">
        <v>227</v>
      </c>
      <c r="C47">
        <v>4.7340967120412198</v>
      </c>
      <c r="D47">
        <f>LOG(C47,2)</f>
        <v>2.2430891789405205</v>
      </c>
      <c r="E47">
        <v>14</v>
      </c>
    </row>
    <row r="48" spans="1:5">
      <c r="A48" t="s">
        <v>67</v>
      </c>
      <c r="B48" t="s">
        <v>68</v>
      </c>
      <c r="C48">
        <v>4.7319783143349232</v>
      </c>
      <c r="D48">
        <f>LOG(C48,2)</f>
        <v>2.2424434621237808</v>
      </c>
      <c r="E48">
        <v>24</v>
      </c>
    </row>
    <row r="49" spans="1:5">
      <c r="A49" t="s">
        <v>39</v>
      </c>
      <c r="B49" t="s">
        <v>40</v>
      </c>
      <c r="C49">
        <v>4.5807891523139856</v>
      </c>
      <c r="D49">
        <f>LOG(C49,2)</f>
        <v>2.1955961590332627</v>
      </c>
      <c r="E49">
        <v>30</v>
      </c>
    </row>
    <row r="50" spans="1:5">
      <c r="A50" t="s">
        <v>1464</v>
      </c>
      <c r="B50" t="s">
        <v>1465</v>
      </c>
      <c r="C50">
        <v>4.462809917355373</v>
      </c>
      <c r="D50">
        <f>LOG(C50,2)</f>
        <v>2.1579523597762371</v>
      </c>
      <c r="E50">
        <v>1</v>
      </c>
    </row>
    <row r="51" spans="1:5">
      <c r="A51" t="s">
        <v>296</v>
      </c>
      <c r="B51" t="s">
        <v>297</v>
      </c>
      <c r="C51">
        <v>4.3577692806103396</v>
      </c>
      <c r="D51">
        <f>LOG(C51,2)</f>
        <v>2.123589815882315</v>
      </c>
      <c r="E51">
        <v>4</v>
      </c>
    </row>
    <row r="52" spans="1:5">
      <c r="A52" t="s">
        <v>69</v>
      </c>
      <c r="B52" t="s">
        <v>70</v>
      </c>
      <c r="C52">
        <v>4.3320718659240267</v>
      </c>
      <c r="D52">
        <f>LOG(C52,2)</f>
        <v>2.1150571764070447</v>
      </c>
      <c r="E52">
        <v>26</v>
      </c>
    </row>
    <row r="53" spans="1:5">
      <c r="A53" t="s">
        <v>922</v>
      </c>
      <c r="B53" t="s">
        <v>923</v>
      </c>
      <c r="C53">
        <v>4.3137254901960747</v>
      </c>
      <c r="D53">
        <f>LOG(C53,2)</f>
        <v>2.108934371553163</v>
      </c>
      <c r="E53">
        <v>1</v>
      </c>
    </row>
    <row r="54" spans="1:5">
      <c r="A54" t="s">
        <v>704</v>
      </c>
      <c r="B54" t="s">
        <v>705</v>
      </c>
      <c r="C54">
        <v>4.2153846153846111</v>
      </c>
      <c r="D54">
        <f>LOG(C54,2)</f>
        <v>2.0756642699320706</v>
      </c>
      <c r="E54">
        <v>7</v>
      </c>
    </row>
    <row r="55" spans="1:5">
      <c r="A55" t="s">
        <v>442</v>
      </c>
      <c r="B55" t="s">
        <v>443</v>
      </c>
      <c r="C55">
        <v>4.1196013289036539</v>
      </c>
      <c r="D55">
        <f>LOG(C55,2)</f>
        <v>2.0425047285145355</v>
      </c>
      <c r="E55">
        <v>3</v>
      </c>
    </row>
    <row r="56" spans="1:5">
      <c r="A56" t="s">
        <v>672</v>
      </c>
      <c r="B56" t="s">
        <v>673</v>
      </c>
      <c r="C56">
        <v>4.0566599214379293</v>
      </c>
      <c r="D56">
        <f>LOG(C56,2)</f>
        <v>2.0202923633724557</v>
      </c>
      <c r="E56">
        <v>2</v>
      </c>
    </row>
    <row r="57" spans="1:5">
      <c r="A57" t="s">
        <v>561</v>
      </c>
      <c r="B57" t="s">
        <v>562</v>
      </c>
      <c r="C57">
        <v>3.9130061917911654</v>
      </c>
      <c r="D57">
        <f>LOG(C57,2)</f>
        <v>1.9682773931059039</v>
      </c>
      <c r="E57">
        <v>2</v>
      </c>
    </row>
    <row r="58" spans="1:5">
      <c r="A58" t="s">
        <v>1462</v>
      </c>
      <c r="B58" t="s">
        <v>1463</v>
      </c>
      <c r="C58">
        <v>3.7947882736156355</v>
      </c>
      <c r="D58">
        <f>LOG(C58,2)</f>
        <v>1.9240193941714634</v>
      </c>
      <c r="E58">
        <v>1</v>
      </c>
    </row>
    <row r="59" spans="1:5">
      <c r="A59" t="s">
        <v>1460</v>
      </c>
      <c r="B59" t="s">
        <v>1461</v>
      </c>
      <c r="C59">
        <v>3.7795275590551229</v>
      </c>
      <c r="D59">
        <f>LOG(C59,2)</f>
        <v>1.9182059088363543</v>
      </c>
      <c r="E59">
        <v>1</v>
      </c>
    </row>
    <row r="60" spans="1:5">
      <c r="A60" t="s">
        <v>1225</v>
      </c>
      <c r="B60" t="s">
        <v>1226</v>
      </c>
      <c r="C60">
        <v>3.6698194325021523</v>
      </c>
      <c r="D60">
        <f>LOG(C60,2)</f>
        <v>1.8757090793512077</v>
      </c>
      <c r="E60">
        <v>4</v>
      </c>
    </row>
    <row r="61" spans="1:5">
      <c r="A61" t="s">
        <v>89</v>
      </c>
      <c r="B61" t="s">
        <v>90</v>
      </c>
      <c r="C61">
        <v>3.6092715231788115</v>
      </c>
      <c r="D61">
        <f>LOG(C61,2)</f>
        <v>1.8517076803392114</v>
      </c>
      <c r="E61">
        <v>9</v>
      </c>
    </row>
    <row r="62" spans="1:5">
      <c r="A62" t="s">
        <v>283</v>
      </c>
      <c r="B62" t="s">
        <v>284</v>
      </c>
      <c r="C62">
        <v>3.5606473722390319</v>
      </c>
      <c r="D62">
        <f>LOG(C62,2)</f>
        <v>1.8321395658575665</v>
      </c>
      <c r="E62">
        <v>14</v>
      </c>
    </row>
    <row r="63" spans="1:5">
      <c r="A63" t="s">
        <v>600</v>
      </c>
      <c r="B63" t="s">
        <v>601</v>
      </c>
      <c r="C63">
        <v>3.5384615384615374</v>
      </c>
      <c r="D63">
        <f>LOG(C63,2)</f>
        <v>1.8231222379159202</v>
      </c>
      <c r="E63">
        <v>1</v>
      </c>
    </row>
    <row r="64" spans="1:5">
      <c r="A64" t="s">
        <v>648</v>
      </c>
      <c r="B64" t="s">
        <v>649</v>
      </c>
      <c r="C64">
        <v>3.5058706796758696</v>
      </c>
      <c r="D64">
        <f>LOG(C64,2)</f>
        <v>1.8097727806863708</v>
      </c>
      <c r="E64">
        <v>6</v>
      </c>
    </row>
    <row r="65" spans="1:5">
      <c r="A65" t="s">
        <v>1248</v>
      </c>
      <c r="B65" t="s">
        <v>1249</v>
      </c>
      <c r="C65">
        <v>3.4838709677419364</v>
      </c>
      <c r="D65">
        <f>LOG(C65,2)</f>
        <v>1.8006911917765938</v>
      </c>
      <c r="E65">
        <v>3</v>
      </c>
    </row>
    <row r="66" spans="1:5">
      <c r="A66" t="s">
        <v>273</v>
      </c>
      <c r="B66" t="s">
        <v>274</v>
      </c>
      <c r="C66">
        <v>3.4615384615384603</v>
      </c>
      <c r="D66">
        <f>LOG(C66,2)</f>
        <v>1.7914133781885822</v>
      </c>
      <c r="E66">
        <v>5</v>
      </c>
    </row>
    <row r="67" spans="1:5">
      <c r="A67" t="s">
        <v>454</v>
      </c>
      <c r="B67" t="s">
        <v>455</v>
      </c>
      <c r="C67">
        <v>3.4551798226016475</v>
      </c>
      <c r="D67">
        <f>LOG(C67,2)</f>
        <v>1.7887607966988039</v>
      </c>
      <c r="E67">
        <v>2</v>
      </c>
    </row>
    <row r="68" spans="1:5">
      <c r="A68" t="s">
        <v>1134</v>
      </c>
      <c r="B68" t="s">
        <v>1135</v>
      </c>
      <c r="C68">
        <v>3.4422098982283673</v>
      </c>
      <c r="D68">
        <f>LOG(C68,2)</f>
        <v>1.7833350723636932</v>
      </c>
      <c r="E68">
        <v>2</v>
      </c>
    </row>
    <row r="69" spans="1:5">
      <c r="A69" t="s">
        <v>1458</v>
      </c>
      <c r="B69" t="s">
        <v>1459</v>
      </c>
      <c r="C69">
        <v>3.2407407407407365</v>
      </c>
      <c r="D69">
        <f>LOG(C69,2)</f>
        <v>1.6963236096688585</v>
      </c>
      <c r="E69">
        <v>1</v>
      </c>
    </row>
    <row r="70" spans="1:5">
      <c r="A70" t="s">
        <v>247</v>
      </c>
      <c r="B70" t="s">
        <v>248</v>
      </c>
      <c r="C70">
        <v>3.2255862968786571</v>
      </c>
      <c r="D70">
        <f>LOG(C70,2)</f>
        <v>1.6895614150233842</v>
      </c>
      <c r="E70">
        <v>8</v>
      </c>
    </row>
    <row r="71" spans="1:5">
      <c r="A71" t="s">
        <v>249</v>
      </c>
      <c r="B71" t="s">
        <v>250</v>
      </c>
      <c r="C71">
        <v>3.1394929712843904</v>
      </c>
      <c r="D71">
        <f>LOG(C71,2)</f>
        <v>1.6505315824041222</v>
      </c>
      <c r="E71">
        <v>2</v>
      </c>
    </row>
    <row r="72" spans="1:5">
      <c r="A72" t="s">
        <v>133</v>
      </c>
      <c r="B72" t="s">
        <v>134</v>
      </c>
      <c r="C72">
        <v>3.0769230769230766</v>
      </c>
      <c r="D72">
        <f>LOG(C72,2)</f>
        <v>1.6214883767462702</v>
      </c>
      <c r="E72">
        <v>12</v>
      </c>
    </row>
    <row r="73" spans="1:5">
      <c r="A73" t="s">
        <v>727</v>
      </c>
      <c r="B73" t="s">
        <v>727</v>
      </c>
      <c r="C73">
        <v>3.0769230769230766</v>
      </c>
      <c r="D73">
        <f>LOG(C73,2)</f>
        <v>1.6214883767462702</v>
      </c>
      <c r="E73">
        <v>1</v>
      </c>
    </row>
    <row r="74" spans="1:5">
      <c r="A74" t="s">
        <v>1297</v>
      </c>
      <c r="B74" t="s">
        <v>1297</v>
      </c>
      <c r="C74">
        <v>3.0557328034128837</v>
      </c>
      <c r="D74">
        <f>LOG(C74,2)</f>
        <v>1.6115183980712344</v>
      </c>
      <c r="E74">
        <v>2</v>
      </c>
    </row>
    <row r="75" spans="1:5">
      <c r="A75" t="s">
        <v>1457</v>
      </c>
      <c r="B75" t="s">
        <v>1457</v>
      </c>
      <c r="C75">
        <v>3.0379746835443009</v>
      </c>
      <c r="D75">
        <f>LOG(C75,2)</f>
        <v>1.6031098474314143</v>
      </c>
      <c r="E75">
        <v>1</v>
      </c>
    </row>
    <row r="76" spans="1:5">
      <c r="A76" t="s">
        <v>460</v>
      </c>
      <c r="B76" t="s">
        <v>461</v>
      </c>
      <c r="C76">
        <v>2.9915254237288096</v>
      </c>
      <c r="D76">
        <f>LOG(C76,2)</f>
        <v>1.5808813239093373</v>
      </c>
      <c r="E76">
        <v>13</v>
      </c>
    </row>
    <row r="77" spans="1:5">
      <c r="A77" t="s">
        <v>516</v>
      </c>
      <c r="B77" t="s">
        <v>517</v>
      </c>
      <c r="C77">
        <v>2.7976190476190501</v>
      </c>
      <c r="D77">
        <f>LOG(C77,2)</f>
        <v>1.4841995237862409</v>
      </c>
      <c r="E77">
        <v>3</v>
      </c>
    </row>
    <row r="78" spans="1:5">
      <c r="A78" t="s">
        <v>791</v>
      </c>
      <c r="B78" t="s">
        <v>792</v>
      </c>
      <c r="C78">
        <v>2.7471910112359565</v>
      </c>
      <c r="D78">
        <f>LOG(C78,2)</f>
        <v>1.4579572239858369</v>
      </c>
      <c r="E78">
        <v>1</v>
      </c>
    </row>
    <row r="79" spans="1:5">
      <c r="A79" t="s">
        <v>1453</v>
      </c>
      <c r="B79" t="s">
        <v>1454</v>
      </c>
      <c r="C79">
        <v>2.7394209354120269</v>
      </c>
      <c r="D79">
        <f>LOG(C79,2)</f>
        <v>1.4538709654854554</v>
      </c>
      <c r="E79">
        <v>1</v>
      </c>
    </row>
    <row r="80" spans="1:5">
      <c r="A80" t="s">
        <v>1455</v>
      </c>
      <c r="B80" t="s">
        <v>1456</v>
      </c>
      <c r="C80">
        <v>2.7394209354120269</v>
      </c>
      <c r="D80">
        <f>LOG(C80,2)</f>
        <v>1.4538709654854554</v>
      </c>
      <c r="E80">
        <v>1</v>
      </c>
    </row>
    <row r="81" spans="1:5">
      <c r="A81" t="s">
        <v>440</v>
      </c>
      <c r="B81" t="s">
        <v>441</v>
      </c>
      <c r="C81">
        <v>2.7297297297297325</v>
      </c>
      <c r="D81">
        <f>LOG(C81,2)</f>
        <v>1.4487581171228465</v>
      </c>
      <c r="E81">
        <v>11</v>
      </c>
    </row>
    <row r="82" spans="1:5">
      <c r="A82" t="s">
        <v>466</v>
      </c>
      <c r="B82" t="s">
        <v>467</v>
      </c>
      <c r="C82">
        <v>2.6888111888111861</v>
      </c>
      <c r="D82">
        <f>LOG(C82,2)</f>
        <v>1.4269684511834357</v>
      </c>
      <c r="E82">
        <v>5</v>
      </c>
    </row>
    <row r="83" spans="1:5">
      <c r="A83" t="s">
        <v>468</v>
      </c>
      <c r="B83" t="s">
        <v>469</v>
      </c>
      <c r="C83">
        <v>2.6888111888111861</v>
      </c>
      <c r="D83">
        <f>LOG(C83,2)</f>
        <v>1.4269684511834357</v>
      </c>
      <c r="E83">
        <v>5</v>
      </c>
    </row>
    <row r="84" spans="1:5">
      <c r="A84" t="s">
        <v>43</v>
      </c>
      <c r="B84" t="s">
        <v>44</v>
      </c>
      <c r="C84">
        <v>2.56976540538294</v>
      </c>
      <c r="D84">
        <f>LOG(C84,2)</f>
        <v>1.3616366613885265</v>
      </c>
      <c r="E84">
        <v>14</v>
      </c>
    </row>
    <row r="85" spans="1:5">
      <c r="A85" t="s">
        <v>422</v>
      </c>
      <c r="B85" t="s">
        <v>423</v>
      </c>
      <c r="C85">
        <v>2.5454545454545445</v>
      </c>
      <c r="D85">
        <f>LOG(C85,2)</f>
        <v>1.3479233034203064</v>
      </c>
      <c r="E85">
        <v>1</v>
      </c>
    </row>
    <row r="86" spans="1:5">
      <c r="A86" t="s">
        <v>932</v>
      </c>
      <c r="B86" t="s">
        <v>933</v>
      </c>
      <c r="C86">
        <v>2.5267993874425714</v>
      </c>
      <c r="D86">
        <f>LOG(C86,2)</f>
        <v>1.3373111275867466</v>
      </c>
      <c r="E86">
        <v>9</v>
      </c>
    </row>
    <row r="87" spans="1:5">
      <c r="A87" t="s">
        <v>125</v>
      </c>
      <c r="B87" t="s">
        <v>126</v>
      </c>
      <c r="C87">
        <v>2.460396039603963</v>
      </c>
      <c r="D87">
        <f>LOG(C87,2)</f>
        <v>1.2988905588104931</v>
      </c>
      <c r="E87">
        <v>15</v>
      </c>
    </row>
    <row r="88" spans="1:5">
      <c r="A88" t="s">
        <v>488</v>
      </c>
      <c r="B88" t="s">
        <v>489</v>
      </c>
      <c r="C88">
        <v>2.4426494345718925</v>
      </c>
      <c r="D88">
        <f>LOG(C88,2)</f>
        <v>1.2884468250068093</v>
      </c>
      <c r="E88">
        <v>2</v>
      </c>
    </row>
    <row r="89" spans="1:5">
      <c r="A89" t="s">
        <v>1295</v>
      </c>
      <c r="B89" t="s">
        <v>1296</v>
      </c>
      <c r="C89">
        <v>2.3693839056427954</v>
      </c>
      <c r="D89">
        <f>LOG(C89,2)</f>
        <v>1.2445119739662391</v>
      </c>
      <c r="E89">
        <v>2</v>
      </c>
    </row>
    <row r="90" spans="1:5">
      <c r="A90" t="s">
        <v>277</v>
      </c>
      <c r="B90" t="s">
        <v>278</v>
      </c>
      <c r="C90">
        <v>2.3611602677540944</v>
      </c>
      <c r="D90">
        <f>LOG(C90,2)</f>
        <v>1.2394959702606383</v>
      </c>
      <c r="E90">
        <v>6</v>
      </c>
    </row>
    <row r="91" spans="1:5">
      <c r="A91" t="s">
        <v>660</v>
      </c>
      <c r="B91" t="s">
        <v>661</v>
      </c>
      <c r="C91">
        <v>2.3283832857469449</v>
      </c>
      <c r="D91">
        <f>LOG(C91,2)</f>
        <v>1.2193285663780133</v>
      </c>
      <c r="E91">
        <v>2</v>
      </c>
    </row>
    <row r="92" spans="1:5">
      <c r="A92" t="s">
        <v>1294</v>
      </c>
      <c r="B92" t="s">
        <v>1294</v>
      </c>
      <c r="C92">
        <v>2.325623796612831</v>
      </c>
      <c r="D92">
        <f>LOG(C92,2)</f>
        <v>1.2176177388329505</v>
      </c>
      <c r="E92">
        <v>2</v>
      </c>
    </row>
    <row r="93" spans="1:5">
      <c r="A93" t="s">
        <v>851</v>
      </c>
      <c r="B93" t="s">
        <v>852</v>
      </c>
      <c r="C93">
        <v>2.2990654205607473</v>
      </c>
      <c r="D93">
        <f>LOG(C93,2)</f>
        <v>1.2010475189380927</v>
      </c>
      <c r="E93">
        <v>3</v>
      </c>
    </row>
    <row r="94" spans="1:5">
      <c r="A94" t="s">
        <v>101</v>
      </c>
      <c r="B94" t="s">
        <v>102</v>
      </c>
      <c r="C94">
        <v>2.2906068370726835</v>
      </c>
      <c r="D94">
        <f>LOG(C94,2)</f>
        <v>1.1957298537183489</v>
      </c>
      <c r="E94">
        <v>4</v>
      </c>
    </row>
    <row r="95" spans="1:5">
      <c r="A95" t="s">
        <v>1290</v>
      </c>
      <c r="B95" t="s">
        <v>1291</v>
      </c>
      <c r="C95">
        <v>2.2520624372053746</v>
      </c>
      <c r="D95">
        <f>LOG(C95,2)</f>
        <v>1.1712468259074273</v>
      </c>
      <c r="E95">
        <v>2</v>
      </c>
    </row>
    <row r="96" spans="1:5">
      <c r="A96" t="s">
        <v>1292</v>
      </c>
      <c r="B96" t="s">
        <v>1293</v>
      </c>
      <c r="C96">
        <v>2.2520624372053746</v>
      </c>
      <c r="D96">
        <f>LOG(C96,2)</f>
        <v>1.1712468259074273</v>
      </c>
      <c r="E96">
        <v>2</v>
      </c>
    </row>
    <row r="97" spans="1:5">
      <c r="A97" t="s">
        <v>398</v>
      </c>
      <c r="B97" t="s">
        <v>399</v>
      </c>
      <c r="C97">
        <v>2.1848349997883032</v>
      </c>
      <c r="D97">
        <f>LOG(C97,2)</f>
        <v>1.1275243305379592</v>
      </c>
      <c r="E97">
        <v>2</v>
      </c>
    </row>
    <row r="98" spans="1:5">
      <c r="A98" t="s">
        <v>1021</v>
      </c>
      <c r="B98" t="s">
        <v>1022</v>
      </c>
      <c r="C98">
        <v>2.1836734693877542</v>
      </c>
      <c r="D98">
        <f>LOG(C98,2)</f>
        <v>1.1267571422859382</v>
      </c>
      <c r="E98">
        <v>7</v>
      </c>
    </row>
    <row r="99" spans="1:5">
      <c r="A99" t="s">
        <v>1023</v>
      </c>
      <c r="B99" t="s">
        <v>1024</v>
      </c>
      <c r="C99">
        <v>2.1836734693877542</v>
      </c>
      <c r="D99">
        <f>LOG(C99,2)</f>
        <v>1.1267571422859382</v>
      </c>
      <c r="E99">
        <v>7</v>
      </c>
    </row>
    <row r="100" spans="1:5">
      <c r="A100" t="s">
        <v>91</v>
      </c>
      <c r="B100" t="s">
        <v>92</v>
      </c>
      <c r="C100">
        <v>2.1469194312796218</v>
      </c>
      <c r="D100">
        <f>LOG(C100,2)</f>
        <v>1.1022680513390506</v>
      </c>
      <c r="E100">
        <v>13</v>
      </c>
    </row>
    <row r="101" spans="1:5">
      <c r="A101" t="s">
        <v>1451</v>
      </c>
      <c r="B101" t="s">
        <v>1452</v>
      </c>
      <c r="C101">
        <v>2.1226415094339628</v>
      </c>
      <c r="D101">
        <f>LOG(C101,2)</f>
        <v>1.0858607366538382</v>
      </c>
      <c r="E101">
        <v>1</v>
      </c>
    </row>
    <row r="102" spans="1:5">
      <c r="A102" t="s">
        <v>1219</v>
      </c>
      <c r="B102" t="s">
        <v>1220</v>
      </c>
      <c r="C102">
        <v>2.1172248803827749</v>
      </c>
      <c r="D102">
        <f>LOG(C102,2)</f>
        <v>1.0821745128894769</v>
      </c>
      <c r="E102">
        <v>5</v>
      </c>
    </row>
    <row r="103" spans="1:5">
      <c r="A103" t="s">
        <v>428</v>
      </c>
      <c r="B103" t="s">
        <v>429</v>
      </c>
      <c r="C103">
        <v>2.1170731707317052</v>
      </c>
      <c r="D103">
        <f>LOG(C103,2)</f>
        <v>1.0820711329390318</v>
      </c>
      <c r="E103">
        <v>3</v>
      </c>
    </row>
    <row r="104" spans="1:5">
      <c r="A104" t="s">
        <v>103</v>
      </c>
      <c r="B104" t="s">
        <v>104</v>
      </c>
      <c r="C104">
        <v>2.0978260869565224</v>
      </c>
      <c r="D104">
        <f>LOG(C104,2)</f>
        <v>1.068895081211068</v>
      </c>
      <c r="E104">
        <v>5</v>
      </c>
    </row>
    <row r="105" spans="1:5">
      <c r="A105" t="s">
        <v>123</v>
      </c>
      <c r="B105" t="s">
        <v>124</v>
      </c>
      <c r="C105">
        <v>2.0833333333333335</v>
      </c>
      <c r="D105">
        <f>LOG(C105,2)</f>
        <v>1.0588936890535687</v>
      </c>
      <c r="E105">
        <v>9</v>
      </c>
    </row>
    <row r="106" spans="1:5">
      <c r="A106" t="s">
        <v>292</v>
      </c>
      <c r="B106" t="s">
        <v>293</v>
      </c>
      <c r="C106">
        <v>2.0329915292019605</v>
      </c>
      <c r="D106">
        <f>LOG(C106,2)</f>
        <v>1.0236042039658309</v>
      </c>
      <c r="E106">
        <v>2</v>
      </c>
    </row>
    <row r="107" spans="1:5">
      <c r="A107" t="s">
        <v>1288</v>
      </c>
      <c r="B107" t="s">
        <v>1289</v>
      </c>
      <c r="C107">
        <v>2.0145359900801694</v>
      </c>
      <c r="D107">
        <f>LOG(C107,2)</f>
        <v>1.010447579746315</v>
      </c>
      <c r="E107">
        <v>2</v>
      </c>
    </row>
    <row r="108" spans="1:5">
      <c r="A108" t="s">
        <v>87</v>
      </c>
      <c r="B108" t="s">
        <v>88</v>
      </c>
      <c r="C108">
        <v>1.9998738591006169</v>
      </c>
      <c r="D108">
        <f>LOG(C108,2)</f>
        <v>0.99990900570544772</v>
      </c>
      <c r="E108">
        <v>14</v>
      </c>
    </row>
    <row r="109" spans="1:5">
      <c r="A109" t="s">
        <v>97</v>
      </c>
      <c r="B109" t="s">
        <v>98</v>
      </c>
      <c r="C109">
        <v>1.8939074235292364</v>
      </c>
      <c r="D109">
        <f>LOG(C109,2)</f>
        <v>0.9213658118625293</v>
      </c>
      <c r="E109">
        <v>4</v>
      </c>
    </row>
    <row r="110" spans="1:5">
      <c r="A110" t="s">
        <v>452</v>
      </c>
      <c r="B110" t="s">
        <v>453</v>
      </c>
      <c r="C110">
        <v>1.8780270330516531</v>
      </c>
      <c r="D110">
        <f>LOG(C110,2)</f>
        <v>0.90921782985476784</v>
      </c>
      <c r="E110">
        <v>4</v>
      </c>
    </row>
    <row r="111" spans="1:5">
      <c r="A111" t="s">
        <v>383</v>
      </c>
      <c r="B111" t="s">
        <v>384</v>
      </c>
      <c r="C111">
        <v>1.8780270330516531</v>
      </c>
      <c r="D111">
        <f>LOG(C111,2)</f>
        <v>0.90921782985476784</v>
      </c>
      <c r="E111">
        <v>4</v>
      </c>
    </row>
    <row r="112" spans="1:5">
      <c r="A112" t="s">
        <v>1204</v>
      </c>
      <c r="B112" t="s">
        <v>1204</v>
      </c>
      <c r="C112">
        <v>1.8775760465987663</v>
      </c>
      <c r="D112">
        <f>LOG(C112,2)</f>
        <v>0.90887134173639317</v>
      </c>
      <c r="E112">
        <v>2</v>
      </c>
    </row>
    <row r="113" spans="1:5">
      <c r="A113" t="s">
        <v>333</v>
      </c>
      <c r="B113" t="s">
        <v>334</v>
      </c>
      <c r="C113">
        <v>1.8496240601503759</v>
      </c>
      <c r="D113">
        <f>LOG(C113,2)</f>
        <v>0.88723206983805036</v>
      </c>
      <c r="E113">
        <v>1</v>
      </c>
    </row>
    <row r="114" spans="1:5">
      <c r="A114" t="s">
        <v>269</v>
      </c>
      <c r="B114" t="s">
        <v>270</v>
      </c>
      <c r="C114">
        <v>1.8473282442748085</v>
      </c>
      <c r="D114">
        <f>LOG(C114,2)</f>
        <v>0.8854402357371437</v>
      </c>
      <c r="E114">
        <v>3</v>
      </c>
    </row>
    <row r="115" spans="1:5">
      <c r="A115" t="s">
        <v>34</v>
      </c>
      <c r="B115" t="s">
        <v>34</v>
      </c>
      <c r="C115">
        <v>1.8413597733711051</v>
      </c>
      <c r="D115">
        <f>LOG(C115,2)</f>
        <v>0.88077153464463676</v>
      </c>
      <c r="E115">
        <v>27</v>
      </c>
    </row>
    <row r="116" spans="1:5">
      <c r="A116" t="s">
        <v>93</v>
      </c>
      <c r="B116" t="s">
        <v>94</v>
      </c>
      <c r="C116">
        <v>1.8377325411512624</v>
      </c>
      <c r="D116">
        <f>LOG(C116,2)</f>
        <v>0.87792681579343235</v>
      </c>
      <c r="E116">
        <v>16</v>
      </c>
    </row>
    <row r="117" spans="1:5">
      <c r="A117" t="s">
        <v>402</v>
      </c>
      <c r="B117" t="s">
        <v>403</v>
      </c>
      <c r="C117">
        <v>1.7739938080495361</v>
      </c>
      <c r="D117">
        <f>LOG(C117,2)</f>
        <v>0.82700097406298045</v>
      </c>
      <c r="E117">
        <v>3</v>
      </c>
    </row>
    <row r="118" spans="1:5">
      <c r="A118" t="s">
        <v>400</v>
      </c>
      <c r="B118" t="s">
        <v>401</v>
      </c>
      <c r="C118">
        <v>1.773067163676376</v>
      </c>
      <c r="D118">
        <f>LOG(C118,2)</f>
        <v>0.82624718647212991</v>
      </c>
      <c r="E118">
        <v>4</v>
      </c>
    </row>
    <row r="119" spans="1:5">
      <c r="A119" t="s">
        <v>518</v>
      </c>
      <c r="B119" t="s">
        <v>519</v>
      </c>
      <c r="C119">
        <v>1.7723429515304803</v>
      </c>
      <c r="D119">
        <f>LOG(C119,2)</f>
        <v>0.82565779497607383</v>
      </c>
      <c r="E119">
        <v>2</v>
      </c>
    </row>
    <row r="120" spans="1:5">
      <c r="A120" t="s">
        <v>51</v>
      </c>
      <c r="B120" t="s">
        <v>52</v>
      </c>
      <c r="C120">
        <v>1.7645914396887175</v>
      </c>
      <c r="D120">
        <f>LOG(C120,2)</f>
        <v>0.81933419133464569</v>
      </c>
      <c r="E120">
        <v>5</v>
      </c>
    </row>
    <row r="121" spans="1:5">
      <c r="A121" t="s">
        <v>635</v>
      </c>
      <c r="B121" t="s">
        <v>636</v>
      </c>
      <c r="C121">
        <v>1.7598684210526301</v>
      </c>
      <c r="D121">
        <f>LOG(C121,2)</f>
        <v>0.81546756784492258</v>
      </c>
      <c r="E121">
        <v>3</v>
      </c>
    </row>
    <row r="122" spans="1:5">
      <c r="A122" t="s">
        <v>1449</v>
      </c>
      <c r="B122" t="s">
        <v>1450</v>
      </c>
      <c r="C122">
        <v>1.7564102564102555</v>
      </c>
      <c r="D122">
        <f>LOG(C122,2)</f>
        <v>0.81262986409827775</v>
      </c>
      <c r="E122">
        <v>1</v>
      </c>
    </row>
    <row r="123" spans="1:5">
      <c r="A123" t="s">
        <v>640</v>
      </c>
      <c r="B123" t="s">
        <v>641</v>
      </c>
      <c r="C123">
        <v>1.7433333333333318</v>
      </c>
      <c r="D123">
        <f>LOG(C123,2)</f>
        <v>0.80184844575105929</v>
      </c>
      <c r="E123">
        <v>1</v>
      </c>
    </row>
    <row r="124" spans="1:5">
      <c r="A124" t="s">
        <v>381</v>
      </c>
      <c r="B124" t="s">
        <v>382</v>
      </c>
      <c r="C124">
        <v>1.7272953007635474</v>
      </c>
      <c r="D124">
        <f>LOG(C124,2)</f>
        <v>0.7885147490670803</v>
      </c>
      <c r="E124">
        <v>2</v>
      </c>
    </row>
    <row r="125" spans="1:5">
      <c r="A125" t="s">
        <v>614</v>
      </c>
      <c r="B125" t="s">
        <v>615</v>
      </c>
      <c r="C125">
        <v>1.7203791469194314</v>
      </c>
      <c r="D125">
        <f>LOG(C125,2)</f>
        <v>0.78272654928856567</v>
      </c>
      <c r="E125">
        <v>1</v>
      </c>
    </row>
    <row r="126" spans="1:5">
      <c r="A126" t="s">
        <v>590</v>
      </c>
      <c r="B126" t="s">
        <v>591</v>
      </c>
      <c r="C126">
        <v>1.7161572052401739</v>
      </c>
      <c r="D126">
        <f>LOG(C126,2)</f>
        <v>0.77918171416166182</v>
      </c>
      <c r="E126">
        <v>1</v>
      </c>
    </row>
    <row r="127" spans="1:5">
      <c r="A127" t="s">
        <v>621</v>
      </c>
      <c r="B127" t="s">
        <v>622</v>
      </c>
      <c r="C127">
        <v>1.7129629629629621</v>
      </c>
      <c r="D127">
        <f>LOG(C127,2)</f>
        <v>0.77649395835284285</v>
      </c>
      <c r="E127">
        <v>1</v>
      </c>
    </row>
    <row r="128" spans="1:5">
      <c r="A128" t="s">
        <v>1447</v>
      </c>
      <c r="B128" t="s">
        <v>1448</v>
      </c>
      <c r="C128">
        <v>1.6893491124260365</v>
      </c>
      <c r="D128">
        <f>LOG(C128,2)</f>
        <v>0.75646749908065924</v>
      </c>
      <c r="E128">
        <v>1</v>
      </c>
    </row>
    <row r="129" spans="1:5">
      <c r="A129" t="s">
        <v>37</v>
      </c>
      <c r="B129" t="s">
        <v>38</v>
      </c>
      <c r="C129">
        <v>1.686366509456896</v>
      </c>
      <c r="D129">
        <f>LOG(C129,2)</f>
        <v>0.75391812104398925</v>
      </c>
      <c r="E129">
        <v>10</v>
      </c>
    </row>
    <row r="130" spans="1:5">
      <c r="A130" t="s">
        <v>164</v>
      </c>
      <c r="B130" t="s">
        <v>165</v>
      </c>
      <c r="C130">
        <v>1.6791562238930648</v>
      </c>
      <c r="D130">
        <f>LOG(C130,2)</f>
        <v>0.74773646074007272</v>
      </c>
      <c r="E130">
        <v>14</v>
      </c>
    </row>
    <row r="131" spans="1:5">
      <c r="A131" t="s">
        <v>75</v>
      </c>
      <c r="B131" t="s">
        <v>76</v>
      </c>
      <c r="C131">
        <v>1.6749311294765827</v>
      </c>
      <c r="D131">
        <f>LOG(C131,2)</f>
        <v>0.74410177544783374</v>
      </c>
      <c r="E131">
        <v>7</v>
      </c>
    </row>
    <row r="132" spans="1:5">
      <c r="A132" t="s">
        <v>81</v>
      </c>
      <c r="B132" t="s">
        <v>82</v>
      </c>
      <c r="C132">
        <v>1.6221430183955072</v>
      </c>
      <c r="D132">
        <f>LOG(C132,2)</f>
        <v>0.69790102228880024</v>
      </c>
      <c r="E132">
        <v>8</v>
      </c>
    </row>
    <row r="133" spans="1:5">
      <c r="A133" t="s">
        <v>1445</v>
      </c>
      <c r="B133" t="s">
        <v>1446</v>
      </c>
      <c r="C133">
        <v>1.6080139372822293</v>
      </c>
      <c r="D133">
        <f>LOG(C133,2)</f>
        <v>0.68527991097008589</v>
      </c>
      <c r="E133">
        <v>1</v>
      </c>
    </row>
    <row r="134" spans="1:5">
      <c r="A134" t="s">
        <v>12</v>
      </c>
      <c r="B134" t="s">
        <v>13</v>
      </c>
      <c r="C134">
        <v>1.6040251855183265</v>
      </c>
      <c r="D134">
        <f>LOG(C134,2)</f>
        <v>0.68169679437209396</v>
      </c>
      <c r="E134">
        <v>34</v>
      </c>
    </row>
    <row r="135" spans="1:5">
      <c r="A135" t="s">
        <v>141</v>
      </c>
      <c r="B135" t="s">
        <v>142</v>
      </c>
      <c r="C135">
        <v>1.5974690211515541</v>
      </c>
      <c r="D135">
        <f>LOG(C135,2)</f>
        <v>0.6757879540427697</v>
      </c>
      <c r="E135">
        <v>6</v>
      </c>
    </row>
    <row r="136" spans="1:5">
      <c r="A136" t="s">
        <v>1443</v>
      </c>
      <c r="B136" t="s">
        <v>1444</v>
      </c>
      <c r="C136">
        <v>1.5970149253731354</v>
      </c>
      <c r="D136">
        <f>LOG(C136,2)</f>
        <v>0.67537779594337555</v>
      </c>
      <c r="E136">
        <v>1</v>
      </c>
    </row>
    <row r="137" spans="1:5">
      <c r="A137" t="s">
        <v>236</v>
      </c>
      <c r="B137" t="s">
        <v>237</v>
      </c>
      <c r="C137">
        <v>1.5849056603773584</v>
      </c>
      <c r="D137">
        <f>LOG(C137,2)</f>
        <v>0.66439696821556093</v>
      </c>
      <c r="E137">
        <v>7</v>
      </c>
    </row>
    <row r="138" spans="1:5">
      <c r="A138" t="s">
        <v>238</v>
      </c>
      <c r="B138" t="s">
        <v>239</v>
      </c>
      <c r="C138">
        <v>1.5849056603773584</v>
      </c>
      <c r="D138">
        <f>LOG(C138,2)</f>
        <v>0.66439696821556093</v>
      </c>
      <c r="E138">
        <v>7</v>
      </c>
    </row>
    <row r="139" spans="1:5">
      <c r="A139" t="s">
        <v>598</v>
      </c>
      <c r="B139" t="s">
        <v>599</v>
      </c>
      <c r="C139">
        <v>1.57258064516129</v>
      </c>
      <c r="D139">
        <f>LOG(C139,2)</f>
        <v>0.65313400336273519</v>
      </c>
      <c r="E139">
        <v>1</v>
      </c>
    </row>
    <row r="140" spans="1:5">
      <c r="A140" t="s">
        <v>1441</v>
      </c>
      <c r="B140" t="s">
        <v>1442</v>
      </c>
      <c r="C140">
        <v>1.5671902268760902</v>
      </c>
      <c r="D140">
        <f>LOG(C140,2)</f>
        <v>0.64818030598424159</v>
      </c>
      <c r="E140">
        <v>1</v>
      </c>
    </row>
    <row r="141" spans="1:5">
      <c r="A141" t="s">
        <v>1286</v>
      </c>
      <c r="B141" t="s">
        <v>1287</v>
      </c>
      <c r="C141">
        <v>1.554471289921356</v>
      </c>
      <c r="D141">
        <f>LOG(C141,2)</f>
        <v>0.63642397128136996</v>
      </c>
      <c r="E141">
        <v>2</v>
      </c>
    </row>
    <row r="142" spans="1:5">
      <c r="A142" t="s">
        <v>290</v>
      </c>
      <c r="B142" t="s">
        <v>291</v>
      </c>
      <c r="C142">
        <v>1.543255970131356</v>
      </c>
      <c r="D142">
        <f>LOG(C142,2)</f>
        <v>0.62597737248012586</v>
      </c>
      <c r="E142">
        <v>2</v>
      </c>
    </row>
    <row r="143" spans="1:5">
      <c r="A143" t="s">
        <v>45</v>
      </c>
      <c r="B143" t="s">
        <v>46</v>
      </c>
      <c r="C143">
        <v>1.5215303972958409</v>
      </c>
      <c r="D143">
        <f>LOG(C143,2)</f>
        <v>0.60552315645513977</v>
      </c>
      <c r="E143">
        <v>24</v>
      </c>
    </row>
    <row r="144" spans="1:5">
      <c r="A144" t="s">
        <v>379</v>
      </c>
      <c r="B144" t="s">
        <v>380</v>
      </c>
      <c r="C144">
        <v>1.5120675839026443</v>
      </c>
      <c r="D144">
        <f>LOG(C144,2)</f>
        <v>0.59652262420326019</v>
      </c>
      <c r="E144">
        <v>2</v>
      </c>
    </row>
    <row r="145" spans="1:5">
      <c r="A145" t="s">
        <v>30</v>
      </c>
      <c r="B145" t="s">
        <v>31</v>
      </c>
      <c r="C145">
        <v>1.4635610738785234</v>
      </c>
      <c r="D145">
        <f>LOG(C145,2)</f>
        <v>0.54948295014927928</v>
      </c>
      <c r="E145">
        <v>10</v>
      </c>
    </row>
    <row r="146" spans="1:5">
      <c r="A146" t="s">
        <v>426</v>
      </c>
      <c r="B146" t="s">
        <v>427</v>
      </c>
      <c r="C146">
        <v>1.4585635359116014</v>
      </c>
      <c r="D146">
        <f>LOG(C146,2)</f>
        <v>0.54454823227524729</v>
      </c>
      <c r="E146">
        <v>21</v>
      </c>
    </row>
    <row r="147" spans="1:5">
      <c r="A147" t="s">
        <v>245</v>
      </c>
      <c r="B147" t="s">
        <v>246</v>
      </c>
      <c r="C147">
        <v>1.4507874015748032</v>
      </c>
      <c r="D147">
        <f>LOG(C147,2)</f>
        <v>0.53683612232290401</v>
      </c>
      <c r="E147">
        <v>1</v>
      </c>
    </row>
    <row r="148" spans="1:5">
      <c r="A148" t="s">
        <v>956</v>
      </c>
      <c r="B148" t="s">
        <v>957</v>
      </c>
      <c r="C148">
        <v>1.4306095270903254</v>
      </c>
      <c r="D148">
        <f>LOG(C148,2)</f>
        <v>0.51662995424350666</v>
      </c>
      <c r="E148">
        <v>2</v>
      </c>
    </row>
    <row r="149" spans="1:5">
      <c r="A149" t="s">
        <v>954</v>
      </c>
      <c r="B149" t="s">
        <v>955</v>
      </c>
      <c r="C149">
        <v>1.4306095270903254</v>
      </c>
      <c r="D149">
        <f>LOG(C149,2)</f>
        <v>0.51662995424350666</v>
      </c>
      <c r="E149">
        <v>2</v>
      </c>
    </row>
    <row r="150" spans="1:5">
      <c r="A150" t="s">
        <v>1439</v>
      </c>
      <c r="B150" t="s">
        <v>1440</v>
      </c>
      <c r="C150">
        <v>1.4176610978520294</v>
      </c>
      <c r="D150">
        <f>LOG(C150,2)</f>
        <v>0.50351268710141506</v>
      </c>
      <c r="E150">
        <v>1</v>
      </c>
    </row>
    <row r="151" spans="1:5">
      <c r="A151" t="s">
        <v>251</v>
      </c>
      <c r="B151" t="s">
        <v>252</v>
      </c>
      <c r="C151">
        <v>1.4158415841584164</v>
      </c>
      <c r="D151">
        <f>LOG(C151,2)</f>
        <v>0.5016598540265953</v>
      </c>
      <c r="E151">
        <v>1</v>
      </c>
    </row>
    <row r="152" spans="1:5">
      <c r="A152" t="s">
        <v>174</v>
      </c>
      <c r="B152" t="s">
        <v>175</v>
      </c>
      <c r="C152">
        <v>1.4093400537282874</v>
      </c>
      <c r="D152">
        <f>LOG(C152,2)</f>
        <v>0.49501975546303256</v>
      </c>
      <c r="E152">
        <v>16</v>
      </c>
    </row>
    <row r="153" spans="1:5">
      <c r="A153" t="s">
        <v>1435</v>
      </c>
      <c r="B153" t="s">
        <v>1436</v>
      </c>
      <c r="C153">
        <v>1.4017094017094027</v>
      </c>
      <c r="D153">
        <f>LOG(C153,2)</f>
        <v>0.48718728503468028</v>
      </c>
      <c r="E153">
        <v>1</v>
      </c>
    </row>
    <row r="154" spans="1:5">
      <c r="A154" t="s">
        <v>1437</v>
      </c>
      <c r="B154" t="s">
        <v>1438</v>
      </c>
      <c r="C154">
        <v>1.4017094017094027</v>
      </c>
      <c r="D154">
        <f>LOG(C154,2)</f>
        <v>0.48718728503468028</v>
      </c>
      <c r="E154">
        <v>1</v>
      </c>
    </row>
    <row r="155" spans="1:5">
      <c r="A155" t="s">
        <v>458</v>
      </c>
      <c r="B155" t="s">
        <v>459</v>
      </c>
      <c r="C155">
        <v>1.4000000000000006</v>
      </c>
      <c r="D155">
        <f>LOG(C155,2)</f>
        <v>0.48542682717024238</v>
      </c>
      <c r="E155">
        <v>1</v>
      </c>
    </row>
    <row r="156" spans="1:5">
      <c r="A156" t="s">
        <v>968</v>
      </c>
      <c r="B156" t="s">
        <v>969</v>
      </c>
      <c r="C156">
        <v>1.3964730104735468</v>
      </c>
      <c r="D156">
        <f>LOG(C156,2)</f>
        <v>0.48178769103122476</v>
      </c>
      <c r="E156">
        <v>4</v>
      </c>
    </row>
    <row r="157" spans="1:5">
      <c r="A157" t="s">
        <v>843</v>
      </c>
      <c r="B157" t="s">
        <v>844</v>
      </c>
      <c r="C157">
        <v>1.3715596330275233</v>
      </c>
      <c r="D157">
        <f>LOG(C157,2)</f>
        <v>0.45581734942117907</v>
      </c>
      <c r="E157">
        <v>1</v>
      </c>
    </row>
    <row r="158" spans="1:5">
      <c r="A158" t="s">
        <v>259</v>
      </c>
      <c r="B158" t="s">
        <v>260</v>
      </c>
      <c r="C158">
        <v>1.3687642964909712</v>
      </c>
      <c r="D158">
        <f>LOG(C158,2)</f>
        <v>0.45287403347648597</v>
      </c>
      <c r="E158">
        <v>4</v>
      </c>
    </row>
    <row r="159" spans="1:5">
      <c r="A159" t="s">
        <v>352</v>
      </c>
      <c r="B159" t="s">
        <v>353</v>
      </c>
      <c r="C159">
        <v>1.3604978262722693</v>
      </c>
      <c r="D159">
        <f>LOG(C159,2)</f>
        <v>0.44413465153156617</v>
      </c>
      <c r="E159">
        <v>2</v>
      </c>
    </row>
    <row r="160" spans="1:5">
      <c r="A160" t="s">
        <v>698</v>
      </c>
      <c r="B160" t="s">
        <v>699</v>
      </c>
      <c r="C160">
        <v>1.3604919292851645</v>
      </c>
      <c r="D160">
        <f>LOG(C160,2)</f>
        <v>0.44412839825256362</v>
      </c>
      <c r="E160">
        <v>2</v>
      </c>
    </row>
    <row r="161" spans="1:5">
      <c r="A161" t="s">
        <v>1433</v>
      </c>
      <c r="B161" t="s">
        <v>1434</v>
      </c>
      <c r="C161">
        <v>1.3407202216066487</v>
      </c>
      <c r="D161">
        <f>LOG(C161,2)</f>
        <v>0.42300821038742409</v>
      </c>
      <c r="E161">
        <v>1</v>
      </c>
    </row>
    <row r="162" spans="1:5">
      <c r="A162" t="s">
        <v>28</v>
      </c>
      <c r="B162" t="s">
        <v>29</v>
      </c>
      <c r="C162">
        <v>1.3300970873786411</v>
      </c>
      <c r="D162">
        <f>LOG(C162,2)</f>
        <v>0.41153155577730871</v>
      </c>
      <c r="E162">
        <v>33</v>
      </c>
    </row>
    <row r="163" spans="1:5">
      <c r="A163" t="s">
        <v>1006</v>
      </c>
      <c r="B163" t="s">
        <v>1007</v>
      </c>
      <c r="C163">
        <v>1.3139717425431707</v>
      </c>
      <c r="D163">
        <f>LOG(C163,2)</f>
        <v>0.393934250294043</v>
      </c>
      <c r="E163">
        <v>1</v>
      </c>
    </row>
    <row r="164" spans="1:5">
      <c r="A164" t="s">
        <v>370</v>
      </c>
      <c r="B164" t="s">
        <v>371</v>
      </c>
      <c r="C164">
        <v>1.2928426679197629</v>
      </c>
      <c r="D164">
        <f>LOG(C164,2)</f>
        <v>0.37054671751271878</v>
      </c>
      <c r="E164">
        <v>4</v>
      </c>
    </row>
    <row r="165" spans="1:5">
      <c r="A165" t="s">
        <v>477</v>
      </c>
      <c r="B165" t="s">
        <v>478</v>
      </c>
      <c r="C165">
        <v>1.2831156683615705</v>
      </c>
      <c r="D165">
        <f>LOG(C165,2)</f>
        <v>0.35965123017026107</v>
      </c>
      <c r="E165">
        <v>2</v>
      </c>
    </row>
    <row r="166" spans="1:5">
      <c r="A166" t="s">
        <v>512</v>
      </c>
      <c r="B166" t="s">
        <v>513</v>
      </c>
      <c r="C166">
        <v>1.2731856654060874</v>
      </c>
      <c r="D166">
        <f>LOG(C166,2)</f>
        <v>0.34844281910503155</v>
      </c>
      <c r="E166">
        <v>2</v>
      </c>
    </row>
    <row r="167" spans="1:5">
      <c r="A167" t="s">
        <v>374</v>
      </c>
      <c r="B167" t="s">
        <v>375</v>
      </c>
      <c r="C167">
        <v>1.2652334034819213</v>
      </c>
      <c r="D167">
        <f>LOG(C167,2)</f>
        <v>0.33940355012504492</v>
      </c>
      <c r="E167">
        <v>4</v>
      </c>
    </row>
    <row r="168" spans="1:5">
      <c r="A168" t="s">
        <v>1146</v>
      </c>
      <c r="B168" t="s">
        <v>1147</v>
      </c>
      <c r="C168">
        <v>1.2610528886558385</v>
      </c>
      <c r="D168">
        <f>LOG(C168,2)</f>
        <v>0.33462878367677124</v>
      </c>
      <c r="E168">
        <v>2</v>
      </c>
    </row>
    <row r="169" spans="1:5">
      <c r="A169" t="s">
        <v>1431</v>
      </c>
      <c r="B169" t="s">
        <v>1432</v>
      </c>
      <c r="C169">
        <v>1.2417302798982188</v>
      </c>
      <c r="D169">
        <f>LOG(C169,2)</f>
        <v>0.31235183530427985</v>
      </c>
      <c r="E169">
        <v>1</v>
      </c>
    </row>
    <row r="170" spans="1:5">
      <c r="A170" t="s">
        <v>924</v>
      </c>
      <c r="B170" t="s">
        <v>925</v>
      </c>
      <c r="C170">
        <v>1.2247557003257323</v>
      </c>
      <c r="D170">
        <f>LOG(C170,2)</f>
        <v>0.29249400630745731</v>
      </c>
      <c r="E170">
        <v>3</v>
      </c>
    </row>
    <row r="171" spans="1:5">
      <c r="A171" t="s">
        <v>1429</v>
      </c>
      <c r="B171" t="s">
        <v>1430</v>
      </c>
      <c r="C171">
        <v>1.2212765957446807</v>
      </c>
      <c r="D171">
        <f>LOG(C171,2)</f>
        <v>0.28838998011068795</v>
      </c>
      <c r="E171">
        <v>1</v>
      </c>
    </row>
    <row r="172" spans="1:5">
      <c r="A172" t="s">
        <v>194</v>
      </c>
      <c r="B172" t="s">
        <v>195</v>
      </c>
      <c r="C172">
        <v>1.2187812187812181</v>
      </c>
      <c r="D172">
        <f>LOG(C172,2)</f>
        <v>0.28543917361425436</v>
      </c>
      <c r="E172">
        <v>2</v>
      </c>
    </row>
    <row r="173" spans="1:5">
      <c r="A173" t="s">
        <v>881</v>
      </c>
      <c r="B173" t="s">
        <v>882</v>
      </c>
      <c r="C173">
        <v>1.1850000000000005</v>
      </c>
      <c r="D173">
        <f>LOG(C173,2)</f>
        <v>0.24488705912353503</v>
      </c>
      <c r="E173">
        <v>1</v>
      </c>
    </row>
    <row r="174" spans="1:5">
      <c r="A174" t="s">
        <v>1004</v>
      </c>
      <c r="B174" t="s">
        <v>1005</v>
      </c>
      <c r="C174">
        <v>1.1800433839479398</v>
      </c>
      <c r="D174">
        <f>LOG(C174,2)</f>
        <v>0.23883990082100212</v>
      </c>
      <c r="E174">
        <v>7</v>
      </c>
    </row>
    <row r="175" spans="1:5">
      <c r="A175" t="s">
        <v>1002</v>
      </c>
      <c r="B175" t="s">
        <v>1003</v>
      </c>
      <c r="C175">
        <v>1.1800433839479398</v>
      </c>
      <c r="D175">
        <f>LOG(C175,2)</f>
        <v>0.23883990082100212</v>
      </c>
      <c r="E175">
        <v>7</v>
      </c>
    </row>
    <row r="176" spans="1:5">
      <c r="A176" t="s">
        <v>548</v>
      </c>
      <c r="B176" t="s">
        <v>548</v>
      </c>
      <c r="C176">
        <v>1.1758548685988321</v>
      </c>
      <c r="D176">
        <f>LOG(C176,2)</f>
        <v>0.23371000466940459</v>
      </c>
      <c r="E176">
        <v>2</v>
      </c>
    </row>
    <row r="177" spans="1:5">
      <c r="A177" t="s">
        <v>1427</v>
      </c>
      <c r="B177" t="s">
        <v>1428</v>
      </c>
      <c r="C177">
        <v>1.1756756756756759</v>
      </c>
      <c r="D177">
        <f>LOG(C177,2)</f>
        <v>0.2334901302197788</v>
      </c>
      <c r="E177">
        <v>1</v>
      </c>
    </row>
    <row r="178" spans="1:5">
      <c r="A178" t="s">
        <v>16</v>
      </c>
      <c r="B178" t="s">
        <v>17</v>
      </c>
      <c r="C178">
        <v>1.1587446325248267</v>
      </c>
      <c r="D178">
        <f>LOG(C178,2)</f>
        <v>0.21256265609115182</v>
      </c>
      <c r="E178">
        <v>16</v>
      </c>
    </row>
    <row r="179" spans="1:5">
      <c r="A179" t="s">
        <v>410</v>
      </c>
      <c r="B179" t="s">
        <v>411</v>
      </c>
      <c r="C179">
        <v>1.1570247933884301</v>
      </c>
      <c r="D179">
        <f>LOG(C179,2)</f>
        <v>0.2104197796703724</v>
      </c>
      <c r="E179">
        <v>1</v>
      </c>
    </row>
    <row r="180" spans="1:5">
      <c r="A180" t="s">
        <v>1425</v>
      </c>
      <c r="B180" t="s">
        <v>1426</v>
      </c>
      <c r="C180">
        <v>1.150313152400835</v>
      </c>
      <c r="D180">
        <f>LOG(C180,2)</f>
        <v>0.20202666283497728</v>
      </c>
      <c r="E180">
        <v>1</v>
      </c>
    </row>
    <row r="181" spans="1:5">
      <c r="A181" t="s">
        <v>55</v>
      </c>
      <c r="B181" t="s">
        <v>56</v>
      </c>
      <c r="C181">
        <v>1.1205777060227433</v>
      </c>
      <c r="D181">
        <f>LOG(C181,2)</f>
        <v>0.16424269544053521</v>
      </c>
      <c r="E181">
        <v>14</v>
      </c>
    </row>
    <row r="182" spans="1:5">
      <c r="A182" t="s">
        <v>172</v>
      </c>
      <c r="B182" t="s">
        <v>173</v>
      </c>
      <c r="C182">
        <v>1.1080745341614913</v>
      </c>
      <c r="D182">
        <f>LOG(C182,2)</f>
        <v>0.14805492691832617</v>
      </c>
      <c r="E182">
        <v>9</v>
      </c>
    </row>
    <row r="183" spans="1:5">
      <c r="A183" t="s">
        <v>1173</v>
      </c>
      <c r="B183" t="s">
        <v>1174</v>
      </c>
      <c r="C183">
        <v>1.103679321190842</v>
      </c>
      <c r="D183">
        <f>LOG(C183,2)</f>
        <v>0.14232105170624396</v>
      </c>
      <c r="E183">
        <v>2</v>
      </c>
    </row>
    <row r="184" spans="1:5">
      <c r="A184" t="s">
        <v>1423</v>
      </c>
      <c r="B184" t="s">
        <v>1424</v>
      </c>
      <c r="C184">
        <v>1.0883002207505521</v>
      </c>
      <c r="D184">
        <f>LOG(C184,2)</f>
        <v>0.12207659633167674</v>
      </c>
      <c r="E184">
        <v>1</v>
      </c>
    </row>
    <row r="185" spans="1:5">
      <c r="A185" t="s">
        <v>546</v>
      </c>
      <c r="B185" t="s">
        <v>547</v>
      </c>
      <c r="C185">
        <v>1.0845070422535212</v>
      </c>
      <c r="D185">
        <f>LOG(C185,2)</f>
        <v>0.11703942119021946</v>
      </c>
      <c r="E185">
        <v>3</v>
      </c>
    </row>
    <row r="186" spans="1:5">
      <c r="A186" t="s">
        <v>1421</v>
      </c>
      <c r="B186" t="s">
        <v>1422</v>
      </c>
      <c r="C186">
        <v>1.075822603719599</v>
      </c>
      <c r="D186">
        <f>LOG(C186,2)</f>
        <v>0.10544020630220044</v>
      </c>
      <c r="E186">
        <v>1</v>
      </c>
    </row>
    <row r="187" spans="1:5">
      <c r="A187" t="s">
        <v>1419</v>
      </c>
      <c r="B187" t="s">
        <v>1420</v>
      </c>
      <c r="C187">
        <v>1.0733333333333337</v>
      </c>
      <c r="D187">
        <f>LOG(C187,2)</f>
        <v>0.10209818761873658</v>
      </c>
      <c r="E187">
        <v>1</v>
      </c>
    </row>
    <row r="188" spans="1:5">
      <c r="A188" t="s">
        <v>1244</v>
      </c>
      <c r="B188" t="s">
        <v>1245</v>
      </c>
      <c r="C188">
        <v>1.0733082706766921</v>
      </c>
      <c r="D188">
        <f>LOG(C188,2)</f>
        <v>0.1020644998616537</v>
      </c>
      <c r="E188">
        <v>3</v>
      </c>
    </row>
    <row r="189" spans="1:5">
      <c r="A189" t="s">
        <v>1246</v>
      </c>
      <c r="B189" t="s">
        <v>1247</v>
      </c>
      <c r="C189">
        <v>1.0733082706766921</v>
      </c>
      <c r="D189">
        <f>LOG(C189,2)</f>
        <v>0.1020644998616537</v>
      </c>
      <c r="E189">
        <v>3</v>
      </c>
    </row>
    <row r="190" spans="1:5">
      <c r="A190" t="s">
        <v>1417</v>
      </c>
      <c r="B190" t="s">
        <v>1418</v>
      </c>
      <c r="C190">
        <v>1.0714285714285718</v>
      </c>
      <c r="D190">
        <f>LOG(C190,2)</f>
        <v>9.9535673550914985E-2</v>
      </c>
      <c r="E190">
        <v>1</v>
      </c>
    </row>
    <row r="191" spans="1:5">
      <c r="A191" t="s">
        <v>1110</v>
      </c>
      <c r="B191" t="s">
        <v>1111</v>
      </c>
      <c r="C191">
        <v>1.0699029126213597</v>
      </c>
      <c r="D191">
        <f>LOG(C191,2)</f>
        <v>9.7479886500577553E-2</v>
      </c>
      <c r="E191">
        <v>2</v>
      </c>
    </row>
    <row r="192" spans="1:5">
      <c r="A192" t="s">
        <v>1415</v>
      </c>
      <c r="B192" t="s">
        <v>1416</v>
      </c>
      <c r="C192">
        <v>1.0698689956331884</v>
      </c>
      <c r="D192">
        <f>LOG(C192,2)</f>
        <v>9.7434150905627445E-2</v>
      </c>
      <c r="E192">
        <v>1</v>
      </c>
    </row>
    <row r="193" spans="1:5">
      <c r="A193" t="s">
        <v>1413</v>
      </c>
      <c r="B193" t="s">
        <v>1414</v>
      </c>
      <c r="C193">
        <v>1.0691358024691355</v>
      </c>
      <c r="D193">
        <f>LOG(C193,2)</f>
        <v>9.6445116954737481E-2</v>
      </c>
      <c r="E193">
        <v>1</v>
      </c>
    </row>
    <row r="194" spans="1:5">
      <c r="A194" t="s">
        <v>348</v>
      </c>
      <c r="B194" t="s">
        <v>349</v>
      </c>
      <c r="C194">
        <v>1.0666666666666667</v>
      </c>
      <c r="D194">
        <f>LOG(C194,2)</f>
        <v>9.3109404391481465E-2</v>
      </c>
      <c r="E194">
        <v>2</v>
      </c>
    </row>
    <row r="195" spans="1:5">
      <c r="A195" t="s">
        <v>345</v>
      </c>
      <c r="B195" t="s">
        <v>345</v>
      </c>
      <c r="C195">
        <v>1.0571684192782957</v>
      </c>
      <c r="D195">
        <f>LOG(C195,2)</f>
        <v>8.0205233203065135E-2</v>
      </c>
      <c r="E195">
        <v>6</v>
      </c>
    </row>
    <row r="196" spans="1:5">
      <c r="A196" t="s">
        <v>1411</v>
      </c>
      <c r="B196" t="s">
        <v>1412</v>
      </c>
      <c r="C196">
        <v>1.0554216867469877</v>
      </c>
      <c r="D196">
        <f>LOG(C196,2)</f>
        <v>7.7819533366885921E-2</v>
      </c>
      <c r="E196">
        <v>1</v>
      </c>
    </row>
    <row r="197" spans="1:5">
      <c r="A197" t="s">
        <v>700</v>
      </c>
      <c r="B197" t="s">
        <v>701</v>
      </c>
      <c r="C197">
        <v>1.051212563407685</v>
      </c>
      <c r="D197">
        <f>LOG(C197,2)</f>
        <v>7.2054423027116579E-2</v>
      </c>
      <c r="E197">
        <v>4</v>
      </c>
    </row>
    <row r="198" spans="1:5">
      <c r="A198" t="s">
        <v>890</v>
      </c>
      <c r="B198" t="s">
        <v>891</v>
      </c>
      <c r="C198">
        <v>1.0511627906976739</v>
      </c>
      <c r="D198">
        <f>LOG(C198,2)</f>
        <v>7.1986112825726756E-2</v>
      </c>
      <c r="E198">
        <v>3</v>
      </c>
    </row>
    <row r="199" spans="1:5">
      <c r="A199" t="s">
        <v>1046</v>
      </c>
      <c r="B199" t="s">
        <v>1047</v>
      </c>
      <c r="C199">
        <v>1.0506666666666664</v>
      </c>
      <c r="D199">
        <f>LOG(C199,2)</f>
        <v>7.1305034073132698E-2</v>
      </c>
      <c r="E199">
        <v>3</v>
      </c>
    </row>
    <row r="200" spans="1:5">
      <c r="A200" t="s">
        <v>368</v>
      </c>
      <c r="B200" t="s">
        <v>369</v>
      </c>
      <c r="C200">
        <v>1.0484832173478409</v>
      </c>
      <c r="D200">
        <f>LOG(C200,2)</f>
        <v>6.830376897592684E-2</v>
      </c>
      <c r="E200">
        <v>2</v>
      </c>
    </row>
    <row r="201" spans="1:5">
      <c r="A201" t="s">
        <v>765</v>
      </c>
      <c r="B201" t="s">
        <v>766</v>
      </c>
      <c r="C201">
        <v>1.0437675861077447</v>
      </c>
      <c r="D201">
        <f>LOG(C201,2)</f>
        <v>6.1800505300887085E-2</v>
      </c>
      <c r="E201">
        <v>2</v>
      </c>
    </row>
    <row r="202" spans="1:5">
      <c r="A202" t="s">
        <v>1136</v>
      </c>
      <c r="B202" t="s">
        <v>1137</v>
      </c>
      <c r="C202">
        <v>1.0427350427350426</v>
      </c>
      <c r="D202">
        <f>LOG(C202,2)</f>
        <v>6.0372617979481548E-2</v>
      </c>
      <c r="E202">
        <v>3</v>
      </c>
    </row>
    <row r="203" spans="1:5">
      <c r="A203" t="s">
        <v>1409</v>
      </c>
      <c r="B203" t="s">
        <v>1410</v>
      </c>
      <c r="C203">
        <v>1.0420560747663552</v>
      </c>
      <c r="D203">
        <f>LOG(C203,2)</f>
        <v>5.9432913519157866E-2</v>
      </c>
      <c r="E203">
        <v>1</v>
      </c>
    </row>
    <row r="204" spans="1:5">
      <c r="A204" t="s">
        <v>662</v>
      </c>
      <c r="B204" t="s">
        <v>663</v>
      </c>
      <c r="C204">
        <v>1.0406504065040652</v>
      </c>
      <c r="D204">
        <f>LOG(C204,2)</f>
        <v>5.7485494660760285E-2</v>
      </c>
      <c r="E204">
        <v>11</v>
      </c>
    </row>
    <row r="205" spans="1:5">
      <c r="A205" t="s">
        <v>406</v>
      </c>
      <c r="B205" t="s">
        <v>406</v>
      </c>
      <c r="C205">
        <v>1.0360110803324099</v>
      </c>
      <c r="D205">
        <f>LOG(C205,2)</f>
        <v>5.1039433000465505E-2</v>
      </c>
      <c r="E205">
        <v>7</v>
      </c>
    </row>
    <row r="206" spans="1:5">
      <c r="A206" t="s">
        <v>584</v>
      </c>
      <c r="B206" t="s">
        <v>584</v>
      </c>
      <c r="C206">
        <v>1.0360110803324099</v>
      </c>
      <c r="D206">
        <f>LOG(C206,2)</f>
        <v>5.1039433000465505E-2</v>
      </c>
      <c r="E206">
        <v>3</v>
      </c>
    </row>
    <row r="207" spans="1:5">
      <c r="A207" t="s">
        <v>578</v>
      </c>
      <c r="B207" t="s">
        <v>578</v>
      </c>
      <c r="C207">
        <v>1.0360110803324099</v>
      </c>
      <c r="D207">
        <f>LOG(C207,2)</f>
        <v>5.1039433000465505E-2</v>
      </c>
      <c r="E207">
        <v>3</v>
      </c>
    </row>
    <row r="208" spans="1:5">
      <c r="A208" t="s">
        <v>1025</v>
      </c>
      <c r="B208" t="s">
        <v>1026</v>
      </c>
      <c r="C208">
        <v>1.0355329949238576</v>
      </c>
      <c r="D208">
        <f>LOG(C208,2)</f>
        <v>5.0373522515119014E-2</v>
      </c>
      <c r="E208">
        <v>3</v>
      </c>
    </row>
    <row r="209" spans="1:5">
      <c r="A209" t="s">
        <v>376</v>
      </c>
      <c r="B209" t="s">
        <v>377</v>
      </c>
      <c r="C209">
        <v>1.0346083788706739</v>
      </c>
      <c r="D209">
        <f>LOG(C209,2)</f>
        <v>4.9084780499483373E-2</v>
      </c>
      <c r="E209">
        <v>5</v>
      </c>
    </row>
    <row r="210" spans="1:5">
      <c r="A210" t="s">
        <v>10</v>
      </c>
      <c r="B210" t="s">
        <v>11</v>
      </c>
      <c r="C210">
        <v>1.0306582506762854</v>
      </c>
      <c r="D210">
        <f>LOG(C210,2)</f>
        <v>4.356603805276886E-2</v>
      </c>
      <c r="E210">
        <v>14</v>
      </c>
    </row>
    <row r="211" spans="1:5">
      <c r="A211" t="s">
        <v>1407</v>
      </c>
      <c r="B211" t="s">
        <v>1408</v>
      </c>
      <c r="C211">
        <v>1.03</v>
      </c>
      <c r="D211">
        <f>LOG(C211,2)</f>
        <v>4.2644337408493722E-2</v>
      </c>
      <c r="E211">
        <v>1</v>
      </c>
    </row>
    <row r="212" spans="1:5">
      <c r="A212" t="s">
        <v>385</v>
      </c>
      <c r="B212" t="s">
        <v>386</v>
      </c>
      <c r="C212">
        <v>1.0289829639976691</v>
      </c>
      <c r="D212">
        <f>LOG(C212,2)</f>
        <v>4.1219096945647411E-2</v>
      </c>
      <c r="E212">
        <v>10</v>
      </c>
    </row>
    <row r="213" spans="1:5">
      <c r="A213" t="s">
        <v>1403</v>
      </c>
      <c r="B213" t="s">
        <v>1404</v>
      </c>
      <c r="C213">
        <v>1.0285714285714289</v>
      </c>
      <c r="D213">
        <f>LOG(C213,2)</f>
        <v>4.0641984497346385E-2</v>
      </c>
      <c r="E213">
        <v>1</v>
      </c>
    </row>
    <row r="214" spans="1:5">
      <c r="A214" t="s">
        <v>1405</v>
      </c>
      <c r="B214" t="s">
        <v>1406</v>
      </c>
      <c r="C214">
        <v>1.0285714285714289</v>
      </c>
      <c r="D214">
        <f>LOG(C214,2)</f>
        <v>4.0641984497346385E-2</v>
      </c>
      <c r="E214">
        <v>1</v>
      </c>
    </row>
    <row r="215" spans="1:5">
      <c r="A215" t="s">
        <v>444</v>
      </c>
      <c r="B215" t="s">
        <v>445</v>
      </c>
      <c r="C215">
        <v>1.0245700245700247</v>
      </c>
      <c r="D215">
        <f>LOG(C215,2)</f>
        <v>3.5018589178416708E-2</v>
      </c>
      <c r="E215">
        <v>9</v>
      </c>
    </row>
    <row r="216" spans="1:5">
      <c r="A216" t="s">
        <v>360</v>
      </c>
      <c r="B216" t="s">
        <v>361</v>
      </c>
      <c r="C216">
        <v>1.0228013029315959</v>
      </c>
      <c r="D216">
        <f>LOG(C216,2)</f>
        <v>3.2525903521447325E-2</v>
      </c>
      <c r="E216">
        <v>3</v>
      </c>
    </row>
    <row r="217" spans="1:5">
      <c r="A217" t="s">
        <v>520</v>
      </c>
      <c r="B217" t="s">
        <v>521</v>
      </c>
      <c r="C217">
        <v>1.0215353094448032</v>
      </c>
      <c r="D217">
        <f>LOG(C217,2)</f>
        <v>3.0739071795583137E-2</v>
      </c>
      <c r="E217">
        <v>8</v>
      </c>
    </row>
    <row r="218" spans="1:5">
      <c r="A218" t="s">
        <v>1401</v>
      </c>
      <c r="B218" t="s">
        <v>1402</v>
      </c>
      <c r="C218">
        <v>1.0150375939849625</v>
      </c>
      <c r="D218">
        <f>LOG(C218,2)</f>
        <v>2.1533161549641449E-2</v>
      </c>
      <c r="E218">
        <v>1</v>
      </c>
    </row>
    <row r="219" spans="1:5">
      <c r="A219" t="s">
        <v>1091</v>
      </c>
      <c r="B219" t="s">
        <v>1092</v>
      </c>
      <c r="C219">
        <v>1.0133199826089243</v>
      </c>
      <c r="D219">
        <f>LOG(C219,2)</f>
        <v>1.9089815233118267E-2</v>
      </c>
      <c r="E219">
        <v>2</v>
      </c>
    </row>
    <row r="220" spans="1:5">
      <c r="A220" t="s">
        <v>77</v>
      </c>
      <c r="B220" t="s">
        <v>78</v>
      </c>
      <c r="C220">
        <v>1.0128617363344055</v>
      </c>
      <c r="D220">
        <f>LOG(C220,2)</f>
        <v>1.8437248256676728E-2</v>
      </c>
      <c r="E220">
        <v>14</v>
      </c>
    </row>
    <row r="221" spans="1:5">
      <c r="A221" t="s">
        <v>294</v>
      </c>
      <c r="B221" t="s">
        <v>295</v>
      </c>
      <c r="C221">
        <v>1.0094339622641506</v>
      </c>
      <c r="D221">
        <f>LOG(C221,2)</f>
        <v>1.3546531837947292E-2</v>
      </c>
      <c r="E221">
        <v>1</v>
      </c>
    </row>
    <row r="222" spans="1:5">
      <c r="A222" t="s">
        <v>1040</v>
      </c>
      <c r="B222" t="s">
        <v>1041</v>
      </c>
      <c r="C222">
        <v>1.0087209302325577</v>
      </c>
      <c r="D222">
        <f>LOG(C222,2)</f>
        <v>1.2527097876162357E-2</v>
      </c>
      <c r="E222">
        <v>1</v>
      </c>
    </row>
    <row r="223" spans="1:5">
      <c r="A223" t="s">
        <v>1038</v>
      </c>
      <c r="B223" t="s">
        <v>1039</v>
      </c>
      <c r="C223">
        <v>1.0087209302325577</v>
      </c>
      <c r="D223">
        <f>LOG(C223,2)</f>
        <v>1.2527097876162357E-2</v>
      </c>
      <c r="E223">
        <v>1</v>
      </c>
    </row>
    <row r="224" spans="1:5">
      <c r="A224" t="s">
        <v>742</v>
      </c>
      <c r="B224" t="s">
        <v>742</v>
      </c>
      <c r="C224">
        <v>1.0010408921933083</v>
      </c>
      <c r="D224">
        <f>LOG(C224,2)</f>
        <v>1.5009089985997886E-3</v>
      </c>
      <c r="E224">
        <v>4</v>
      </c>
    </row>
    <row r="225" spans="1:5">
      <c r="A225" t="s">
        <v>570</v>
      </c>
      <c r="B225" t="s">
        <v>570</v>
      </c>
      <c r="C225">
        <v>1.0010408921933083</v>
      </c>
      <c r="D225">
        <f>LOG(C225,2)</f>
        <v>1.5009089985997886E-3</v>
      </c>
      <c r="E225">
        <v>4</v>
      </c>
    </row>
    <row r="226" spans="1:5">
      <c r="A226" t="s">
        <v>580</v>
      </c>
      <c r="B226" t="s">
        <v>580</v>
      </c>
      <c r="C226">
        <v>1.0010408921933083</v>
      </c>
      <c r="D226">
        <f>LOG(C226,2)</f>
        <v>1.5009089985997886E-3</v>
      </c>
      <c r="E226">
        <v>4</v>
      </c>
    </row>
    <row r="227" spans="1:5">
      <c r="A227" t="s">
        <v>573</v>
      </c>
      <c r="B227" t="s">
        <v>573</v>
      </c>
      <c r="C227">
        <v>1.0010408921933083</v>
      </c>
      <c r="D227">
        <f>LOG(C227,2)</f>
        <v>1.5009089985997886E-3</v>
      </c>
      <c r="E227">
        <v>4</v>
      </c>
    </row>
    <row r="228" spans="1:5">
      <c r="A228" t="s">
        <v>583</v>
      </c>
      <c r="B228" t="s">
        <v>583</v>
      </c>
      <c r="C228">
        <v>1.0010408921933083</v>
      </c>
      <c r="D228">
        <f>LOG(C228,2)</f>
        <v>1.5009089985997886E-3</v>
      </c>
      <c r="E228">
        <v>4</v>
      </c>
    </row>
    <row r="229" spans="1:5">
      <c r="A229" t="s">
        <v>568</v>
      </c>
      <c r="B229" t="s">
        <v>568</v>
      </c>
      <c r="C229">
        <v>1.0010408921933083</v>
      </c>
      <c r="D229">
        <f>LOG(C229,2)</f>
        <v>1.5009089985997886E-3</v>
      </c>
      <c r="E229">
        <v>4</v>
      </c>
    </row>
    <row r="230" spans="1:5">
      <c r="A230" t="s">
        <v>575</v>
      </c>
      <c r="B230" t="s">
        <v>575</v>
      </c>
      <c r="C230">
        <v>1.0010408921933083</v>
      </c>
      <c r="D230">
        <f>LOG(C230,2)</f>
        <v>1.5009089985997886E-3</v>
      </c>
      <c r="E230">
        <v>4</v>
      </c>
    </row>
    <row r="231" spans="1:5">
      <c r="A231" t="s">
        <v>567</v>
      </c>
      <c r="B231" t="s">
        <v>567</v>
      </c>
      <c r="C231">
        <v>1.0010408921933083</v>
      </c>
      <c r="D231">
        <f>LOG(C231,2)</f>
        <v>1.5009089985997886E-3</v>
      </c>
      <c r="E231">
        <v>4</v>
      </c>
    </row>
    <row r="232" spans="1:5">
      <c r="A232" t="s">
        <v>1386</v>
      </c>
      <c r="B232" t="s">
        <v>1387</v>
      </c>
      <c r="C232">
        <v>1</v>
      </c>
      <c r="D232">
        <f>LOG(C232,2)</f>
        <v>0</v>
      </c>
      <c r="E232">
        <v>1</v>
      </c>
    </row>
    <row r="233" spans="1:5">
      <c r="A233" t="s">
        <v>1388</v>
      </c>
      <c r="B233" t="s">
        <v>1389</v>
      </c>
      <c r="C233">
        <v>1</v>
      </c>
      <c r="D233">
        <f>LOG(C233,2)</f>
        <v>0</v>
      </c>
      <c r="E233">
        <v>1</v>
      </c>
    </row>
    <row r="234" spans="1:5">
      <c r="A234" t="s">
        <v>1390</v>
      </c>
      <c r="B234" t="s">
        <v>1391</v>
      </c>
      <c r="C234">
        <v>1</v>
      </c>
      <c r="D234">
        <f>LOG(C234,2)</f>
        <v>0</v>
      </c>
      <c r="E234">
        <v>1</v>
      </c>
    </row>
    <row r="235" spans="1:5">
      <c r="A235" t="s">
        <v>1392</v>
      </c>
      <c r="B235" t="s">
        <v>1393</v>
      </c>
      <c r="C235">
        <v>1</v>
      </c>
      <c r="D235">
        <f>LOG(C235,2)</f>
        <v>0</v>
      </c>
      <c r="E235">
        <v>1</v>
      </c>
    </row>
    <row r="236" spans="1:5">
      <c r="A236" t="s">
        <v>1063</v>
      </c>
      <c r="B236" t="s">
        <v>1064</v>
      </c>
      <c r="C236">
        <v>1</v>
      </c>
      <c r="D236">
        <f>LOG(C236,2)</f>
        <v>0</v>
      </c>
      <c r="E236">
        <v>1</v>
      </c>
    </row>
    <row r="237" spans="1:5">
      <c r="A237" t="s">
        <v>1394</v>
      </c>
      <c r="B237" t="s">
        <v>1395</v>
      </c>
      <c r="C237">
        <v>1</v>
      </c>
      <c r="D237">
        <f>LOG(C237,2)</f>
        <v>0</v>
      </c>
      <c r="E237">
        <v>1</v>
      </c>
    </row>
    <row r="238" spans="1:5">
      <c r="A238" t="s">
        <v>1396</v>
      </c>
      <c r="B238" t="s">
        <v>1397</v>
      </c>
      <c r="C238">
        <v>1</v>
      </c>
      <c r="D238">
        <f>LOG(C238,2)</f>
        <v>0</v>
      </c>
      <c r="E238">
        <v>1</v>
      </c>
    </row>
    <row r="239" spans="1:5">
      <c r="A239" t="s">
        <v>1398</v>
      </c>
      <c r="B239" t="s">
        <v>1398</v>
      </c>
      <c r="C239">
        <v>1</v>
      </c>
      <c r="D239">
        <f>LOG(C239,2)</f>
        <v>0</v>
      </c>
      <c r="E239">
        <v>1</v>
      </c>
    </row>
    <row r="240" spans="1:5">
      <c r="A240" t="s">
        <v>1399</v>
      </c>
      <c r="B240" t="s">
        <v>1399</v>
      </c>
      <c r="C240">
        <v>1</v>
      </c>
      <c r="D240">
        <f>LOG(C240,2)</f>
        <v>0</v>
      </c>
      <c r="E240">
        <v>1</v>
      </c>
    </row>
    <row r="241" spans="1:5">
      <c r="A241" t="s">
        <v>1400</v>
      </c>
      <c r="B241" t="s">
        <v>1400</v>
      </c>
      <c r="C241">
        <v>1</v>
      </c>
      <c r="D241">
        <f>LOG(C241,2)</f>
        <v>0</v>
      </c>
      <c r="E241">
        <v>1</v>
      </c>
    </row>
    <row r="242" spans="1:5">
      <c r="A242" t="s">
        <v>1027</v>
      </c>
      <c r="B242" t="s">
        <v>1028</v>
      </c>
      <c r="C242">
        <v>0.99130716483990944</v>
      </c>
      <c r="D242">
        <f>LOG(C242,2)</f>
        <v>-1.2595937043658193E-2</v>
      </c>
      <c r="E242">
        <v>4</v>
      </c>
    </row>
    <row r="243" spans="1:5">
      <c r="A243" t="s">
        <v>346</v>
      </c>
      <c r="B243" t="s">
        <v>346</v>
      </c>
      <c r="C243">
        <v>0.99009900990099009</v>
      </c>
      <c r="D243">
        <f>LOG(C243,2)</f>
        <v>-1.4355292977070055E-2</v>
      </c>
      <c r="E243">
        <v>13</v>
      </c>
    </row>
    <row r="244" spans="1:5">
      <c r="A244" t="s">
        <v>347</v>
      </c>
      <c r="B244" t="s">
        <v>347</v>
      </c>
      <c r="C244">
        <v>0.99009900990099009</v>
      </c>
      <c r="D244">
        <f>LOG(C244,2)</f>
        <v>-1.4355292977070055E-2</v>
      </c>
      <c r="E244">
        <v>13</v>
      </c>
    </row>
    <row r="245" spans="1:5">
      <c r="A245" t="s">
        <v>1284</v>
      </c>
      <c r="B245" t="s">
        <v>1285</v>
      </c>
      <c r="C245">
        <v>0.98595534052653677</v>
      </c>
      <c r="D245">
        <f>LOG(C245,2)</f>
        <v>-2.040579459256394E-2</v>
      </c>
      <c r="E245">
        <v>2</v>
      </c>
    </row>
    <row r="246" spans="1:5">
      <c r="A246" t="s">
        <v>686</v>
      </c>
      <c r="B246" t="s">
        <v>687</v>
      </c>
      <c r="C246">
        <v>0.98305084745763172</v>
      </c>
      <c r="D246">
        <f>LOG(C246,2)</f>
        <v>-2.466205423426239E-2</v>
      </c>
      <c r="E246">
        <v>1</v>
      </c>
    </row>
    <row r="247" spans="1:5">
      <c r="A247" t="s">
        <v>1384</v>
      </c>
      <c r="B247" t="s">
        <v>1385</v>
      </c>
      <c r="C247">
        <v>0.98062015503876199</v>
      </c>
      <c r="D247">
        <f>LOG(C247,2)</f>
        <v>-2.8233680728940613E-2</v>
      </c>
      <c r="E247">
        <v>1</v>
      </c>
    </row>
    <row r="248" spans="1:5">
      <c r="A248" t="s">
        <v>1382</v>
      </c>
      <c r="B248" t="s">
        <v>1383</v>
      </c>
      <c r="C248">
        <v>0.97619047619047528</v>
      </c>
      <c r="D248">
        <f>LOG(C248,2)</f>
        <v>-3.4765418160677949E-2</v>
      </c>
      <c r="E248">
        <v>1</v>
      </c>
    </row>
    <row r="249" spans="1:5">
      <c r="A249" t="s">
        <v>35</v>
      </c>
      <c r="B249" t="s">
        <v>36</v>
      </c>
      <c r="C249">
        <v>0.9760765550239221</v>
      </c>
      <c r="D249">
        <f>LOG(C249,2)</f>
        <v>-3.493379010938915E-2</v>
      </c>
      <c r="E249">
        <v>25</v>
      </c>
    </row>
    <row r="250" spans="1:5">
      <c r="A250" t="s">
        <v>1280</v>
      </c>
      <c r="B250" t="s">
        <v>1281</v>
      </c>
      <c r="C250">
        <v>0.9730318092677287</v>
      </c>
      <c r="D250">
        <f>LOG(C250,2)</f>
        <v>-3.9441126137205199E-2</v>
      </c>
      <c r="E250">
        <v>2</v>
      </c>
    </row>
    <row r="251" spans="1:5">
      <c r="A251" t="s">
        <v>1282</v>
      </c>
      <c r="B251" t="s">
        <v>1283</v>
      </c>
      <c r="C251">
        <v>0.9730318092677287</v>
      </c>
      <c r="D251">
        <f>LOG(C251,2)</f>
        <v>-3.9441126137205199E-2</v>
      </c>
      <c r="E251">
        <v>2</v>
      </c>
    </row>
    <row r="252" spans="1:5">
      <c r="A252" t="s">
        <v>387</v>
      </c>
      <c r="B252" t="s">
        <v>388</v>
      </c>
      <c r="C252">
        <v>0.97284304955821732</v>
      </c>
      <c r="D252">
        <f>LOG(C252,2)</f>
        <v>-3.9721023579171427E-2</v>
      </c>
      <c r="E252">
        <v>10</v>
      </c>
    </row>
    <row r="253" spans="1:5">
      <c r="A253" t="s">
        <v>407</v>
      </c>
      <c r="B253" t="s">
        <v>407</v>
      </c>
      <c r="C253">
        <v>0.96835443037974822</v>
      </c>
      <c r="D253">
        <f>LOG(C253,2)</f>
        <v>-4.639290548444909E-2</v>
      </c>
      <c r="E253">
        <v>13</v>
      </c>
    </row>
    <row r="254" spans="1:5">
      <c r="A254" t="s">
        <v>1378</v>
      </c>
      <c r="B254" t="s">
        <v>1379</v>
      </c>
      <c r="C254">
        <v>0.96491228070175106</v>
      </c>
      <c r="D254">
        <f>LOG(C254,2)</f>
        <v>-5.1530300640087047E-2</v>
      </c>
      <c r="E254">
        <v>1</v>
      </c>
    </row>
    <row r="255" spans="1:5">
      <c r="A255" t="s">
        <v>1380</v>
      </c>
      <c r="B255" t="s">
        <v>1381</v>
      </c>
      <c r="C255">
        <v>0.96491228070175106</v>
      </c>
      <c r="D255">
        <f>LOG(C255,2)</f>
        <v>-5.1530300640087047E-2</v>
      </c>
      <c r="E255">
        <v>1</v>
      </c>
    </row>
    <row r="256" spans="1:5">
      <c r="A256" t="s">
        <v>990</v>
      </c>
      <c r="B256" t="s">
        <v>991</v>
      </c>
      <c r="C256">
        <v>0.95798319327730819</v>
      </c>
      <c r="D256">
        <f>LOG(C256,2)</f>
        <v>-6.1927749143205958E-2</v>
      </c>
      <c r="E256">
        <v>3</v>
      </c>
    </row>
    <row r="257" spans="1:5">
      <c r="A257" t="s">
        <v>1376</v>
      </c>
      <c r="B257" t="s">
        <v>1377</v>
      </c>
      <c r="C257">
        <v>0.94585987261146254</v>
      </c>
      <c r="D257">
        <f>LOG(C257,2)</f>
        <v>-8.0301628090864913E-2</v>
      </c>
      <c r="E257">
        <v>1</v>
      </c>
    </row>
    <row r="258" spans="1:5">
      <c r="A258" t="s">
        <v>1374</v>
      </c>
      <c r="B258" t="s">
        <v>1375</v>
      </c>
      <c r="C258">
        <v>0.94454382826475958</v>
      </c>
      <c r="D258">
        <f>LOG(C258,2)</f>
        <v>-8.2310353484735019E-2</v>
      </c>
      <c r="E258">
        <v>1</v>
      </c>
    </row>
    <row r="259" spans="1:5">
      <c r="A259" t="s">
        <v>500</v>
      </c>
      <c r="B259" t="s">
        <v>501</v>
      </c>
      <c r="C259">
        <v>0.94074692259545367</v>
      </c>
      <c r="D259">
        <f>LOG(C259,2)</f>
        <v>-8.8121429981438903E-2</v>
      </c>
      <c r="E259">
        <v>2</v>
      </c>
    </row>
    <row r="260" spans="1:5">
      <c r="A260" t="s">
        <v>988</v>
      </c>
      <c r="B260" t="s">
        <v>989</v>
      </c>
      <c r="C260">
        <v>0.94059405940594243</v>
      </c>
      <c r="D260">
        <f>LOG(C260,2)</f>
        <v>-8.8355874420844083E-2</v>
      </c>
      <c r="E260">
        <v>3</v>
      </c>
    </row>
    <row r="261" spans="1:5">
      <c r="A261" t="s">
        <v>446</v>
      </c>
      <c r="B261" t="s">
        <v>447</v>
      </c>
      <c r="C261">
        <v>0.93968402320023803</v>
      </c>
      <c r="D261">
        <f>LOG(C261,2)</f>
        <v>-8.9752375114713637E-2</v>
      </c>
      <c r="E261">
        <v>2</v>
      </c>
    </row>
    <row r="262" spans="1:5">
      <c r="A262" t="s">
        <v>980</v>
      </c>
      <c r="B262" t="s">
        <v>981</v>
      </c>
      <c r="C262">
        <v>0.93856655290101976</v>
      </c>
      <c r="D262">
        <f>LOG(C262,2)</f>
        <v>-9.1469046010232272E-2</v>
      </c>
      <c r="E262">
        <v>5</v>
      </c>
    </row>
    <row r="263" spans="1:5">
      <c r="A263" t="s">
        <v>982</v>
      </c>
      <c r="B263" t="s">
        <v>983</v>
      </c>
      <c r="C263">
        <v>0.93856655290101976</v>
      </c>
      <c r="D263">
        <f>LOG(C263,2)</f>
        <v>-9.1469046010232272E-2</v>
      </c>
      <c r="E263">
        <v>5</v>
      </c>
    </row>
    <row r="264" spans="1:5">
      <c r="A264" t="s">
        <v>57</v>
      </c>
      <c r="B264" t="s">
        <v>58</v>
      </c>
      <c r="C264">
        <v>0.9375450742824214</v>
      </c>
      <c r="D264">
        <f>LOG(C264,2)</f>
        <v>-9.3040042385601818E-2</v>
      </c>
      <c r="E264">
        <v>22</v>
      </c>
    </row>
    <row r="265" spans="1:5">
      <c r="A265" t="s">
        <v>1372</v>
      </c>
      <c r="B265" t="s">
        <v>1373</v>
      </c>
      <c r="C265">
        <v>0.93630573248407967</v>
      </c>
      <c r="D265">
        <f>LOG(C265,2)</f>
        <v>-9.4948404055257632E-2</v>
      </c>
      <c r="E265">
        <v>1</v>
      </c>
    </row>
    <row r="266" spans="1:5">
      <c r="A266" t="s">
        <v>362</v>
      </c>
      <c r="B266" t="s">
        <v>363</v>
      </c>
      <c r="C266">
        <v>0.93623188405797031</v>
      </c>
      <c r="D266">
        <f>LOG(C266,2)</f>
        <v>-9.5062196971607574E-2</v>
      </c>
      <c r="E266">
        <v>19</v>
      </c>
    </row>
    <row r="267" spans="1:5">
      <c r="A267" t="s">
        <v>482</v>
      </c>
      <c r="B267" t="s">
        <v>483</v>
      </c>
      <c r="C267">
        <v>0.93220338983051076</v>
      </c>
      <c r="D267">
        <f>LOG(C267,2)</f>
        <v>-0.10128333583717812</v>
      </c>
      <c r="E267">
        <v>1</v>
      </c>
    </row>
    <row r="268" spans="1:5">
      <c r="A268" t="s">
        <v>135</v>
      </c>
      <c r="B268" t="s">
        <v>136</v>
      </c>
      <c r="C268">
        <v>0.93023255813953487</v>
      </c>
      <c r="D268">
        <f>LOG(C268,2)</f>
        <v>-0.10433665981473561</v>
      </c>
      <c r="E268">
        <v>7</v>
      </c>
    </row>
    <row r="269" spans="1:5">
      <c r="A269" t="s">
        <v>1370</v>
      </c>
      <c r="B269" t="s">
        <v>1371</v>
      </c>
      <c r="C269">
        <v>0.92968750000000022</v>
      </c>
      <c r="D269">
        <f>LOG(C269,2)</f>
        <v>-0.10518223669205613</v>
      </c>
      <c r="E269">
        <v>1</v>
      </c>
    </row>
    <row r="270" spans="1:5">
      <c r="A270" t="s">
        <v>1106</v>
      </c>
      <c r="B270" t="s">
        <v>1107</v>
      </c>
      <c r="C270">
        <v>0.92696629213483051</v>
      </c>
      <c r="D270">
        <f>LOG(C270,2)</f>
        <v>-0.10941121672058346</v>
      </c>
      <c r="E270">
        <v>5</v>
      </c>
    </row>
    <row r="271" spans="1:5">
      <c r="A271" t="s">
        <v>464</v>
      </c>
      <c r="B271" t="s">
        <v>465</v>
      </c>
      <c r="C271">
        <v>0.92168674698794995</v>
      </c>
      <c r="D271">
        <f>LOG(C271,2)</f>
        <v>-0.1176515886542759</v>
      </c>
      <c r="E271">
        <v>21</v>
      </c>
    </row>
    <row r="272" spans="1:5">
      <c r="A272" t="s">
        <v>462</v>
      </c>
      <c r="B272" t="s">
        <v>463</v>
      </c>
      <c r="C272">
        <v>0.92168674698794995</v>
      </c>
      <c r="D272">
        <f>LOG(C272,2)</f>
        <v>-0.1176515886542759</v>
      </c>
      <c r="E272">
        <v>21</v>
      </c>
    </row>
    <row r="273" spans="1:5">
      <c r="A273" t="s">
        <v>416</v>
      </c>
      <c r="B273" t="s">
        <v>417</v>
      </c>
      <c r="C273">
        <v>0.91434576983709948</v>
      </c>
      <c r="D273">
        <f>LOG(C273,2)</f>
        <v>-0.12918825553793098</v>
      </c>
      <c r="E273">
        <v>6</v>
      </c>
    </row>
    <row r="274" spans="1:5">
      <c r="A274" t="s">
        <v>950</v>
      </c>
      <c r="B274" t="s">
        <v>951</v>
      </c>
      <c r="C274">
        <v>0.91298567595392299</v>
      </c>
      <c r="D274">
        <f>LOG(C274,2)</f>
        <v>-0.13133586928065882</v>
      </c>
      <c r="E274">
        <v>4</v>
      </c>
    </row>
    <row r="275" spans="1:5">
      <c r="A275" t="s">
        <v>952</v>
      </c>
      <c r="B275" t="s">
        <v>953</v>
      </c>
      <c r="C275">
        <v>0.91298567595392299</v>
      </c>
      <c r="D275">
        <f>LOG(C275,2)</f>
        <v>-0.13133586928065882</v>
      </c>
      <c r="E275">
        <v>4</v>
      </c>
    </row>
    <row r="276" spans="1:5">
      <c r="A276" t="s">
        <v>824</v>
      </c>
      <c r="B276" t="s">
        <v>825</v>
      </c>
      <c r="C276">
        <v>0.91186440677965841</v>
      </c>
      <c r="D276">
        <f>LOG(C276,2)</f>
        <v>-0.13310878169258358</v>
      </c>
      <c r="E276">
        <v>1</v>
      </c>
    </row>
    <row r="277" spans="1:5">
      <c r="A277" t="s">
        <v>822</v>
      </c>
      <c r="B277" t="s">
        <v>823</v>
      </c>
      <c r="C277">
        <v>0.91186440677965841</v>
      </c>
      <c r="D277">
        <f>LOG(C277,2)</f>
        <v>-0.13310878169258358</v>
      </c>
      <c r="E277">
        <v>1</v>
      </c>
    </row>
    <row r="278" spans="1:5">
      <c r="A278" t="s">
        <v>59</v>
      </c>
      <c r="B278" t="s">
        <v>60</v>
      </c>
      <c r="C278">
        <v>0.91172748365323864</v>
      </c>
      <c r="D278">
        <f>LOG(C278,2)</f>
        <v>-0.13332542919674983</v>
      </c>
      <c r="E278">
        <v>38</v>
      </c>
    </row>
    <row r="279" spans="1:5">
      <c r="A279" t="s">
        <v>1108</v>
      </c>
      <c r="B279" t="s">
        <v>1109</v>
      </c>
      <c r="C279">
        <v>0.90781927542313323</v>
      </c>
      <c r="D279">
        <f>LOG(C279,2)</f>
        <v>-0.13952297402493083</v>
      </c>
      <c r="E279">
        <v>6</v>
      </c>
    </row>
    <row r="280" spans="1:5">
      <c r="A280" t="s">
        <v>113</v>
      </c>
      <c r="B280" t="s">
        <v>114</v>
      </c>
      <c r="C280">
        <v>0.90243902439024248</v>
      </c>
      <c r="D280">
        <f>LOG(C280,2)</f>
        <v>-0.14809863898913619</v>
      </c>
      <c r="E280">
        <v>5</v>
      </c>
    </row>
    <row r="281" spans="1:5">
      <c r="A281" t="s">
        <v>1368</v>
      </c>
      <c r="B281" t="s">
        <v>1369</v>
      </c>
      <c r="C281">
        <v>0.90243902439024248</v>
      </c>
      <c r="D281">
        <f>LOG(C281,2)</f>
        <v>-0.14809863898913619</v>
      </c>
      <c r="E281">
        <v>1</v>
      </c>
    </row>
    <row r="282" spans="1:5">
      <c r="A282" t="s">
        <v>1366</v>
      </c>
      <c r="B282" t="s">
        <v>1367</v>
      </c>
      <c r="C282">
        <v>0.89857369255150255</v>
      </c>
      <c r="D282">
        <f>LOG(C282,2)</f>
        <v>-0.154291270040325</v>
      </c>
      <c r="E282">
        <v>1</v>
      </c>
    </row>
    <row r="283" spans="1:5">
      <c r="A283" t="s">
        <v>99</v>
      </c>
      <c r="B283" t="s">
        <v>100</v>
      </c>
      <c r="C283">
        <v>0.89230769230769535</v>
      </c>
      <c r="D283">
        <f>LOG(C283,2)</f>
        <v>-0.16438681790087747</v>
      </c>
      <c r="E283">
        <v>9</v>
      </c>
    </row>
    <row r="284" spans="1:5">
      <c r="A284" t="s">
        <v>420</v>
      </c>
      <c r="B284" t="s">
        <v>421</v>
      </c>
      <c r="C284">
        <v>0.89230769230769535</v>
      </c>
      <c r="D284">
        <f>LOG(C284,2)</f>
        <v>-0.16438681790087747</v>
      </c>
      <c r="E284">
        <v>3</v>
      </c>
    </row>
    <row r="285" spans="1:5">
      <c r="A285" t="s">
        <v>418</v>
      </c>
      <c r="B285" t="s">
        <v>419</v>
      </c>
      <c r="C285">
        <v>0.89230769230769535</v>
      </c>
      <c r="D285">
        <f>LOG(C285,2)</f>
        <v>-0.16438681790087747</v>
      </c>
      <c r="E285">
        <v>3</v>
      </c>
    </row>
    <row r="286" spans="1:5">
      <c r="A286" t="s">
        <v>24</v>
      </c>
      <c r="B286" t="s">
        <v>25</v>
      </c>
      <c r="C286">
        <v>0.88716722986895225</v>
      </c>
      <c r="D286">
        <f>LOG(C286,2)</f>
        <v>-0.1727220185882628</v>
      </c>
      <c r="E286">
        <v>12</v>
      </c>
    </row>
    <row r="287" spans="1:5">
      <c r="A287" t="s">
        <v>1000</v>
      </c>
      <c r="B287" t="s">
        <v>1001</v>
      </c>
      <c r="C287">
        <v>0.88693512835082466</v>
      </c>
      <c r="D287">
        <f>LOG(C287,2)</f>
        <v>-0.17309950719205663</v>
      </c>
      <c r="E287">
        <v>2</v>
      </c>
    </row>
    <row r="288" spans="1:5">
      <c r="A288" t="s">
        <v>356</v>
      </c>
      <c r="B288" t="s">
        <v>357</v>
      </c>
      <c r="C288">
        <v>0.88566552901023621</v>
      </c>
      <c r="D288">
        <f>LOG(C288,2)</f>
        <v>-0.17516612606437146</v>
      </c>
      <c r="E288">
        <v>1</v>
      </c>
    </row>
    <row r="289" spans="1:5">
      <c r="A289" t="s">
        <v>354</v>
      </c>
      <c r="B289" t="s">
        <v>355</v>
      </c>
      <c r="C289">
        <v>0.88566552901023621</v>
      </c>
      <c r="D289">
        <f>LOG(C289,2)</f>
        <v>-0.17516612606437146</v>
      </c>
      <c r="E289">
        <v>1</v>
      </c>
    </row>
    <row r="290" spans="1:5">
      <c r="A290" t="s">
        <v>994</v>
      </c>
      <c r="B290" t="s">
        <v>995</v>
      </c>
      <c r="C290">
        <v>0.88196937740496539</v>
      </c>
      <c r="D290">
        <f>LOG(C290,2)</f>
        <v>-0.18119952961811608</v>
      </c>
      <c r="E290">
        <v>2</v>
      </c>
    </row>
    <row r="291" spans="1:5">
      <c r="A291" t="s">
        <v>109</v>
      </c>
      <c r="B291" t="s">
        <v>110</v>
      </c>
      <c r="C291">
        <v>0.87306188272743424</v>
      </c>
      <c r="D291">
        <f>LOG(C291,2)</f>
        <v>-0.19584417901672807</v>
      </c>
      <c r="E291">
        <v>36</v>
      </c>
    </row>
    <row r="292" spans="1:5">
      <c r="A292" t="s">
        <v>107</v>
      </c>
      <c r="B292" t="s">
        <v>108</v>
      </c>
      <c r="C292">
        <v>0.87306188272743424</v>
      </c>
      <c r="D292">
        <f>LOG(C292,2)</f>
        <v>-0.19584417901672807</v>
      </c>
      <c r="E292">
        <v>36</v>
      </c>
    </row>
    <row r="293" spans="1:5">
      <c r="A293" t="s">
        <v>222</v>
      </c>
      <c r="B293" t="s">
        <v>222</v>
      </c>
      <c r="C293">
        <v>0.86724050145179032</v>
      </c>
      <c r="D293">
        <f>LOG(C293,2)</f>
        <v>-0.20549596056733585</v>
      </c>
      <c r="E293">
        <v>26</v>
      </c>
    </row>
    <row r="294" spans="1:5">
      <c r="A294" t="s">
        <v>192</v>
      </c>
      <c r="B294" t="s">
        <v>192</v>
      </c>
      <c r="C294">
        <v>0.86724050145179032</v>
      </c>
      <c r="D294">
        <f>LOG(C294,2)</f>
        <v>-0.20549596056733585</v>
      </c>
      <c r="E294">
        <v>26</v>
      </c>
    </row>
    <row r="295" spans="1:5">
      <c r="A295" t="s">
        <v>223</v>
      </c>
      <c r="B295" t="s">
        <v>223</v>
      </c>
      <c r="C295">
        <v>0.86724050145179032</v>
      </c>
      <c r="D295">
        <f>LOG(C295,2)</f>
        <v>-0.20549596056733585</v>
      </c>
      <c r="E295">
        <v>26</v>
      </c>
    </row>
    <row r="296" spans="1:5">
      <c r="A296" t="s">
        <v>193</v>
      </c>
      <c r="B296" t="s">
        <v>193</v>
      </c>
      <c r="C296">
        <v>0.86724050145179032</v>
      </c>
      <c r="D296">
        <f>LOG(C296,2)</f>
        <v>-0.20549596056733585</v>
      </c>
      <c r="E296">
        <v>26</v>
      </c>
    </row>
    <row r="297" spans="1:5">
      <c r="A297" t="s">
        <v>190</v>
      </c>
      <c r="B297" t="s">
        <v>190</v>
      </c>
      <c r="C297">
        <v>0.86724050145179032</v>
      </c>
      <c r="D297">
        <f>LOG(C297,2)</f>
        <v>-0.20549596056733585</v>
      </c>
      <c r="E297">
        <v>26</v>
      </c>
    </row>
    <row r="298" spans="1:5">
      <c r="A298" t="s">
        <v>157</v>
      </c>
      <c r="B298" t="s">
        <v>157</v>
      </c>
      <c r="C298">
        <v>0.86724050145179032</v>
      </c>
      <c r="D298">
        <f>LOG(C298,2)</f>
        <v>-0.20549596056733585</v>
      </c>
      <c r="E298">
        <v>26</v>
      </c>
    </row>
    <row r="299" spans="1:5">
      <c r="A299" t="s">
        <v>187</v>
      </c>
      <c r="B299" t="s">
        <v>187</v>
      </c>
      <c r="C299">
        <v>0.86724050145179032</v>
      </c>
      <c r="D299">
        <f>LOG(C299,2)</f>
        <v>-0.20549596056733585</v>
      </c>
      <c r="E299">
        <v>26</v>
      </c>
    </row>
    <row r="300" spans="1:5">
      <c r="A300" t="s">
        <v>189</v>
      </c>
      <c r="B300" t="s">
        <v>189</v>
      </c>
      <c r="C300">
        <v>0.86724050145179032</v>
      </c>
      <c r="D300">
        <f>LOG(C300,2)</f>
        <v>-0.20549596056733585</v>
      </c>
      <c r="E300">
        <v>26</v>
      </c>
    </row>
    <row r="301" spans="1:5">
      <c r="A301" t="s">
        <v>158</v>
      </c>
      <c r="B301" t="s">
        <v>158</v>
      </c>
      <c r="C301">
        <v>0.86724050145179032</v>
      </c>
      <c r="D301">
        <f>LOG(C301,2)</f>
        <v>-0.20549596056733585</v>
      </c>
      <c r="E301">
        <v>26</v>
      </c>
    </row>
    <row r="302" spans="1:5">
      <c r="A302" t="s">
        <v>161</v>
      </c>
      <c r="B302" t="s">
        <v>161</v>
      </c>
      <c r="C302">
        <v>0.86724050145179032</v>
      </c>
      <c r="D302">
        <f>LOG(C302,2)</f>
        <v>-0.20549596056733585</v>
      </c>
      <c r="E302">
        <v>26</v>
      </c>
    </row>
    <row r="303" spans="1:5">
      <c r="A303" t="s">
        <v>183</v>
      </c>
      <c r="B303" t="s">
        <v>183</v>
      </c>
      <c r="C303">
        <v>0.86446280991735525</v>
      </c>
      <c r="D303">
        <f>LOG(C303,2)</f>
        <v>-0.21012419591501572</v>
      </c>
      <c r="E303">
        <v>25</v>
      </c>
    </row>
    <row r="304" spans="1:5">
      <c r="A304" t="s">
        <v>159</v>
      </c>
      <c r="B304" t="s">
        <v>159</v>
      </c>
      <c r="C304">
        <v>0.86446280991735525</v>
      </c>
      <c r="D304">
        <f>LOG(C304,2)</f>
        <v>-0.21012419591501572</v>
      </c>
      <c r="E304">
        <v>25</v>
      </c>
    </row>
    <row r="305" spans="1:5">
      <c r="A305" t="s">
        <v>153</v>
      </c>
      <c r="B305" t="s">
        <v>153</v>
      </c>
      <c r="C305">
        <v>0.86446280991735525</v>
      </c>
      <c r="D305">
        <f>LOG(C305,2)</f>
        <v>-0.21012419591501572</v>
      </c>
      <c r="E305">
        <v>25</v>
      </c>
    </row>
    <row r="306" spans="1:5">
      <c r="A306" t="s">
        <v>156</v>
      </c>
      <c r="B306" t="s">
        <v>156</v>
      </c>
      <c r="C306">
        <v>0.86446280991735525</v>
      </c>
      <c r="D306">
        <f>LOG(C306,2)</f>
        <v>-0.21012419591501572</v>
      </c>
      <c r="E306">
        <v>25</v>
      </c>
    </row>
    <row r="307" spans="1:5">
      <c r="A307" t="s">
        <v>244</v>
      </c>
      <c r="B307" t="s">
        <v>244</v>
      </c>
      <c r="C307">
        <v>0.86446280991735525</v>
      </c>
      <c r="D307">
        <f>LOG(C307,2)</f>
        <v>-0.21012419591501572</v>
      </c>
      <c r="E307">
        <v>25</v>
      </c>
    </row>
    <row r="308" spans="1:5">
      <c r="A308" t="s">
        <v>163</v>
      </c>
      <c r="B308" t="s">
        <v>163</v>
      </c>
      <c r="C308">
        <v>0.86446280991735525</v>
      </c>
      <c r="D308">
        <f>LOG(C308,2)</f>
        <v>-0.21012419591501572</v>
      </c>
      <c r="E308">
        <v>23</v>
      </c>
    </row>
    <row r="309" spans="1:5">
      <c r="A309" t="s">
        <v>154</v>
      </c>
      <c r="B309" t="s">
        <v>154</v>
      </c>
      <c r="C309">
        <v>0.86446280991735525</v>
      </c>
      <c r="D309">
        <f>LOG(C309,2)</f>
        <v>-0.21012419591501572</v>
      </c>
      <c r="E309">
        <v>23</v>
      </c>
    </row>
    <row r="310" spans="1:5">
      <c r="A310" t="s">
        <v>806</v>
      </c>
      <c r="B310" t="s">
        <v>806</v>
      </c>
      <c r="C310">
        <v>0.86446280991735525</v>
      </c>
      <c r="D310">
        <f>LOG(C310,2)</f>
        <v>-0.21012419591501572</v>
      </c>
      <c r="E310">
        <v>1</v>
      </c>
    </row>
    <row r="311" spans="1:5">
      <c r="A311" t="s">
        <v>664</v>
      </c>
      <c r="B311" t="s">
        <v>664</v>
      </c>
      <c r="C311">
        <v>0.86446280991735525</v>
      </c>
      <c r="D311">
        <f>LOG(C311,2)</f>
        <v>-0.21012419591501572</v>
      </c>
      <c r="E311">
        <v>1</v>
      </c>
    </row>
    <row r="312" spans="1:5">
      <c r="A312" t="s">
        <v>1017</v>
      </c>
      <c r="B312" t="s">
        <v>1018</v>
      </c>
      <c r="C312">
        <v>0.86177421497852036</v>
      </c>
      <c r="D312">
        <f>LOG(C312,2)</f>
        <v>-0.21461816246266746</v>
      </c>
      <c r="E312">
        <v>2</v>
      </c>
    </row>
    <row r="313" spans="1:5">
      <c r="A313" t="s">
        <v>155</v>
      </c>
      <c r="B313" t="s">
        <v>155</v>
      </c>
      <c r="C313">
        <v>0.85860183948281599</v>
      </c>
      <c r="D313">
        <f>LOG(C313,2)</f>
        <v>-0.21993883124453995</v>
      </c>
      <c r="E313">
        <v>24</v>
      </c>
    </row>
    <row r="314" spans="1:5">
      <c r="A314" t="s">
        <v>184</v>
      </c>
      <c r="B314" t="s">
        <v>184</v>
      </c>
      <c r="C314">
        <v>0.85860183948281599</v>
      </c>
      <c r="D314">
        <f>LOG(C314,2)</f>
        <v>-0.21993883124453995</v>
      </c>
      <c r="E314">
        <v>24</v>
      </c>
    </row>
    <row r="315" spans="1:5">
      <c r="A315" t="s">
        <v>160</v>
      </c>
      <c r="B315" t="s">
        <v>160</v>
      </c>
      <c r="C315">
        <v>0.85860183948281599</v>
      </c>
      <c r="D315">
        <f>LOG(C315,2)</f>
        <v>-0.21993883124453995</v>
      </c>
      <c r="E315">
        <v>24</v>
      </c>
    </row>
    <row r="316" spans="1:5">
      <c r="A316" t="s">
        <v>162</v>
      </c>
      <c r="B316" t="s">
        <v>162</v>
      </c>
      <c r="C316">
        <v>0.85860183948281599</v>
      </c>
      <c r="D316">
        <f>LOG(C316,2)</f>
        <v>-0.21993883124453995</v>
      </c>
      <c r="E316">
        <v>24</v>
      </c>
    </row>
    <row r="317" spans="1:5">
      <c r="A317" t="s">
        <v>185</v>
      </c>
      <c r="B317" t="s">
        <v>185</v>
      </c>
      <c r="C317">
        <v>0.85860183948281599</v>
      </c>
      <c r="D317">
        <f>LOG(C317,2)</f>
        <v>-0.21993883124453995</v>
      </c>
      <c r="E317">
        <v>24</v>
      </c>
    </row>
    <row r="318" spans="1:5">
      <c r="A318" t="s">
        <v>191</v>
      </c>
      <c r="B318" t="s">
        <v>191</v>
      </c>
      <c r="C318">
        <v>0.85860183948281599</v>
      </c>
      <c r="D318">
        <f>LOG(C318,2)</f>
        <v>-0.21993883124453995</v>
      </c>
      <c r="E318">
        <v>24</v>
      </c>
    </row>
    <row r="319" spans="1:5">
      <c r="A319" t="s">
        <v>188</v>
      </c>
      <c r="B319" t="s">
        <v>188</v>
      </c>
      <c r="C319">
        <v>0.85860183948281599</v>
      </c>
      <c r="D319">
        <f>LOG(C319,2)</f>
        <v>-0.21993883124453995</v>
      </c>
      <c r="E319">
        <v>24</v>
      </c>
    </row>
    <row r="320" spans="1:5">
      <c r="A320" t="s">
        <v>182</v>
      </c>
      <c r="B320" t="s">
        <v>182</v>
      </c>
      <c r="C320">
        <v>0.85860183948281599</v>
      </c>
      <c r="D320">
        <f>LOG(C320,2)</f>
        <v>-0.21993883124453995</v>
      </c>
      <c r="E320">
        <v>24</v>
      </c>
    </row>
    <row r="321" spans="1:5">
      <c r="A321" t="s">
        <v>853</v>
      </c>
      <c r="B321" t="s">
        <v>854</v>
      </c>
      <c r="C321">
        <v>0.85849056603773943</v>
      </c>
      <c r="D321">
        <f>LOG(C321,2)</f>
        <v>-0.22012581436449688</v>
      </c>
      <c r="E321">
        <v>1</v>
      </c>
    </row>
    <row r="322" spans="1:5">
      <c r="A322" t="s">
        <v>1223</v>
      </c>
      <c r="B322" t="s">
        <v>1224</v>
      </c>
      <c r="C322">
        <v>0.85816814174559519</v>
      </c>
      <c r="D322">
        <f>LOG(C322,2)</f>
        <v>-0.22066775077934672</v>
      </c>
      <c r="E322">
        <v>4</v>
      </c>
    </row>
    <row r="323" spans="1:5">
      <c r="A323" t="s">
        <v>992</v>
      </c>
      <c r="B323" t="s">
        <v>993</v>
      </c>
      <c r="C323">
        <v>0.85714285714285465</v>
      </c>
      <c r="D323">
        <f>LOG(C323,2)</f>
        <v>-0.22239242133645212</v>
      </c>
      <c r="E323">
        <v>3</v>
      </c>
    </row>
    <row r="324" spans="1:5">
      <c r="A324" t="s">
        <v>267</v>
      </c>
      <c r="B324" t="s">
        <v>268</v>
      </c>
      <c r="C324">
        <v>0.85714285714285465</v>
      </c>
      <c r="D324">
        <f>LOG(C324,2)</f>
        <v>-0.22239242133645212</v>
      </c>
      <c r="E324">
        <v>3</v>
      </c>
    </row>
    <row r="325" spans="1:5">
      <c r="A325" t="s">
        <v>1211</v>
      </c>
      <c r="B325" t="s">
        <v>1212</v>
      </c>
      <c r="C325">
        <v>0.8568990279541252</v>
      </c>
      <c r="D325">
        <f>LOG(C325,2)</f>
        <v>-0.22280287940849261</v>
      </c>
      <c r="E325">
        <v>8</v>
      </c>
    </row>
    <row r="326" spans="1:5">
      <c r="A326" t="s">
        <v>1213</v>
      </c>
      <c r="B326" t="s">
        <v>1214</v>
      </c>
      <c r="C326">
        <v>0.8568990279541252</v>
      </c>
      <c r="D326">
        <f>LOG(C326,2)</f>
        <v>-0.22280287940849261</v>
      </c>
      <c r="E326">
        <v>8</v>
      </c>
    </row>
    <row r="327" spans="1:5">
      <c r="A327" t="s">
        <v>944</v>
      </c>
      <c r="B327" t="s">
        <v>945</v>
      </c>
      <c r="C327">
        <v>0.85581395348836853</v>
      </c>
      <c r="D327">
        <f>LOG(C327,2)</f>
        <v>-0.22463089353245344</v>
      </c>
      <c r="E327">
        <v>3</v>
      </c>
    </row>
    <row r="328" spans="1:5">
      <c r="A328" t="s">
        <v>942</v>
      </c>
      <c r="B328" t="s">
        <v>943</v>
      </c>
      <c r="C328">
        <v>0.85581395348836853</v>
      </c>
      <c r="D328">
        <f>LOG(C328,2)</f>
        <v>-0.22463089353245344</v>
      </c>
      <c r="E328">
        <v>3</v>
      </c>
    </row>
    <row r="329" spans="1:5">
      <c r="A329" t="s">
        <v>1015</v>
      </c>
      <c r="B329" t="s">
        <v>1016</v>
      </c>
      <c r="C329">
        <v>0.8544531451682329</v>
      </c>
      <c r="D329">
        <f>LOG(C329,2)</f>
        <v>-0.22692671250821886</v>
      </c>
      <c r="E329">
        <v>8</v>
      </c>
    </row>
    <row r="330" spans="1:5">
      <c r="A330" t="s">
        <v>678</v>
      </c>
      <c r="B330" t="s">
        <v>679</v>
      </c>
      <c r="C330">
        <v>0.85365853658536694</v>
      </c>
      <c r="D330">
        <f>LOG(C330,2)</f>
        <v>-0.2282689876731154</v>
      </c>
      <c r="E330">
        <v>1</v>
      </c>
    </row>
    <row r="331" spans="1:5">
      <c r="A331" t="s">
        <v>696</v>
      </c>
      <c r="B331" t="s">
        <v>697</v>
      </c>
      <c r="C331">
        <v>0.85310734463276561</v>
      </c>
      <c r="D331">
        <f>LOG(C331,2)</f>
        <v>-0.22920081075792317</v>
      </c>
      <c r="E331">
        <v>3</v>
      </c>
    </row>
    <row r="332" spans="1:5">
      <c r="A332" t="s">
        <v>186</v>
      </c>
      <c r="B332" t="s">
        <v>186</v>
      </c>
      <c r="C332">
        <v>0.85281980742778574</v>
      </c>
      <c r="D332">
        <f>LOG(C332,2)</f>
        <v>-0.22968714864535625</v>
      </c>
      <c r="E332">
        <v>23</v>
      </c>
    </row>
    <row r="333" spans="1:5">
      <c r="A333" t="s">
        <v>131</v>
      </c>
      <c r="B333" t="s">
        <v>132</v>
      </c>
      <c r="C333">
        <v>0.85168018539976498</v>
      </c>
      <c r="D333">
        <f>LOG(C333,2)</f>
        <v>-0.23161630945523379</v>
      </c>
      <c r="E333">
        <v>25</v>
      </c>
    </row>
    <row r="334" spans="1:5">
      <c r="A334" t="s">
        <v>1199</v>
      </c>
      <c r="B334" t="s">
        <v>1198</v>
      </c>
      <c r="C334">
        <v>0.8507462686567151</v>
      </c>
      <c r="D334">
        <f>LOG(C334,2)</f>
        <v>-0.23319917629303299</v>
      </c>
      <c r="E334">
        <v>5</v>
      </c>
    </row>
    <row r="335" spans="1:5">
      <c r="A335" t="s">
        <v>1278</v>
      </c>
      <c r="B335" t="s">
        <v>1279</v>
      </c>
      <c r="C335">
        <v>0.84910973977008997</v>
      </c>
      <c r="D335">
        <f>LOG(C335,2)</f>
        <v>-0.23597707374641635</v>
      </c>
      <c r="E335">
        <v>2</v>
      </c>
    </row>
    <row r="336" spans="1:5">
      <c r="A336" t="s">
        <v>210</v>
      </c>
      <c r="B336" t="s">
        <v>211</v>
      </c>
      <c r="C336">
        <v>0.84424379232505342</v>
      </c>
      <c r="D336">
        <f>LOG(C336,2)</f>
        <v>-0.24426842866738679</v>
      </c>
      <c r="E336">
        <v>5</v>
      </c>
    </row>
    <row r="337" spans="1:5">
      <c r="A337" t="s">
        <v>530</v>
      </c>
      <c r="B337" t="s">
        <v>531</v>
      </c>
      <c r="C337">
        <v>0.84242388272300794</v>
      </c>
      <c r="D337">
        <f>LOG(C337,2)</f>
        <v>-0.24738175752938871</v>
      </c>
      <c r="E337">
        <v>4</v>
      </c>
    </row>
    <row r="338" spans="1:5">
      <c r="A338" t="s">
        <v>393</v>
      </c>
      <c r="B338" t="s">
        <v>394</v>
      </c>
      <c r="C338">
        <v>0.84218512898330622</v>
      </c>
      <c r="D338">
        <f>LOG(C338,2)</f>
        <v>-0.24779069377058655</v>
      </c>
      <c r="E338">
        <v>19</v>
      </c>
    </row>
    <row r="339" spans="1:5">
      <c r="A339" t="s">
        <v>170</v>
      </c>
      <c r="B339" t="s">
        <v>171</v>
      </c>
      <c r="C339">
        <v>0.8391314837153202</v>
      </c>
      <c r="D339">
        <f>LOG(C339,2)</f>
        <v>-0.25303121027480607</v>
      </c>
      <c r="E339">
        <v>6</v>
      </c>
    </row>
    <row r="340" spans="1:5">
      <c r="A340" t="s">
        <v>1093</v>
      </c>
      <c r="B340" t="s">
        <v>1094</v>
      </c>
      <c r="C340">
        <v>0.83892617449664431</v>
      </c>
      <c r="D340">
        <f>LOG(C340,2)</f>
        <v>-0.25338423580007452</v>
      </c>
      <c r="E340">
        <v>1</v>
      </c>
    </row>
    <row r="341" spans="1:5">
      <c r="A341" t="s">
        <v>234</v>
      </c>
      <c r="B341" t="s">
        <v>235</v>
      </c>
      <c r="C341">
        <v>0.83629893238434438</v>
      </c>
      <c r="D341">
        <f>LOG(C341,2)</f>
        <v>-0.25790937365592165</v>
      </c>
      <c r="E341">
        <v>7</v>
      </c>
    </row>
    <row r="342" spans="1:5">
      <c r="A342" t="s">
        <v>389</v>
      </c>
      <c r="B342" t="s">
        <v>390</v>
      </c>
      <c r="C342">
        <v>0.82587829939088464</v>
      </c>
      <c r="D342">
        <f>LOG(C342,2)</f>
        <v>-0.27599889169424591</v>
      </c>
      <c r="E342">
        <v>2</v>
      </c>
    </row>
    <row r="343" spans="1:5">
      <c r="A343" t="s">
        <v>335</v>
      </c>
      <c r="B343" t="s">
        <v>336</v>
      </c>
      <c r="C343">
        <v>0.82403093441809105</v>
      </c>
      <c r="D343">
        <f>LOG(C343,2)</f>
        <v>-0.279229597170775</v>
      </c>
      <c r="E343">
        <v>4</v>
      </c>
    </row>
    <row r="344" spans="1:5">
      <c r="A344" t="s">
        <v>1242</v>
      </c>
      <c r="B344" t="s">
        <v>1243</v>
      </c>
      <c r="C344">
        <v>0.82352941176470884</v>
      </c>
      <c r="D344">
        <f>LOG(C344,2)</f>
        <v>-0.28010791919273015</v>
      </c>
      <c r="E344">
        <v>3</v>
      </c>
    </row>
    <row r="345" spans="1:5">
      <c r="A345" t="s">
        <v>41</v>
      </c>
      <c r="B345" t="s">
        <v>42</v>
      </c>
      <c r="C345">
        <v>0.82314410480349043</v>
      </c>
      <c r="D345">
        <f>LOG(C345,2)</f>
        <v>-0.28078307482828496</v>
      </c>
      <c r="E345">
        <v>49</v>
      </c>
    </row>
    <row r="346" spans="1:5">
      <c r="A346" t="s">
        <v>1240</v>
      </c>
      <c r="B346" t="s">
        <v>1241</v>
      </c>
      <c r="C346">
        <v>0.82310469314079715</v>
      </c>
      <c r="D346">
        <f>LOG(C346,2)</f>
        <v>-0.28085215188444151</v>
      </c>
      <c r="E346">
        <v>3</v>
      </c>
    </row>
    <row r="347" spans="1:5">
      <c r="A347" t="s">
        <v>910</v>
      </c>
      <c r="B347" t="s">
        <v>911</v>
      </c>
      <c r="C347">
        <v>0.82306830907054718</v>
      </c>
      <c r="D347">
        <f>LOG(C347,2)</f>
        <v>-0.28091592539749882</v>
      </c>
      <c r="E347">
        <v>3</v>
      </c>
    </row>
    <row r="348" spans="1:5">
      <c r="A348" t="s">
        <v>206</v>
      </c>
      <c r="B348" t="s">
        <v>207</v>
      </c>
      <c r="C348">
        <v>0.81672025723472519</v>
      </c>
      <c r="D348">
        <f>LOG(C348,2)</f>
        <v>-0.29208608335843933</v>
      </c>
      <c r="E348">
        <v>11</v>
      </c>
    </row>
    <row r="349" spans="1:5">
      <c r="A349" t="s">
        <v>208</v>
      </c>
      <c r="B349" t="s">
        <v>209</v>
      </c>
      <c r="C349">
        <v>0.81672025723472519</v>
      </c>
      <c r="D349">
        <f>LOG(C349,2)</f>
        <v>-0.29208608335843933</v>
      </c>
      <c r="E349">
        <v>11</v>
      </c>
    </row>
    <row r="350" spans="1:5">
      <c r="A350" t="s">
        <v>330</v>
      </c>
      <c r="B350" t="s">
        <v>331</v>
      </c>
      <c r="C350">
        <v>0.81573976631857015</v>
      </c>
      <c r="D350">
        <f>LOG(C350,2)</f>
        <v>-0.29381911146578926</v>
      </c>
      <c r="E350">
        <v>4</v>
      </c>
    </row>
    <row r="351" spans="1:5">
      <c r="A351" t="s">
        <v>149</v>
      </c>
      <c r="B351" t="s">
        <v>150</v>
      </c>
      <c r="C351">
        <v>0.81097560975609584</v>
      </c>
      <c r="D351">
        <f>LOG(C351,2)</f>
        <v>-0.30226956911689717</v>
      </c>
      <c r="E351">
        <v>9</v>
      </c>
    </row>
    <row r="352" spans="1:5">
      <c r="A352" t="s">
        <v>1274</v>
      </c>
      <c r="B352" t="s">
        <v>1275</v>
      </c>
      <c r="C352">
        <v>0.81060310443741879</v>
      </c>
      <c r="D352">
        <f>LOG(C352,2)</f>
        <v>-0.30293239427698265</v>
      </c>
      <c r="E352">
        <v>2</v>
      </c>
    </row>
    <row r="353" spans="1:5">
      <c r="A353" t="s">
        <v>1276</v>
      </c>
      <c r="B353" t="s">
        <v>1277</v>
      </c>
      <c r="C353">
        <v>0.81060310443741879</v>
      </c>
      <c r="D353">
        <f>LOG(C353,2)</f>
        <v>-0.30293239427698265</v>
      </c>
      <c r="E353">
        <v>2</v>
      </c>
    </row>
    <row r="354" spans="1:5">
      <c r="A354" t="s">
        <v>627</v>
      </c>
      <c r="B354" t="s">
        <v>628</v>
      </c>
      <c r="C354">
        <v>0.81052631578947609</v>
      </c>
      <c r="D354">
        <f>LOG(C354,2)</f>
        <v>-0.30306906763604219</v>
      </c>
      <c r="E354">
        <v>7</v>
      </c>
    </row>
    <row r="355" spans="1:5">
      <c r="A355" t="s">
        <v>629</v>
      </c>
      <c r="B355" t="s">
        <v>630</v>
      </c>
      <c r="C355">
        <v>0.81052631578947609</v>
      </c>
      <c r="D355">
        <f>LOG(C355,2)</f>
        <v>-0.30306906763604219</v>
      </c>
      <c r="E355">
        <v>7</v>
      </c>
    </row>
    <row r="356" spans="1:5">
      <c r="A356" t="s">
        <v>202</v>
      </c>
      <c r="B356" t="s">
        <v>203</v>
      </c>
      <c r="C356">
        <v>0.80593220338983129</v>
      </c>
      <c r="D356">
        <f>LOG(C356,2)</f>
        <v>-0.31126961338863879</v>
      </c>
      <c r="E356">
        <v>7</v>
      </c>
    </row>
    <row r="357" spans="1:5">
      <c r="A357" t="s">
        <v>490</v>
      </c>
      <c r="B357" t="s">
        <v>491</v>
      </c>
      <c r="C357">
        <v>0.80593220338983129</v>
      </c>
      <c r="D357">
        <f>LOG(C357,2)</f>
        <v>-0.31126961338863879</v>
      </c>
      <c r="E357">
        <v>1</v>
      </c>
    </row>
    <row r="358" spans="1:5">
      <c r="A358" t="s">
        <v>1364</v>
      </c>
      <c r="B358" t="s">
        <v>1365</v>
      </c>
      <c r="C358">
        <v>0.80593220338983129</v>
      </c>
      <c r="D358">
        <f>LOG(C358,2)</f>
        <v>-0.31126961338863879</v>
      </c>
      <c r="E358">
        <v>1</v>
      </c>
    </row>
    <row r="359" spans="1:5">
      <c r="A359" t="s">
        <v>339</v>
      </c>
      <c r="B359" t="s">
        <v>340</v>
      </c>
      <c r="C359">
        <v>0.80172300118675976</v>
      </c>
      <c r="D359">
        <f>LOG(C359,2)</f>
        <v>-0.31882422958161494</v>
      </c>
      <c r="E359">
        <v>16</v>
      </c>
    </row>
    <row r="360" spans="1:5">
      <c r="A360" t="s">
        <v>996</v>
      </c>
      <c r="B360" t="s">
        <v>997</v>
      </c>
      <c r="C360">
        <v>0.79310344827586288</v>
      </c>
      <c r="D360">
        <f>LOG(C360,2)</f>
        <v>-0.33441903907055781</v>
      </c>
      <c r="E360">
        <v>1</v>
      </c>
    </row>
    <row r="361" spans="1:5">
      <c r="A361" t="s">
        <v>1013</v>
      </c>
      <c r="B361" t="s">
        <v>1014</v>
      </c>
      <c r="C361">
        <v>0.79185022026431584</v>
      </c>
      <c r="D361">
        <f>LOG(C361,2)</f>
        <v>-0.33670052685161961</v>
      </c>
      <c r="E361">
        <v>3</v>
      </c>
    </row>
    <row r="362" spans="1:5">
      <c r="A362" t="s">
        <v>1215</v>
      </c>
      <c r="B362" t="s">
        <v>1216</v>
      </c>
      <c r="C362">
        <v>0.78999999999999782</v>
      </c>
      <c r="D362">
        <f>LOG(C362,2)</f>
        <v>-0.34007544159762576</v>
      </c>
      <c r="E362">
        <v>7</v>
      </c>
    </row>
    <row r="363" spans="1:5">
      <c r="A363" t="s">
        <v>1031</v>
      </c>
      <c r="B363" t="s">
        <v>1032</v>
      </c>
      <c r="C363">
        <v>0.78980891719745505</v>
      </c>
      <c r="D363">
        <f>LOG(C363,2)</f>
        <v>-0.34042443850474663</v>
      </c>
      <c r="E363">
        <v>3</v>
      </c>
    </row>
    <row r="364" spans="1:5">
      <c r="A364" t="s">
        <v>1033</v>
      </c>
      <c r="B364" t="s">
        <v>1034</v>
      </c>
      <c r="C364">
        <v>0.78980891719745505</v>
      </c>
      <c r="D364">
        <f>LOG(C364,2)</f>
        <v>-0.34042443850474663</v>
      </c>
      <c r="E364">
        <v>3</v>
      </c>
    </row>
    <row r="365" spans="1:5">
      <c r="A365" t="s">
        <v>659</v>
      </c>
      <c r="B365" t="s">
        <v>659</v>
      </c>
      <c r="C365">
        <v>0.78710822381843626</v>
      </c>
      <c r="D365">
        <f>LOG(C365,2)</f>
        <v>-0.34536608147758008</v>
      </c>
      <c r="E365">
        <v>4</v>
      </c>
    </row>
    <row r="366" spans="1:5">
      <c r="A366" t="s">
        <v>228</v>
      </c>
      <c r="B366" t="s">
        <v>229</v>
      </c>
      <c r="C366">
        <v>0.78260869565217261</v>
      </c>
      <c r="D366">
        <f>LOG(C366,2)</f>
        <v>-0.3536369546147029</v>
      </c>
      <c r="E366">
        <v>9</v>
      </c>
    </row>
    <row r="367" spans="1:5">
      <c r="A367" t="s">
        <v>1239</v>
      </c>
      <c r="B367" t="s">
        <v>1239</v>
      </c>
      <c r="C367">
        <v>0.77840909090908805</v>
      </c>
      <c r="D367">
        <f>LOG(C367,2)</f>
        <v>-0.3613995356767758</v>
      </c>
      <c r="E367">
        <v>3</v>
      </c>
    </row>
    <row r="368" spans="1:5">
      <c r="A368" t="s">
        <v>908</v>
      </c>
      <c r="B368" t="s">
        <v>909</v>
      </c>
      <c r="C368">
        <v>0.77716485949984349</v>
      </c>
      <c r="D368">
        <f>LOG(C368,2)</f>
        <v>-0.36370742578533261</v>
      </c>
      <c r="E368">
        <v>4</v>
      </c>
    </row>
    <row r="369" spans="1:5">
      <c r="A369" t="s">
        <v>1273</v>
      </c>
      <c r="B369" t="s">
        <v>1273</v>
      </c>
      <c r="C369">
        <v>0.77570254970641772</v>
      </c>
      <c r="D369">
        <f>LOG(C369,2)</f>
        <v>-0.36642455114749406</v>
      </c>
      <c r="E369">
        <v>2</v>
      </c>
    </row>
    <row r="370" spans="1:5">
      <c r="A370" t="s">
        <v>1272</v>
      </c>
      <c r="B370" t="s">
        <v>1272</v>
      </c>
      <c r="C370">
        <v>0.77072837613225154</v>
      </c>
      <c r="D370">
        <f>LOG(C370,2)</f>
        <v>-0.37570558682399308</v>
      </c>
      <c r="E370">
        <v>2</v>
      </c>
    </row>
    <row r="371" spans="1:5">
      <c r="A371" t="s">
        <v>1209</v>
      </c>
      <c r="B371" t="s">
        <v>1210</v>
      </c>
      <c r="C371">
        <v>0.75737714141044965</v>
      </c>
      <c r="D371">
        <f>LOG(C371,2)</f>
        <v>-0.40091621534900057</v>
      </c>
      <c r="E371">
        <v>8</v>
      </c>
    </row>
    <row r="372" spans="1:5">
      <c r="A372" t="s">
        <v>1362</v>
      </c>
      <c r="B372" t="s">
        <v>1363</v>
      </c>
      <c r="C372">
        <v>0.75565217391304218</v>
      </c>
      <c r="D372">
        <f>LOG(C372,2)</f>
        <v>-0.40420577901733984</v>
      </c>
      <c r="E372">
        <v>1</v>
      </c>
    </row>
    <row r="373" spans="1:5">
      <c r="A373" t="s">
        <v>1080</v>
      </c>
      <c r="B373" t="s">
        <v>1081</v>
      </c>
      <c r="C373">
        <v>0.75386378299261436</v>
      </c>
      <c r="D373">
        <f>LOG(C373,2)</f>
        <v>-0.4076242310150559</v>
      </c>
      <c r="E373">
        <v>2</v>
      </c>
    </row>
    <row r="374" spans="1:5">
      <c r="A374" t="s">
        <v>534</v>
      </c>
      <c r="B374" t="s">
        <v>535</v>
      </c>
      <c r="C374">
        <v>0.75352240587456709</v>
      </c>
      <c r="D374">
        <f>LOG(C374,2)</f>
        <v>-0.40827768410801518</v>
      </c>
      <c r="E374">
        <v>28</v>
      </c>
    </row>
    <row r="375" spans="1:5">
      <c r="A375" t="s">
        <v>196</v>
      </c>
      <c r="B375" t="s">
        <v>197</v>
      </c>
      <c r="C375">
        <v>0.75294117647058822</v>
      </c>
      <c r="D375">
        <f>LOG(C375,2)</f>
        <v>-0.40939093613770178</v>
      </c>
      <c r="E375">
        <v>1</v>
      </c>
    </row>
    <row r="376" spans="1:5">
      <c r="A376" t="s">
        <v>1237</v>
      </c>
      <c r="B376" t="s">
        <v>1238</v>
      </c>
      <c r="C376">
        <v>0.74149659863945538</v>
      </c>
      <c r="D376">
        <f>LOG(C376,2)</f>
        <v>-0.43148802005943881</v>
      </c>
      <c r="E376">
        <v>3</v>
      </c>
    </row>
    <row r="377" spans="1:5">
      <c r="A377" t="s">
        <v>1167</v>
      </c>
      <c r="B377" t="s">
        <v>1168</v>
      </c>
      <c r="C377">
        <v>0.74093264248704638</v>
      </c>
      <c r="D377">
        <f>LOG(C377,2)</f>
        <v>-0.43258570048969153</v>
      </c>
      <c r="E377">
        <v>1</v>
      </c>
    </row>
    <row r="378" spans="1:5">
      <c r="A378" t="s">
        <v>95</v>
      </c>
      <c r="B378" t="s">
        <v>96</v>
      </c>
      <c r="C378">
        <v>0.73799725651577763</v>
      </c>
      <c r="D378">
        <f>LOG(C378,2)</f>
        <v>-0.43831264177030793</v>
      </c>
      <c r="E378">
        <v>1</v>
      </c>
    </row>
    <row r="379" spans="1:5">
      <c r="A379" t="s">
        <v>275</v>
      </c>
      <c r="B379" t="s">
        <v>276</v>
      </c>
      <c r="C379">
        <v>0.73552366086724685</v>
      </c>
      <c r="D379">
        <f>LOG(C379,2)</f>
        <v>-0.44315634298334444</v>
      </c>
      <c r="E379">
        <v>16</v>
      </c>
    </row>
    <row r="380" spans="1:5">
      <c r="A380" t="s">
        <v>682</v>
      </c>
      <c r="B380" t="s">
        <v>683</v>
      </c>
      <c r="C380">
        <v>0.72795805074423936</v>
      </c>
      <c r="D380">
        <f>LOG(C380,2)</f>
        <v>-0.45807277870374979</v>
      </c>
      <c r="E380">
        <v>4</v>
      </c>
    </row>
    <row r="381" spans="1:5">
      <c r="A381" t="s">
        <v>450</v>
      </c>
      <c r="B381" t="s">
        <v>451</v>
      </c>
      <c r="C381">
        <v>0.72784810126582322</v>
      </c>
      <c r="D381">
        <f>LOG(C381,2)</f>
        <v>-0.45829069723272686</v>
      </c>
      <c r="E381">
        <v>5</v>
      </c>
    </row>
    <row r="382" spans="1:5">
      <c r="A382" t="s">
        <v>1360</v>
      </c>
      <c r="B382" t="s">
        <v>1361</v>
      </c>
      <c r="C382">
        <v>0.72784810126582322</v>
      </c>
      <c r="D382">
        <f>LOG(C382,2)</f>
        <v>-0.45829069723272686</v>
      </c>
      <c r="E382">
        <v>1</v>
      </c>
    </row>
    <row r="383" spans="1:5">
      <c r="A383" t="s">
        <v>1270</v>
      </c>
      <c r="B383" t="s">
        <v>1271</v>
      </c>
      <c r="C383">
        <v>0.72584064542723969</v>
      </c>
      <c r="D383">
        <f>LOG(C383,2)</f>
        <v>-0.46227524816317295</v>
      </c>
      <c r="E383">
        <v>2</v>
      </c>
    </row>
    <row r="384" spans="1:5">
      <c r="A384" t="s">
        <v>1268</v>
      </c>
      <c r="B384" t="s">
        <v>1269</v>
      </c>
      <c r="C384">
        <v>0.7250650477016497</v>
      </c>
      <c r="D384">
        <f>LOG(C384,2)</f>
        <v>-0.4638176655708855</v>
      </c>
      <c r="E384">
        <v>2</v>
      </c>
    </row>
    <row r="385" spans="1:5">
      <c r="A385" t="s">
        <v>139</v>
      </c>
      <c r="B385" t="s">
        <v>140</v>
      </c>
      <c r="C385">
        <v>0.72388059701492657</v>
      </c>
      <c r="D385">
        <f>LOG(C385,2)</f>
        <v>-0.46617634827064242</v>
      </c>
      <c r="E385">
        <v>9</v>
      </c>
    </row>
    <row r="386" spans="1:5">
      <c r="A386" t="s">
        <v>902</v>
      </c>
      <c r="B386" t="s">
        <v>903</v>
      </c>
      <c r="C386">
        <v>0.72285714285714076</v>
      </c>
      <c r="D386">
        <f>LOG(C386,2)</f>
        <v>-0.46821753713802283</v>
      </c>
      <c r="E386">
        <v>7</v>
      </c>
    </row>
    <row r="387" spans="1:5">
      <c r="A387" t="s">
        <v>261</v>
      </c>
      <c r="B387" t="s">
        <v>262</v>
      </c>
      <c r="C387">
        <v>0.72037914691943239</v>
      </c>
      <c r="D387">
        <f>LOG(C387,2)</f>
        <v>-0.47317167526359744</v>
      </c>
      <c r="E387">
        <v>9</v>
      </c>
    </row>
    <row r="388" spans="1:5">
      <c r="A388" t="s">
        <v>117</v>
      </c>
      <c r="B388" t="s">
        <v>118</v>
      </c>
      <c r="C388">
        <v>0.71799609274431719</v>
      </c>
      <c r="D388">
        <f>LOG(C388,2)</f>
        <v>-0.47795210180524039</v>
      </c>
      <c r="E388">
        <v>10</v>
      </c>
    </row>
    <row r="389" spans="1:5">
      <c r="A389" t="s">
        <v>263</v>
      </c>
      <c r="B389" t="s">
        <v>264</v>
      </c>
      <c r="C389">
        <v>0.71799609274431719</v>
      </c>
      <c r="D389">
        <f>LOG(C389,2)</f>
        <v>-0.47795210180524039</v>
      </c>
      <c r="E389">
        <v>8</v>
      </c>
    </row>
    <row r="390" spans="1:5">
      <c r="A390" t="s">
        <v>224</v>
      </c>
      <c r="B390" t="s">
        <v>225</v>
      </c>
      <c r="C390">
        <v>0.71239669421487528</v>
      </c>
      <c r="D390">
        <f>LOG(C390,2)</f>
        <v>-0.48924727307286026</v>
      </c>
      <c r="E390">
        <v>5</v>
      </c>
    </row>
    <row r="391" spans="1:5">
      <c r="A391" t="s">
        <v>620</v>
      </c>
      <c r="B391" t="s">
        <v>620</v>
      </c>
      <c r="C391">
        <v>0.70878347461919111</v>
      </c>
      <c r="D391">
        <f>LOG(C391,2)</f>
        <v>-0.49658312722872655</v>
      </c>
      <c r="E391">
        <v>2</v>
      </c>
    </row>
    <row r="392" spans="1:5">
      <c r="A392" t="s">
        <v>1358</v>
      </c>
      <c r="B392" t="s">
        <v>1359</v>
      </c>
      <c r="C392">
        <v>0.70714285714285929</v>
      </c>
      <c r="D392">
        <f>LOG(C392,2)</f>
        <v>-0.49992639686535251</v>
      </c>
      <c r="E392">
        <v>1</v>
      </c>
    </row>
    <row r="393" spans="1:5">
      <c r="A393" t="s">
        <v>306</v>
      </c>
      <c r="B393" t="s">
        <v>306</v>
      </c>
      <c r="C393">
        <v>0.70472440944881942</v>
      </c>
      <c r="D393">
        <f>LOG(C393,2)</f>
        <v>-0.50486890950790841</v>
      </c>
      <c r="E393">
        <v>13</v>
      </c>
    </row>
    <row r="394" spans="1:5">
      <c r="A394" t="s">
        <v>310</v>
      </c>
      <c r="B394" t="s">
        <v>310</v>
      </c>
      <c r="C394">
        <v>0.70472440944881942</v>
      </c>
      <c r="D394">
        <f>LOG(C394,2)</f>
        <v>-0.50486890950790841</v>
      </c>
      <c r="E394">
        <v>13</v>
      </c>
    </row>
    <row r="395" spans="1:5">
      <c r="A395" t="s">
        <v>314</v>
      </c>
      <c r="B395" t="s">
        <v>314</v>
      </c>
      <c r="C395">
        <v>0.70472440944881942</v>
      </c>
      <c r="D395">
        <f>LOG(C395,2)</f>
        <v>-0.50486890950790841</v>
      </c>
      <c r="E395">
        <v>13</v>
      </c>
    </row>
    <row r="396" spans="1:5">
      <c r="A396" t="s">
        <v>326</v>
      </c>
      <c r="B396" t="s">
        <v>326</v>
      </c>
      <c r="C396">
        <v>0.70472440944881942</v>
      </c>
      <c r="D396">
        <f>LOG(C396,2)</f>
        <v>-0.50486890950790841</v>
      </c>
      <c r="E396">
        <v>13</v>
      </c>
    </row>
    <row r="397" spans="1:5">
      <c r="A397" t="s">
        <v>323</v>
      </c>
      <c r="B397" t="s">
        <v>323</v>
      </c>
      <c r="C397">
        <v>0.70472440944881942</v>
      </c>
      <c r="D397">
        <f>LOG(C397,2)</f>
        <v>-0.50486890950790841</v>
      </c>
      <c r="E397">
        <v>13</v>
      </c>
    </row>
    <row r="398" spans="1:5">
      <c r="A398" t="s">
        <v>302</v>
      </c>
      <c r="B398" t="s">
        <v>302</v>
      </c>
      <c r="C398">
        <v>0.70472440944881942</v>
      </c>
      <c r="D398">
        <f>LOG(C398,2)</f>
        <v>-0.50486890950790841</v>
      </c>
      <c r="E398">
        <v>13</v>
      </c>
    </row>
    <row r="399" spans="1:5">
      <c r="A399" t="s">
        <v>315</v>
      </c>
      <c r="B399" t="s">
        <v>315</v>
      </c>
      <c r="C399">
        <v>0.70472440944881942</v>
      </c>
      <c r="D399">
        <f>LOG(C399,2)</f>
        <v>-0.50486890950790841</v>
      </c>
      <c r="E399">
        <v>13</v>
      </c>
    </row>
    <row r="400" spans="1:5">
      <c r="A400" t="s">
        <v>322</v>
      </c>
      <c r="B400" t="s">
        <v>322</v>
      </c>
      <c r="C400">
        <v>0.70472440944881942</v>
      </c>
      <c r="D400">
        <f>LOG(C400,2)</f>
        <v>-0.50486890950790841</v>
      </c>
      <c r="E400">
        <v>13</v>
      </c>
    </row>
    <row r="401" spans="1:5">
      <c r="A401" t="s">
        <v>324</v>
      </c>
      <c r="B401" t="s">
        <v>324</v>
      </c>
      <c r="C401">
        <v>0.70472440944881942</v>
      </c>
      <c r="D401">
        <f>LOG(C401,2)</f>
        <v>-0.50486890950790841</v>
      </c>
      <c r="E401">
        <v>13</v>
      </c>
    </row>
    <row r="402" spans="1:5">
      <c r="A402" t="s">
        <v>318</v>
      </c>
      <c r="B402" t="s">
        <v>318</v>
      </c>
      <c r="C402">
        <v>0.70472440944881942</v>
      </c>
      <c r="D402">
        <f>LOG(C402,2)</f>
        <v>-0.50486890950790841</v>
      </c>
      <c r="E402">
        <v>13</v>
      </c>
    </row>
    <row r="403" spans="1:5">
      <c r="A403" t="s">
        <v>321</v>
      </c>
      <c r="B403" t="s">
        <v>321</v>
      </c>
      <c r="C403">
        <v>0.70472440944881942</v>
      </c>
      <c r="D403">
        <f>LOG(C403,2)</f>
        <v>-0.50486890950790841</v>
      </c>
      <c r="E403">
        <v>13</v>
      </c>
    </row>
    <row r="404" spans="1:5">
      <c r="A404" t="s">
        <v>312</v>
      </c>
      <c r="B404" t="s">
        <v>312</v>
      </c>
      <c r="C404">
        <v>0.70472440944881942</v>
      </c>
      <c r="D404">
        <f>LOG(C404,2)</f>
        <v>-0.50486890950790841</v>
      </c>
      <c r="E404">
        <v>13</v>
      </c>
    </row>
    <row r="405" spans="1:5">
      <c r="A405" t="s">
        <v>307</v>
      </c>
      <c r="B405" t="s">
        <v>307</v>
      </c>
      <c r="C405">
        <v>0.70472440944881942</v>
      </c>
      <c r="D405">
        <f>LOG(C405,2)</f>
        <v>-0.50486890950790841</v>
      </c>
      <c r="E405">
        <v>13</v>
      </c>
    </row>
    <row r="406" spans="1:5">
      <c r="A406" t="s">
        <v>301</v>
      </c>
      <c r="B406" t="s">
        <v>301</v>
      </c>
      <c r="C406">
        <v>0.70472440944881942</v>
      </c>
      <c r="D406">
        <f>LOG(C406,2)</f>
        <v>-0.50486890950790841</v>
      </c>
      <c r="E406">
        <v>13</v>
      </c>
    </row>
    <row r="407" spans="1:5">
      <c r="A407" t="s">
        <v>308</v>
      </c>
      <c r="B407" t="s">
        <v>308</v>
      </c>
      <c r="C407">
        <v>0.70472440944881942</v>
      </c>
      <c r="D407">
        <f>LOG(C407,2)</f>
        <v>-0.50486890950790841</v>
      </c>
      <c r="E407">
        <v>13</v>
      </c>
    </row>
    <row r="408" spans="1:5">
      <c r="A408" t="s">
        <v>325</v>
      </c>
      <c r="B408" t="s">
        <v>325</v>
      </c>
      <c r="C408">
        <v>0.70472440944881942</v>
      </c>
      <c r="D408">
        <f>LOG(C408,2)</f>
        <v>-0.50486890950790841</v>
      </c>
      <c r="E408">
        <v>13</v>
      </c>
    </row>
    <row r="409" spans="1:5">
      <c r="A409" t="s">
        <v>480</v>
      </c>
      <c r="B409" t="s">
        <v>481</v>
      </c>
      <c r="C409">
        <v>0.7034608787650487</v>
      </c>
      <c r="D409">
        <f>LOG(C409,2)</f>
        <v>-0.50745790110716671</v>
      </c>
      <c r="E409">
        <v>6</v>
      </c>
    </row>
    <row r="410" spans="1:5">
      <c r="A410" t="s">
        <v>204</v>
      </c>
      <c r="B410" t="s">
        <v>205</v>
      </c>
      <c r="C410">
        <v>0.70324048224662261</v>
      </c>
      <c r="D410">
        <f>LOG(C410,2)</f>
        <v>-0.50790997284830108</v>
      </c>
      <c r="E410">
        <v>4</v>
      </c>
    </row>
    <row r="411" spans="1:5">
      <c r="A411" t="s">
        <v>232</v>
      </c>
      <c r="B411" t="s">
        <v>233</v>
      </c>
      <c r="C411">
        <v>0.69999999999999929</v>
      </c>
      <c r="D411">
        <f>LOG(C411,2)</f>
        <v>-0.51457317282975967</v>
      </c>
      <c r="E411">
        <v>9</v>
      </c>
    </row>
    <row r="412" spans="1:5">
      <c r="A412" t="s">
        <v>711</v>
      </c>
      <c r="B412" t="s">
        <v>712</v>
      </c>
      <c r="C412">
        <v>0.69950738916256272</v>
      </c>
      <c r="D412">
        <f>LOG(C412,2)</f>
        <v>-0.51558879768049182</v>
      </c>
      <c r="E412">
        <v>11</v>
      </c>
    </row>
    <row r="413" spans="1:5">
      <c r="A413" t="s">
        <v>1356</v>
      </c>
      <c r="B413" t="s">
        <v>1357</v>
      </c>
      <c r="C413">
        <v>0.69014084507042472</v>
      </c>
      <c r="D413">
        <f>LOG(C413,2)</f>
        <v>-0.53503727538946932</v>
      </c>
      <c r="E413">
        <v>1</v>
      </c>
    </row>
    <row r="414" spans="1:5">
      <c r="A414" t="s">
        <v>472</v>
      </c>
      <c r="B414" t="s">
        <v>473</v>
      </c>
      <c r="C414">
        <v>0.68658399098083389</v>
      </c>
      <c r="D414">
        <f>LOG(C414,2)</f>
        <v>-0.54249187639473229</v>
      </c>
      <c r="E414">
        <v>3</v>
      </c>
    </row>
    <row r="415" spans="1:5">
      <c r="A415" t="s">
        <v>692</v>
      </c>
      <c r="B415" t="s">
        <v>693</v>
      </c>
      <c r="C415">
        <v>0.68617021276595813</v>
      </c>
      <c r="D415">
        <f>LOG(C415,2)</f>
        <v>-0.54336159625438185</v>
      </c>
      <c r="E415">
        <v>5</v>
      </c>
    </row>
    <row r="416" spans="1:5">
      <c r="A416" t="s">
        <v>1266</v>
      </c>
      <c r="B416" t="s">
        <v>1267</v>
      </c>
      <c r="C416">
        <v>0.68561786085150345</v>
      </c>
      <c r="D416">
        <f>LOG(C416,2)</f>
        <v>-0.54452340167637114</v>
      </c>
      <c r="E416">
        <v>2</v>
      </c>
    </row>
    <row r="417" spans="1:5">
      <c r="A417" t="s">
        <v>304</v>
      </c>
      <c r="B417" t="s">
        <v>304</v>
      </c>
      <c r="C417">
        <v>0.68541887027607584</v>
      </c>
      <c r="D417">
        <f>LOG(C417,2)</f>
        <v>-0.54494218362706737</v>
      </c>
      <c r="E417">
        <v>12</v>
      </c>
    </row>
    <row r="418" spans="1:5">
      <c r="A418" t="s">
        <v>316</v>
      </c>
      <c r="B418" t="s">
        <v>316</v>
      </c>
      <c r="C418">
        <v>0.68541887027607584</v>
      </c>
      <c r="D418">
        <f>LOG(C418,2)</f>
        <v>-0.54494218362706737</v>
      </c>
      <c r="E418">
        <v>12</v>
      </c>
    </row>
    <row r="419" spans="1:5">
      <c r="A419" t="s">
        <v>309</v>
      </c>
      <c r="B419" t="s">
        <v>309</v>
      </c>
      <c r="C419">
        <v>0.68541887027607584</v>
      </c>
      <c r="D419">
        <f>LOG(C419,2)</f>
        <v>-0.54494218362706737</v>
      </c>
      <c r="E419">
        <v>12</v>
      </c>
    </row>
    <row r="420" spans="1:5">
      <c r="A420" t="s">
        <v>300</v>
      </c>
      <c r="B420" t="s">
        <v>300</v>
      </c>
      <c r="C420">
        <v>0.68541887027607584</v>
      </c>
      <c r="D420">
        <f>LOG(C420,2)</f>
        <v>-0.54494218362706737</v>
      </c>
      <c r="E420">
        <v>12</v>
      </c>
    </row>
    <row r="421" spans="1:5">
      <c r="A421" t="s">
        <v>327</v>
      </c>
      <c r="B421" t="s">
        <v>327</v>
      </c>
      <c r="C421">
        <v>0.68541887027607584</v>
      </c>
      <c r="D421">
        <f>LOG(C421,2)</f>
        <v>-0.54494218362706737</v>
      </c>
      <c r="E421">
        <v>12</v>
      </c>
    </row>
    <row r="422" spans="1:5">
      <c r="A422" t="s">
        <v>319</v>
      </c>
      <c r="B422" t="s">
        <v>319</v>
      </c>
      <c r="C422">
        <v>0.68541887027607584</v>
      </c>
      <c r="D422">
        <f>LOG(C422,2)</f>
        <v>-0.54494218362706737</v>
      </c>
      <c r="E422">
        <v>12</v>
      </c>
    </row>
    <row r="423" spans="1:5">
      <c r="A423" t="s">
        <v>313</v>
      </c>
      <c r="B423" t="s">
        <v>313</v>
      </c>
      <c r="C423">
        <v>0.68541887027607584</v>
      </c>
      <c r="D423">
        <f>LOG(C423,2)</f>
        <v>-0.54494218362706737</v>
      </c>
      <c r="E423">
        <v>12</v>
      </c>
    </row>
    <row r="424" spans="1:5">
      <c r="A424" t="s">
        <v>305</v>
      </c>
      <c r="B424" t="s">
        <v>305</v>
      </c>
      <c r="C424">
        <v>0.68541887027607584</v>
      </c>
      <c r="D424">
        <f>LOG(C424,2)</f>
        <v>-0.54494218362706737</v>
      </c>
      <c r="E424">
        <v>12</v>
      </c>
    </row>
    <row r="425" spans="1:5">
      <c r="A425" t="s">
        <v>311</v>
      </c>
      <c r="B425" t="s">
        <v>311</v>
      </c>
      <c r="C425">
        <v>0.68541887027607584</v>
      </c>
      <c r="D425">
        <f>LOG(C425,2)</f>
        <v>-0.54494218362706737</v>
      </c>
      <c r="E425">
        <v>12</v>
      </c>
    </row>
    <row r="426" spans="1:5">
      <c r="A426" t="s">
        <v>317</v>
      </c>
      <c r="B426" t="s">
        <v>317</v>
      </c>
      <c r="C426">
        <v>0.68541887027607584</v>
      </c>
      <c r="D426">
        <f>LOG(C426,2)</f>
        <v>-0.54494218362706737</v>
      </c>
      <c r="E426">
        <v>12</v>
      </c>
    </row>
    <row r="427" spans="1:5">
      <c r="A427" t="s">
        <v>320</v>
      </c>
      <c r="B427" t="s">
        <v>320</v>
      </c>
      <c r="C427">
        <v>0.68541887027607584</v>
      </c>
      <c r="D427">
        <f>LOG(C427,2)</f>
        <v>-0.54494218362706737</v>
      </c>
      <c r="E427">
        <v>10</v>
      </c>
    </row>
    <row r="428" spans="1:5">
      <c r="A428" t="s">
        <v>557</v>
      </c>
      <c r="B428" t="s">
        <v>558</v>
      </c>
      <c r="C428">
        <v>0.68539425098496465</v>
      </c>
      <c r="D428">
        <f>LOG(C428,2)</f>
        <v>-0.54499400415409516</v>
      </c>
      <c r="E428">
        <v>8</v>
      </c>
    </row>
    <row r="429" spans="1:5">
      <c r="A429" t="s">
        <v>1235</v>
      </c>
      <c r="B429" t="s">
        <v>1236</v>
      </c>
      <c r="C429">
        <v>0.68390804597701138</v>
      </c>
      <c r="D429">
        <f>LOG(C429,2)</f>
        <v>-0.548125732540785</v>
      </c>
      <c r="E429">
        <v>3</v>
      </c>
    </row>
    <row r="430" spans="1:5">
      <c r="A430" t="s">
        <v>876</v>
      </c>
      <c r="B430" t="s">
        <v>876</v>
      </c>
      <c r="C430">
        <v>0.68275862068965731</v>
      </c>
      <c r="D430">
        <f>LOG(C430,2)</f>
        <v>-0.55055246993532037</v>
      </c>
      <c r="E430">
        <v>1</v>
      </c>
    </row>
    <row r="431" spans="1:5">
      <c r="A431" t="s">
        <v>119</v>
      </c>
      <c r="B431" t="s">
        <v>120</v>
      </c>
      <c r="C431">
        <v>0.67826086956521936</v>
      </c>
      <c r="D431">
        <f>LOG(C431,2)</f>
        <v>-0.56008783208212276</v>
      </c>
      <c r="E431">
        <v>23</v>
      </c>
    </row>
    <row r="432" spans="1:5">
      <c r="A432" t="s">
        <v>213</v>
      </c>
      <c r="B432" t="s">
        <v>213</v>
      </c>
      <c r="C432">
        <v>0.67723300251814689</v>
      </c>
      <c r="D432">
        <f>LOG(C432,2)</f>
        <v>-0.56227581537924365</v>
      </c>
      <c r="E432">
        <v>6</v>
      </c>
    </row>
    <row r="433" spans="1:5">
      <c r="A433" t="s">
        <v>1057</v>
      </c>
      <c r="B433" t="s">
        <v>1058</v>
      </c>
      <c r="C433">
        <v>0.67680608365019035</v>
      </c>
      <c r="D433">
        <f>LOG(C433,2)</f>
        <v>-0.56318555832590411</v>
      </c>
      <c r="E433">
        <v>1</v>
      </c>
    </row>
    <row r="434" spans="1:5">
      <c r="A434" t="s">
        <v>341</v>
      </c>
      <c r="B434" t="s">
        <v>342</v>
      </c>
      <c r="C434">
        <v>0.67407407407407571</v>
      </c>
      <c r="D434">
        <f>LOG(C434,2)</f>
        <v>-0.56902095685213117</v>
      </c>
      <c r="E434">
        <v>1</v>
      </c>
    </row>
    <row r="435" spans="1:5">
      <c r="A435" t="s">
        <v>1354</v>
      </c>
      <c r="B435" t="s">
        <v>1355</v>
      </c>
      <c r="C435">
        <v>0.6737588652482267</v>
      </c>
      <c r="D435">
        <f>LOG(C435,2)</f>
        <v>-0.56969574406784629</v>
      </c>
      <c r="E435">
        <v>1</v>
      </c>
    </row>
    <row r="436" spans="1:5">
      <c r="A436" t="s">
        <v>1233</v>
      </c>
      <c r="B436" t="s">
        <v>1234</v>
      </c>
      <c r="C436">
        <v>0.67289719626168276</v>
      </c>
      <c r="D436">
        <f>LOG(C436,2)</f>
        <v>-0.57154198495883346</v>
      </c>
      <c r="E436">
        <v>3</v>
      </c>
    </row>
    <row r="437" spans="1:5">
      <c r="A437" t="s">
        <v>121</v>
      </c>
      <c r="B437" t="s">
        <v>122</v>
      </c>
      <c r="C437">
        <v>0.67058823529411704</v>
      </c>
      <c r="D437">
        <f>LOG(C437,2)</f>
        <v>-0.57650092197296132</v>
      </c>
      <c r="E437">
        <v>13</v>
      </c>
    </row>
    <row r="438" spans="1:5">
      <c r="A438" t="s">
        <v>303</v>
      </c>
      <c r="B438" t="s">
        <v>303</v>
      </c>
      <c r="C438">
        <v>0.66714285714285582</v>
      </c>
      <c r="D438">
        <f>LOG(C438,2)</f>
        <v>-0.5839323721226698</v>
      </c>
      <c r="E438">
        <v>11</v>
      </c>
    </row>
    <row r="439" spans="1:5">
      <c r="A439" t="s">
        <v>1265</v>
      </c>
      <c r="B439" t="s">
        <v>1265</v>
      </c>
      <c r="C439">
        <v>0.66476832987236889</v>
      </c>
      <c r="D439">
        <f>LOG(C439,2)</f>
        <v>-0.58907644235856282</v>
      </c>
      <c r="E439">
        <v>2</v>
      </c>
    </row>
    <row r="440" spans="1:5">
      <c r="A440" t="s">
        <v>1263</v>
      </c>
      <c r="B440" t="s">
        <v>1264</v>
      </c>
      <c r="C440">
        <v>0.66290152424606219</v>
      </c>
      <c r="D440">
        <f>LOG(C440,2)</f>
        <v>-0.59313352475131231</v>
      </c>
      <c r="E440">
        <v>2</v>
      </c>
    </row>
    <row r="441" spans="1:5">
      <c r="A441" t="s">
        <v>49</v>
      </c>
      <c r="B441" t="s">
        <v>50</v>
      </c>
      <c r="C441">
        <v>0.65784788930994775</v>
      </c>
      <c r="D441">
        <f>LOG(C441,2)</f>
        <v>-0.60417405911423849</v>
      </c>
      <c r="E441">
        <v>6</v>
      </c>
    </row>
    <row r="442" spans="1:5">
      <c r="A442" t="s">
        <v>53</v>
      </c>
      <c r="B442" t="s">
        <v>54</v>
      </c>
      <c r="C442">
        <v>0.65277777777777835</v>
      </c>
      <c r="D442">
        <f>LOG(C442,2)</f>
        <v>-0.61533614976467377</v>
      </c>
      <c r="E442">
        <v>9</v>
      </c>
    </row>
    <row r="443" spans="1:5">
      <c r="A443" t="s">
        <v>1231</v>
      </c>
      <c r="B443" t="s">
        <v>1232</v>
      </c>
      <c r="C443">
        <v>0.65104166666666663</v>
      </c>
      <c r="D443">
        <f>LOG(C443,2)</f>
        <v>-0.6191782160590692</v>
      </c>
      <c r="E443">
        <v>3</v>
      </c>
    </row>
    <row r="444" spans="1:5">
      <c r="A444" t="s">
        <v>176</v>
      </c>
      <c r="B444" t="s">
        <v>177</v>
      </c>
      <c r="C444">
        <v>0.65034013605442198</v>
      </c>
      <c r="D444">
        <f>LOG(C444,2)</f>
        <v>-0.6207336317429778</v>
      </c>
      <c r="E444">
        <v>17</v>
      </c>
    </row>
    <row r="445" spans="1:5">
      <c r="A445" t="s">
        <v>397</v>
      </c>
      <c r="B445" t="s">
        <v>397</v>
      </c>
      <c r="C445">
        <v>0.65017239419543194</v>
      </c>
      <c r="D445">
        <f>LOG(C445,2)</f>
        <v>-0.62110579324673487</v>
      </c>
      <c r="E445">
        <v>2</v>
      </c>
    </row>
    <row r="446" spans="1:5">
      <c r="A446" t="s">
        <v>1261</v>
      </c>
      <c r="B446" t="s">
        <v>1262</v>
      </c>
      <c r="C446">
        <v>0.64508258028127718</v>
      </c>
      <c r="D446">
        <f>LOG(C446,2)</f>
        <v>-0.63244423584571985</v>
      </c>
      <c r="E446">
        <v>2</v>
      </c>
    </row>
    <row r="447" spans="1:5">
      <c r="A447" t="s">
        <v>257</v>
      </c>
      <c r="B447" t="s">
        <v>258</v>
      </c>
      <c r="C447">
        <v>0.64435829824078028</v>
      </c>
      <c r="D447">
        <f>LOG(C447,2)</f>
        <v>-0.63406496655982814</v>
      </c>
      <c r="E447">
        <v>6</v>
      </c>
    </row>
    <row r="448" spans="1:5">
      <c r="A448" t="s">
        <v>178</v>
      </c>
      <c r="B448" t="s">
        <v>179</v>
      </c>
      <c r="C448">
        <v>0.64242424242424057</v>
      </c>
      <c r="D448">
        <f>LOG(C448,2)</f>
        <v>-0.63840175968262081</v>
      </c>
      <c r="E448">
        <v>21</v>
      </c>
    </row>
    <row r="449" spans="1:5">
      <c r="A449" t="s">
        <v>366</v>
      </c>
      <c r="B449" t="s">
        <v>367</v>
      </c>
      <c r="C449">
        <v>0.64183006535947773</v>
      </c>
      <c r="D449">
        <f>LOG(C449,2)</f>
        <v>-0.63973672326531972</v>
      </c>
      <c r="E449">
        <v>5</v>
      </c>
    </row>
    <row r="450" spans="1:5">
      <c r="A450" t="s">
        <v>1217</v>
      </c>
      <c r="B450" t="s">
        <v>1218</v>
      </c>
      <c r="C450">
        <v>0.628571428571429</v>
      </c>
      <c r="D450">
        <f>LOG(C450,2)</f>
        <v>-0.66985139830766816</v>
      </c>
      <c r="E450">
        <v>5</v>
      </c>
    </row>
    <row r="451" spans="1:5">
      <c r="A451" t="s">
        <v>1352</v>
      </c>
      <c r="B451" t="s">
        <v>1353</v>
      </c>
      <c r="C451">
        <v>0.62278481012658193</v>
      </c>
      <c r="D451">
        <f>LOG(C451,2)</f>
        <v>-0.6831943377252262</v>
      </c>
      <c r="E451">
        <v>1</v>
      </c>
    </row>
    <row r="452" spans="1:5">
      <c r="A452" t="s">
        <v>498</v>
      </c>
      <c r="B452" t="s">
        <v>499</v>
      </c>
      <c r="C452">
        <v>0.62144825410294313</v>
      </c>
      <c r="D452">
        <f>LOG(C452,2)</f>
        <v>-0.6862938269516109</v>
      </c>
      <c r="E452">
        <v>4</v>
      </c>
    </row>
    <row r="453" spans="1:5">
      <c r="A453" t="s">
        <v>8</v>
      </c>
      <c r="B453" t="s">
        <v>9</v>
      </c>
      <c r="C453">
        <v>0.6181789661505489</v>
      </c>
      <c r="D453">
        <f>LOG(C453,2)</f>
        <v>-0.69390352827865287</v>
      </c>
      <c r="E453">
        <v>20</v>
      </c>
    </row>
    <row r="454" spans="1:5">
      <c r="A454" t="s">
        <v>496</v>
      </c>
      <c r="B454" t="s">
        <v>497</v>
      </c>
      <c r="C454">
        <v>0.6116460511415186</v>
      </c>
      <c r="D454">
        <f>LOG(C454,2)</f>
        <v>-0.70923106285776294</v>
      </c>
      <c r="E454">
        <v>2</v>
      </c>
    </row>
    <row r="455" spans="1:5">
      <c r="A455" t="s">
        <v>631</v>
      </c>
      <c r="B455" t="s">
        <v>632</v>
      </c>
      <c r="C455">
        <v>0.60363636363636231</v>
      </c>
      <c r="D455">
        <f>LOG(C455,2)</f>
        <v>-0.72824837706510037</v>
      </c>
      <c r="E455">
        <v>1</v>
      </c>
    </row>
    <row r="456" spans="1:5">
      <c r="A456" t="s">
        <v>773</v>
      </c>
      <c r="B456" t="s">
        <v>774</v>
      </c>
      <c r="C456">
        <v>0.59781021897810316</v>
      </c>
      <c r="D456">
        <f>LOG(C456,2)</f>
        <v>-0.74224053620687813</v>
      </c>
      <c r="E456">
        <v>7</v>
      </c>
    </row>
    <row r="457" spans="1:5">
      <c r="A457" t="s">
        <v>694</v>
      </c>
      <c r="B457" t="s">
        <v>695</v>
      </c>
      <c r="C457">
        <v>0.59745645181913765</v>
      </c>
      <c r="D457">
        <f>LOG(C457,2)</f>
        <v>-0.74309453498931144</v>
      </c>
      <c r="E457">
        <v>4</v>
      </c>
    </row>
    <row r="458" spans="1:5">
      <c r="A458" t="s">
        <v>168</v>
      </c>
      <c r="B458" t="s">
        <v>169</v>
      </c>
      <c r="C458">
        <v>0.59549846055844624</v>
      </c>
      <c r="D458">
        <f>LOG(C458,2)</f>
        <v>-0.74783031634888164</v>
      </c>
      <c r="E458">
        <v>2</v>
      </c>
    </row>
    <row r="459" spans="1:5">
      <c r="A459" t="s">
        <v>1350</v>
      </c>
      <c r="B459" t="s">
        <v>1351</v>
      </c>
      <c r="C459">
        <v>0.59523809523809523</v>
      </c>
      <c r="D459">
        <f>LOG(C459,2)</f>
        <v>-0.74846123300403555</v>
      </c>
      <c r="E459">
        <v>1</v>
      </c>
    </row>
    <row r="460" spans="1:5">
      <c r="A460" t="s">
        <v>1229</v>
      </c>
      <c r="B460" t="s">
        <v>1230</v>
      </c>
      <c r="C460">
        <v>0.59318181818181892</v>
      </c>
      <c r="D460">
        <f>LOG(C460,2)</f>
        <v>-0.75345371695477337</v>
      </c>
      <c r="E460">
        <v>3</v>
      </c>
    </row>
    <row r="461" spans="1:5">
      <c r="A461" t="s">
        <v>285</v>
      </c>
      <c r="B461" t="s">
        <v>286</v>
      </c>
      <c r="C461">
        <v>0.59020618556701154</v>
      </c>
      <c r="D461">
        <f>LOG(C461,2)</f>
        <v>-0.76070905409018064</v>
      </c>
      <c r="E461">
        <v>15</v>
      </c>
    </row>
    <row r="462" spans="1:5">
      <c r="A462" t="s">
        <v>470</v>
      </c>
      <c r="B462" t="s">
        <v>471</v>
      </c>
      <c r="C462">
        <v>0.58834951456310669</v>
      </c>
      <c r="D462">
        <f>LOG(C462,2)</f>
        <v>-0.76525463859763021</v>
      </c>
      <c r="E462">
        <v>7</v>
      </c>
    </row>
    <row r="463" spans="1:5">
      <c r="A463" t="s">
        <v>559</v>
      </c>
      <c r="B463" t="s">
        <v>560</v>
      </c>
      <c r="C463">
        <v>0.58307210031347967</v>
      </c>
      <c r="D463">
        <f>LOG(C463,2)</f>
        <v>-0.77825380265683786</v>
      </c>
      <c r="E463">
        <v>1</v>
      </c>
    </row>
    <row r="464" spans="1:5">
      <c r="A464" t="s">
        <v>253</v>
      </c>
      <c r="B464" t="s">
        <v>254</v>
      </c>
      <c r="C464">
        <v>0.57692307692307798</v>
      </c>
      <c r="D464">
        <f>LOG(C464,2)</f>
        <v>-0.79354912253257104</v>
      </c>
      <c r="E464">
        <v>3</v>
      </c>
    </row>
    <row r="465" spans="1:5">
      <c r="A465" t="s">
        <v>18</v>
      </c>
      <c r="B465" t="s">
        <v>19</v>
      </c>
      <c r="C465">
        <v>0.57539990681782938</v>
      </c>
      <c r="D465">
        <f>LOG(C465,2)</f>
        <v>-0.79736310744496663</v>
      </c>
      <c r="E465">
        <v>26</v>
      </c>
    </row>
    <row r="466" spans="1:5">
      <c r="A466" t="s">
        <v>127</v>
      </c>
      <c r="B466" t="s">
        <v>128</v>
      </c>
      <c r="C466">
        <v>0.56119402985074673</v>
      </c>
      <c r="D466">
        <f>LOG(C466,2)</f>
        <v>-0.8334284336674963</v>
      </c>
      <c r="E466">
        <v>21</v>
      </c>
    </row>
    <row r="467" spans="1:5">
      <c r="A467" t="s">
        <v>358</v>
      </c>
      <c r="B467" t="s">
        <v>359</v>
      </c>
      <c r="C467">
        <v>0.54965357967667339</v>
      </c>
      <c r="D467">
        <f>LOG(C467,2)</f>
        <v>-0.86340545141878389</v>
      </c>
      <c r="E467">
        <v>1</v>
      </c>
    </row>
    <row r="468" spans="1:5">
      <c r="A468" t="s">
        <v>1221</v>
      </c>
      <c r="B468" t="s">
        <v>1222</v>
      </c>
      <c r="C468">
        <v>0.54429167610235729</v>
      </c>
      <c r="D468">
        <f>LOG(C468,2)</f>
        <v>-0.87754812191029286</v>
      </c>
      <c r="E468">
        <v>4</v>
      </c>
    </row>
    <row r="469" spans="1:5">
      <c r="A469" t="s">
        <v>538</v>
      </c>
      <c r="B469" t="s">
        <v>539</v>
      </c>
      <c r="C469">
        <v>0.53353658536585491</v>
      </c>
      <c r="D469">
        <f>LOG(C469,2)</f>
        <v>-0.90634089278575158</v>
      </c>
      <c r="E469">
        <v>1</v>
      </c>
    </row>
    <row r="470" spans="1:5">
      <c r="A470" t="s">
        <v>666</v>
      </c>
      <c r="B470" t="s">
        <v>667</v>
      </c>
      <c r="C470">
        <v>0.53135462530451605</v>
      </c>
      <c r="D470">
        <f>LOG(C470,2)</f>
        <v>-0.91225305983860727</v>
      </c>
      <c r="E470">
        <v>2</v>
      </c>
    </row>
    <row r="471" spans="1:5">
      <c r="A471" t="s">
        <v>1124</v>
      </c>
      <c r="B471" t="s">
        <v>1125</v>
      </c>
      <c r="C471">
        <v>0.53106129782909617</v>
      </c>
      <c r="D471">
        <f>LOG(C471,2)</f>
        <v>-0.91304970095755711</v>
      </c>
      <c r="E471">
        <v>8</v>
      </c>
    </row>
    <row r="472" spans="1:5">
      <c r="A472" t="s">
        <v>287</v>
      </c>
      <c r="B472" t="s">
        <v>288</v>
      </c>
      <c r="C472">
        <v>0.51939655172413857</v>
      </c>
      <c r="D472">
        <f>LOG(C472,2)</f>
        <v>-0.94509165889760882</v>
      </c>
      <c r="E472">
        <v>1</v>
      </c>
    </row>
    <row r="473" spans="1:5">
      <c r="A473" t="s">
        <v>1259</v>
      </c>
      <c r="B473" t="s">
        <v>1260</v>
      </c>
      <c r="C473">
        <v>0.51349769793863498</v>
      </c>
      <c r="D473">
        <f>LOG(C473,2)</f>
        <v>-0.96157028607506956</v>
      </c>
      <c r="E473">
        <v>2</v>
      </c>
    </row>
    <row r="474" spans="1:5">
      <c r="A474" t="s">
        <v>61</v>
      </c>
      <c r="B474" t="s">
        <v>62</v>
      </c>
      <c r="C474">
        <v>0.51252102587363779</v>
      </c>
      <c r="D474">
        <f>LOG(C474,2)</f>
        <v>-0.9643169033397111</v>
      </c>
      <c r="E474">
        <v>4</v>
      </c>
    </row>
    <row r="475" spans="1:5">
      <c r="A475" t="s">
        <v>1348</v>
      </c>
      <c r="B475" t="s">
        <v>1349</v>
      </c>
      <c r="C475">
        <v>0.51051893408134608</v>
      </c>
      <c r="D475">
        <f>LOG(C475,2)</f>
        <v>-0.96996362624519283</v>
      </c>
      <c r="E475">
        <v>1</v>
      </c>
    </row>
    <row r="476" spans="1:5">
      <c r="A476" t="s">
        <v>1161</v>
      </c>
      <c r="B476" t="s">
        <v>1162</v>
      </c>
      <c r="C476">
        <v>0.50485436893203905</v>
      </c>
      <c r="D476">
        <f>LOG(C476,2)</f>
        <v>-0.98606080904212567</v>
      </c>
      <c r="E476">
        <v>1</v>
      </c>
    </row>
    <row r="477" spans="1:5">
      <c r="A477" t="s">
        <v>364</v>
      </c>
      <c r="B477" t="s">
        <v>365</v>
      </c>
      <c r="C477">
        <v>0.50326086956521809</v>
      </c>
      <c r="D477">
        <f>LOG(C477,2)</f>
        <v>-0.99062166768413684</v>
      </c>
      <c r="E477">
        <v>9</v>
      </c>
    </row>
    <row r="478" spans="1:5">
      <c r="A478" t="s">
        <v>1347</v>
      </c>
      <c r="B478" t="s">
        <v>1347</v>
      </c>
      <c r="C478">
        <v>0.5</v>
      </c>
      <c r="D478">
        <f>LOG(C478,2)</f>
        <v>-1</v>
      </c>
      <c r="E478">
        <v>1</v>
      </c>
    </row>
    <row r="479" spans="1:5">
      <c r="A479" t="s">
        <v>743</v>
      </c>
      <c r="B479" t="s">
        <v>743</v>
      </c>
      <c r="C479">
        <v>0.49572649572649696</v>
      </c>
      <c r="D479">
        <f>LOG(C479,2)</f>
        <v>-1.0123837244558289</v>
      </c>
      <c r="E479">
        <v>1</v>
      </c>
    </row>
    <row r="480" spans="1:5">
      <c r="A480" t="s">
        <v>576</v>
      </c>
      <c r="B480" t="s">
        <v>576</v>
      </c>
      <c r="C480">
        <v>0.49572649572649696</v>
      </c>
      <c r="D480">
        <f>LOG(C480,2)</f>
        <v>-1.0123837244558289</v>
      </c>
      <c r="E480">
        <v>1</v>
      </c>
    </row>
    <row r="481" spans="1:5">
      <c r="A481" t="s">
        <v>569</v>
      </c>
      <c r="B481" t="s">
        <v>569</v>
      </c>
      <c r="C481">
        <v>0.49572649572649696</v>
      </c>
      <c r="D481">
        <f>LOG(C481,2)</f>
        <v>-1.0123837244558289</v>
      </c>
      <c r="E481">
        <v>1</v>
      </c>
    </row>
    <row r="482" spans="1:5">
      <c r="A482" t="s">
        <v>582</v>
      </c>
      <c r="B482" t="s">
        <v>582</v>
      </c>
      <c r="C482">
        <v>0.49572649572649696</v>
      </c>
      <c r="D482">
        <f>LOG(C482,2)</f>
        <v>-1.0123837244558289</v>
      </c>
      <c r="E482">
        <v>1</v>
      </c>
    </row>
    <row r="483" spans="1:5">
      <c r="A483" t="s">
        <v>579</v>
      </c>
      <c r="B483" t="s">
        <v>579</v>
      </c>
      <c r="C483">
        <v>0.49572649572649696</v>
      </c>
      <c r="D483">
        <f>LOG(C483,2)</f>
        <v>-1.0123837244558289</v>
      </c>
      <c r="E483">
        <v>1</v>
      </c>
    </row>
    <row r="484" spans="1:5">
      <c r="A484" t="s">
        <v>572</v>
      </c>
      <c r="B484" t="s">
        <v>572</v>
      </c>
      <c r="C484">
        <v>0.49572649572649696</v>
      </c>
      <c r="D484">
        <f>LOG(C484,2)</f>
        <v>-1.0123837244558289</v>
      </c>
      <c r="E484">
        <v>1</v>
      </c>
    </row>
    <row r="485" spans="1:5">
      <c r="A485" t="s">
        <v>581</v>
      </c>
      <c r="B485" t="s">
        <v>581</v>
      </c>
      <c r="C485">
        <v>0.49572649572649696</v>
      </c>
      <c r="D485">
        <f>LOG(C485,2)</f>
        <v>-1.0123837244558289</v>
      </c>
      <c r="E485">
        <v>1</v>
      </c>
    </row>
    <row r="486" spans="1:5">
      <c r="A486" t="s">
        <v>577</v>
      </c>
      <c r="B486" t="s">
        <v>577</v>
      </c>
      <c r="C486">
        <v>0.49572649572649696</v>
      </c>
      <c r="D486">
        <f>LOG(C486,2)</f>
        <v>-1.0123837244558289</v>
      </c>
      <c r="E486">
        <v>1</v>
      </c>
    </row>
    <row r="487" spans="1:5">
      <c r="A487" t="s">
        <v>85</v>
      </c>
      <c r="B487" t="s">
        <v>86</v>
      </c>
      <c r="C487">
        <v>0.49074074074074159</v>
      </c>
      <c r="D487">
        <f>LOG(C487,2)</f>
        <v>-1.026967047600267</v>
      </c>
      <c r="E487">
        <v>11</v>
      </c>
    </row>
    <row r="488" spans="1:5">
      <c r="A488" t="s">
        <v>1346</v>
      </c>
      <c r="B488" t="s">
        <v>1346</v>
      </c>
      <c r="C488">
        <v>0.49000000000000055</v>
      </c>
      <c r="D488">
        <f>LOG(C488,2)</f>
        <v>-1.0291463456595149</v>
      </c>
      <c r="E488">
        <v>1</v>
      </c>
    </row>
    <row r="489" spans="1:5">
      <c r="A489" t="s">
        <v>1257</v>
      </c>
      <c r="B489" t="s">
        <v>1258</v>
      </c>
      <c r="C489">
        <v>0.48794026300138693</v>
      </c>
      <c r="D489">
        <f>LOG(C489,2)</f>
        <v>-1.0352235609249267</v>
      </c>
      <c r="E489">
        <v>2</v>
      </c>
    </row>
    <row r="490" spans="1:5">
      <c r="A490" t="s">
        <v>147</v>
      </c>
      <c r="B490" t="s">
        <v>148</v>
      </c>
      <c r="C490">
        <v>0.48396226415094307</v>
      </c>
      <c r="D490">
        <f>LOG(C490,2)</f>
        <v>-1.0470335338435086</v>
      </c>
      <c r="E490">
        <v>3</v>
      </c>
    </row>
    <row r="491" spans="1:5">
      <c r="A491" t="s">
        <v>484</v>
      </c>
      <c r="B491" t="s">
        <v>485</v>
      </c>
      <c r="C491">
        <v>0.47965028364049639</v>
      </c>
      <c r="D491">
        <f>LOG(C491,2)</f>
        <v>-1.0599451847671821</v>
      </c>
      <c r="E491">
        <v>2</v>
      </c>
    </row>
    <row r="492" spans="1:5">
      <c r="A492" t="s">
        <v>1087</v>
      </c>
      <c r="B492" t="s">
        <v>1088</v>
      </c>
      <c r="C492">
        <v>0.47720588235294137</v>
      </c>
      <c r="D492">
        <f>LOG(C492,2)</f>
        <v>-1.0673162681385628</v>
      </c>
      <c r="E492">
        <v>7</v>
      </c>
    </row>
    <row r="493" spans="1:5">
      <c r="A493" t="s">
        <v>1345</v>
      </c>
      <c r="B493" t="s">
        <v>1345</v>
      </c>
      <c r="C493">
        <v>0.46796657381615636</v>
      </c>
      <c r="D493">
        <f>LOG(C493,2)</f>
        <v>-1.0955226110442899</v>
      </c>
      <c r="E493">
        <v>1</v>
      </c>
    </row>
    <row r="494" spans="1:5">
      <c r="A494" t="s">
        <v>1118</v>
      </c>
      <c r="B494" t="s">
        <v>1119</v>
      </c>
      <c r="C494">
        <v>0.46545454545454545</v>
      </c>
      <c r="D494">
        <f>LOG(C494,2)</f>
        <v>-1.1032878084120219</v>
      </c>
      <c r="E494">
        <v>1</v>
      </c>
    </row>
    <row r="495" spans="1:5">
      <c r="A495" t="s">
        <v>198</v>
      </c>
      <c r="B495" t="s">
        <v>199</v>
      </c>
      <c r="C495">
        <v>0.46366279069767352</v>
      </c>
      <c r="D495">
        <f>LOG(C495,2)</f>
        <v>-1.1088521409372314</v>
      </c>
      <c r="E495">
        <v>3</v>
      </c>
    </row>
    <row r="496" spans="1:5">
      <c r="A496" t="s">
        <v>1343</v>
      </c>
      <c r="B496" t="s">
        <v>1344</v>
      </c>
      <c r="C496">
        <v>0.45906902086677331</v>
      </c>
      <c r="D496">
        <f>LOG(C496,2)</f>
        <v>-1.1232170162456137</v>
      </c>
      <c r="E496">
        <v>1</v>
      </c>
    </row>
    <row r="497" spans="1:5">
      <c r="A497" t="s">
        <v>47</v>
      </c>
      <c r="B497" t="s">
        <v>48</v>
      </c>
      <c r="C497">
        <v>0.45473186241005198</v>
      </c>
      <c r="D497">
        <f>LOG(C497,2)</f>
        <v>-1.1369119996888148</v>
      </c>
      <c r="E497">
        <v>20</v>
      </c>
    </row>
    <row r="498" spans="1:5">
      <c r="A498" t="s">
        <v>4</v>
      </c>
      <c r="B498" t="s">
        <v>5</v>
      </c>
      <c r="C498">
        <v>0.44183006535947622</v>
      </c>
      <c r="D498">
        <f>LOG(C498,2)</f>
        <v>-1.1784365012978328</v>
      </c>
      <c r="E498">
        <v>39</v>
      </c>
    </row>
    <row r="499" spans="1:5">
      <c r="A499" t="s">
        <v>536</v>
      </c>
      <c r="B499" t="s">
        <v>537</v>
      </c>
      <c r="C499">
        <v>0.43981031428416406</v>
      </c>
      <c r="D499">
        <f>LOG(C499,2)</f>
        <v>-1.1850466566969193</v>
      </c>
      <c r="E499">
        <v>2</v>
      </c>
    </row>
    <row r="500" spans="1:5">
      <c r="A500" t="s">
        <v>456</v>
      </c>
      <c r="B500" t="s">
        <v>457</v>
      </c>
      <c r="C500">
        <v>0.43799485678635314</v>
      </c>
      <c r="D500">
        <f>LOG(C500,2)</f>
        <v>-1.1910141660024389</v>
      </c>
      <c r="E500">
        <v>2</v>
      </c>
    </row>
    <row r="501" spans="1:5">
      <c r="A501" t="s">
        <v>137</v>
      </c>
      <c r="B501" t="s">
        <v>138</v>
      </c>
      <c r="C501">
        <v>0.43247792156958653</v>
      </c>
      <c r="D501">
        <f>LOG(C501,2)</f>
        <v>-1.2093016112827488</v>
      </c>
      <c r="E501">
        <v>6</v>
      </c>
    </row>
    <row r="502" spans="1:5">
      <c r="A502" t="s">
        <v>896</v>
      </c>
      <c r="B502" t="s">
        <v>897</v>
      </c>
      <c r="C502">
        <v>0.43009843547273818</v>
      </c>
      <c r="D502">
        <f>LOG(C502,2)</f>
        <v>-1.2172612115467372</v>
      </c>
      <c r="E502">
        <v>10</v>
      </c>
    </row>
    <row r="503" spans="1:5">
      <c r="A503" t="s">
        <v>936</v>
      </c>
      <c r="B503" t="s">
        <v>937</v>
      </c>
      <c r="C503">
        <v>0.41961852861035481</v>
      </c>
      <c r="D503">
        <f>LOG(C503,2)</f>
        <v>-1.2528497121483093</v>
      </c>
      <c r="E503">
        <v>1</v>
      </c>
    </row>
    <row r="504" spans="1:5">
      <c r="A504" t="s">
        <v>713</v>
      </c>
      <c r="B504" t="s">
        <v>714</v>
      </c>
      <c r="C504">
        <v>0.41730769230769227</v>
      </c>
      <c r="D504">
        <f>LOG(C504,2)</f>
        <v>-1.2608165805839755</v>
      </c>
      <c r="E504">
        <v>1</v>
      </c>
    </row>
    <row r="505" spans="1:5">
      <c r="A505" t="s">
        <v>105</v>
      </c>
      <c r="B505" t="s">
        <v>106</v>
      </c>
      <c r="C505">
        <v>0.41293103448275892</v>
      </c>
      <c r="D505">
        <f>LOG(C505,2)</f>
        <v>-1.2760272442787532</v>
      </c>
      <c r="E505">
        <v>17</v>
      </c>
    </row>
    <row r="506" spans="1:5">
      <c r="A506" t="s">
        <v>616</v>
      </c>
      <c r="B506" t="s">
        <v>617</v>
      </c>
      <c r="C506">
        <v>0.41000000000000036</v>
      </c>
      <c r="D506">
        <f>LOG(C506,2)</f>
        <v>-1.2863041851566397</v>
      </c>
      <c r="E506">
        <v>3</v>
      </c>
    </row>
    <row r="507" spans="1:5">
      <c r="A507" t="s">
        <v>1341</v>
      </c>
      <c r="B507" t="s">
        <v>1342</v>
      </c>
      <c r="C507">
        <v>0.40811455847255351</v>
      </c>
      <c r="D507">
        <f>LOG(C507,2)</f>
        <v>-1.2929539188134545</v>
      </c>
      <c r="E507">
        <v>1</v>
      </c>
    </row>
    <row r="508" spans="1:5">
      <c r="A508" t="s">
        <v>271</v>
      </c>
      <c r="B508" t="s">
        <v>272</v>
      </c>
      <c r="C508">
        <v>0.40145985401459872</v>
      </c>
      <c r="D508">
        <f>LOG(C508,2)</f>
        <v>-1.3166723694358666</v>
      </c>
      <c r="E508">
        <v>5</v>
      </c>
    </row>
    <row r="509" spans="1:5">
      <c r="A509" t="s">
        <v>1340</v>
      </c>
      <c r="B509" t="s">
        <v>1340</v>
      </c>
      <c r="C509">
        <v>0.39898989898989912</v>
      </c>
      <c r="D509">
        <f>LOG(C509,2)</f>
        <v>-1.3255758719025064</v>
      </c>
      <c r="E509">
        <v>1</v>
      </c>
    </row>
    <row r="510" spans="1:5">
      <c r="A510" t="s">
        <v>1255</v>
      </c>
      <c r="B510" t="s">
        <v>1256</v>
      </c>
      <c r="C510">
        <v>0.3983570785658605</v>
      </c>
      <c r="D510">
        <f>LOG(C510,2)</f>
        <v>-1.3278658839171571</v>
      </c>
      <c r="E510">
        <v>2</v>
      </c>
    </row>
    <row r="511" spans="1:5">
      <c r="A511" t="s">
        <v>708</v>
      </c>
      <c r="B511" t="s">
        <v>708</v>
      </c>
      <c r="C511">
        <v>0.38682148332673499</v>
      </c>
      <c r="D511">
        <f>LOG(C511,2)</f>
        <v>-1.3702601733191033</v>
      </c>
      <c r="E511">
        <v>4</v>
      </c>
    </row>
    <row r="512" spans="1:5">
      <c r="A512" t="s">
        <v>1338</v>
      </c>
      <c r="B512" t="s">
        <v>1339</v>
      </c>
      <c r="C512">
        <v>0.38051948051948009</v>
      </c>
      <c r="D512">
        <f>LOG(C512,2)</f>
        <v>-1.3939577811600175</v>
      </c>
      <c r="E512">
        <v>1</v>
      </c>
    </row>
    <row r="513" spans="1:5">
      <c r="A513" t="s">
        <v>337</v>
      </c>
      <c r="B513" t="s">
        <v>338</v>
      </c>
      <c r="C513">
        <v>0.38000000000000017</v>
      </c>
      <c r="D513">
        <f>LOG(C513,2)</f>
        <v>-1.3959286763311385</v>
      </c>
      <c r="E513">
        <v>17</v>
      </c>
    </row>
    <row r="514" spans="1:5">
      <c r="A514" t="s">
        <v>343</v>
      </c>
      <c r="B514" t="s">
        <v>344</v>
      </c>
      <c r="C514">
        <v>0.37931034482758569</v>
      </c>
      <c r="D514">
        <f>LOG(C514,2)</f>
        <v>-1.3985493764902768</v>
      </c>
      <c r="E514">
        <v>5</v>
      </c>
    </row>
    <row r="515" spans="1:5">
      <c r="A515" t="s">
        <v>212</v>
      </c>
      <c r="B515" t="s">
        <v>212</v>
      </c>
      <c r="C515">
        <v>0.3716492416008616</v>
      </c>
      <c r="D515">
        <f>LOG(C515,2)</f>
        <v>-1.4279864308769585</v>
      </c>
      <c r="E515">
        <v>6</v>
      </c>
    </row>
    <row r="516" spans="1:5">
      <c r="A516" t="s">
        <v>1336</v>
      </c>
      <c r="B516" t="s">
        <v>1337</v>
      </c>
      <c r="C516">
        <v>0.36649214659685847</v>
      </c>
      <c r="D516">
        <f>LOG(C516,2)</f>
        <v>-1.448145811090783</v>
      </c>
      <c r="E516">
        <v>1</v>
      </c>
    </row>
    <row r="517" spans="1:5">
      <c r="A517" t="s">
        <v>1253</v>
      </c>
      <c r="B517" t="s">
        <v>1254</v>
      </c>
      <c r="C517">
        <v>0.3487239392559448</v>
      </c>
      <c r="D517">
        <f>LOG(C517,2)</f>
        <v>-1.5198426890166372</v>
      </c>
      <c r="E517">
        <v>2</v>
      </c>
    </row>
    <row r="518" spans="1:5">
      <c r="A518" t="s">
        <v>474</v>
      </c>
      <c r="B518" t="s">
        <v>475</v>
      </c>
      <c r="C518">
        <v>0.34843750000000034</v>
      </c>
      <c r="D518">
        <f>LOG(C518,2)</f>
        <v>-1.5210281949670563</v>
      </c>
      <c r="E518">
        <v>1</v>
      </c>
    </row>
    <row r="519" spans="1:5">
      <c r="A519" t="s">
        <v>129</v>
      </c>
      <c r="B519" t="s">
        <v>130</v>
      </c>
      <c r="C519">
        <v>0.34341252699784031</v>
      </c>
      <c r="D519">
        <f>LOG(C519,2)</f>
        <v>-1.5419854279758805</v>
      </c>
      <c r="E519">
        <v>15</v>
      </c>
    </row>
    <row r="520" spans="1:5">
      <c r="A520" t="s">
        <v>623</v>
      </c>
      <c r="B520" t="s">
        <v>624</v>
      </c>
      <c r="C520">
        <v>0.34289150746060554</v>
      </c>
      <c r="D520">
        <f>LOG(C520,2)</f>
        <v>-1.5441759220112916</v>
      </c>
      <c r="E520">
        <v>2</v>
      </c>
    </row>
    <row r="521" spans="1:5">
      <c r="A521" t="s">
        <v>972</v>
      </c>
      <c r="B521" t="s">
        <v>973</v>
      </c>
      <c r="C521">
        <v>0.34273504273504252</v>
      </c>
      <c r="D521">
        <f>LOG(C521,2)</f>
        <v>-1.5448343880158477</v>
      </c>
      <c r="E521">
        <v>5</v>
      </c>
    </row>
    <row r="522" spans="1:5">
      <c r="A522" t="s">
        <v>650</v>
      </c>
      <c r="B522" t="s">
        <v>651</v>
      </c>
      <c r="C522">
        <v>0.33259259259259311</v>
      </c>
      <c r="D522">
        <f>LOG(C522,2)</f>
        <v>-1.5881720571970439</v>
      </c>
      <c r="E522">
        <v>1</v>
      </c>
    </row>
    <row r="523" spans="1:5">
      <c r="A523" t="s">
        <v>32</v>
      </c>
      <c r="B523" t="s">
        <v>33</v>
      </c>
      <c r="C523">
        <v>0.33081895419111812</v>
      </c>
      <c r="D523">
        <f>LOG(C523,2)</f>
        <v>-1.5958861991503956</v>
      </c>
      <c r="E523">
        <v>20</v>
      </c>
    </row>
    <row r="524" spans="1:5">
      <c r="A524" t="s">
        <v>1335</v>
      </c>
      <c r="B524" t="s">
        <v>1335</v>
      </c>
      <c r="C524">
        <v>0.32822757111597339</v>
      </c>
      <c r="D524">
        <f>LOG(C524,2)</f>
        <v>-1.6072316645621905</v>
      </c>
      <c r="E524">
        <v>1</v>
      </c>
    </row>
    <row r="525" spans="1:5">
      <c r="A525" t="s">
        <v>20</v>
      </c>
      <c r="B525" t="s">
        <v>21</v>
      </c>
      <c r="C525">
        <v>0.3101415094339619</v>
      </c>
      <c r="D525">
        <f>LOG(C525,2)</f>
        <v>-1.6890014652708987</v>
      </c>
      <c r="E525">
        <v>9</v>
      </c>
    </row>
    <row r="526" spans="1:5">
      <c r="A526" t="s">
        <v>265</v>
      </c>
      <c r="B526" t="s">
        <v>266</v>
      </c>
      <c r="C526">
        <v>0.30952380952380959</v>
      </c>
      <c r="D526">
        <f>LOG(C526,2)</f>
        <v>-1.6918777046376681</v>
      </c>
      <c r="E526">
        <v>1</v>
      </c>
    </row>
    <row r="527" spans="1:5">
      <c r="A527" t="s">
        <v>378</v>
      </c>
      <c r="B527" t="s">
        <v>378</v>
      </c>
      <c r="C527">
        <v>0.29156626506024114</v>
      </c>
      <c r="D527">
        <f>LOG(C527,2)</f>
        <v>-1.7781042889596916</v>
      </c>
      <c r="E527">
        <v>1</v>
      </c>
    </row>
    <row r="528" spans="1:5">
      <c r="A528" t="s">
        <v>166</v>
      </c>
      <c r="B528" t="s">
        <v>167</v>
      </c>
      <c r="C528">
        <v>0.26436363636363625</v>
      </c>
      <c r="D528">
        <f>LOG(C528,2)</f>
        <v>-1.9194043493797908</v>
      </c>
      <c r="E528">
        <v>7</v>
      </c>
    </row>
    <row r="529" spans="1:5">
      <c r="A529" t="s">
        <v>551</v>
      </c>
      <c r="B529" t="s">
        <v>552</v>
      </c>
      <c r="C529">
        <v>0.26168563189612026</v>
      </c>
      <c r="D529">
        <f>LOG(C529,2)</f>
        <v>-1.9340933808998522</v>
      </c>
      <c r="E529">
        <v>6</v>
      </c>
    </row>
    <row r="530" spans="1:5">
      <c r="A530" t="s">
        <v>549</v>
      </c>
      <c r="B530" t="s">
        <v>550</v>
      </c>
      <c r="C530">
        <v>0.26168563189612026</v>
      </c>
      <c r="D530">
        <f>LOG(C530,2)</f>
        <v>-1.9340933808998522</v>
      </c>
      <c r="E530">
        <v>6</v>
      </c>
    </row>
    <row r="531" spans="1:5">
      <c r="A531" t="s">
        <v>1331</v>
      </c>
      <c r="B531" t="s">
        <v>1332</v>
      </c>
      <c r="C531">
        <v>0.24226190476190462</v>
      </c>
      <c r="D531">
        <f>LOG(C531,2)</f>
        <v>-2.0453605333998763</v>
      </c>
      <c r="E531">
        <v>1</v>
      </c>
    </row>
    <row r="532" spans="1:5">
      <c r="A532" t="s">
        <v>1333</v>
      </c>
      <c r="B532" t="s">
        <v>1334</v>
      </c>
      <c r="C532">
        <v>0.24226190476190462</v>
      </c>
      <c r="D532">
        <f>LOG(C532,2)</f>
        <v>-2.0453605333998763</v>
      </c>
      <c r="E532">
        <v>1</v>
      </c>
    </row>
    <row r="533" spans="1:5">
      <c r="A533" t="s">
        <v>563</v>
      </c>
      <c r="B533" t="s">
        <v>564</v>
      </c>
      <c r="C533">
        <v>0.23676975945017203</v>
      </c>
      <c r="D533">
        <f>LOG(C533,2)</f>
        <v>-2.0784432650913538</v>
      </c>
      <c r="E533">
        <v>1</v>
      </c>
    </row>
    <row r="534" spans="1:5">
      <c r="A534" t="s">
        <v>200</v>
      </c>
      <c r="B534" t="s">
        <v>201</v>
      </c>
      <c r="C534">
        <v>0.23311897106109344</v>
      </c>
      <c r="D534">
        <f>LOG(C534,2)</f>
        <v>-2.100861680115667</v>
      </c>
      <c r="E534">
        <v>9</v>
      </c>
    </row>
    <row r="535" spans="1:5">
      <c r="A535" t="s">
        <v>1252</v>
      </c>
      <c r="B535" t="s">
        <v>1252</v>
      </c>
      <c r="C535">
        <v>0.23179646641046153</v>
      </c>
      <c r="D535">
        <f>LOG(C535,2)</f>
        <v>-2.1090695213426351</v>
      </c>
      <c r="E535">
        <v>2</v>
      </c>
    </row>
    <row r="536" spans="1:5">
      <c r="A536" t="s">
        <v>1329</v>
      </c>
      <c r="B536" t="s">
        <v>1330</v>
      </c>
      <c r="C536">
        <v>0.22968749999999999</v>
      </c>
      <c r="D536">
        <f>LOG(C536,2)</f>
        <v>-2.1222557500509982</v>
      </c>
      <c r="E536">
        <v>1</v>
      </c>
    </row>
    <row r="537" spans="1:5">
      <c r="A537" t="s">
        <v>26</v>
      </c>
      <c r="B537" t="s">
        <v>27</v>
      </c>
      <c r="C537">
        <v>0.22652670013692369</v>
      </c>
      <c r="D537">
        <f>LOG(C537,2)</f>
        <v>-2.142246987728857</v>
      </c>
      <c r="E537">
        <v>12</v>
      </c>
    </row>
    <row r="538" spans="1:5">
      <c r="A538" t="s">
        <v>71</v>
      </c>
      <c r="B538" t="s">
        <v>72</v>
      </c>
      <c r="C538">
        <v>0.22340425531914876</v>
      </c>
      <c r="D538">
        <f>LOG(C538,2)</f>
        <v>-2.1622714288988782</v>
      </c>
      <c r="E538">
        <v>3</v>
      </c>
    </row>
    <row r="539" spans="1:5">
      <c r="A539" t="s">
        <v>83</v>
      </c>
      <c r="B539" t="s">
        <v>84</v>
      </c>
      <c r="C539">
        <v>0.21008968609865494</v>
      </c>
      <c r="D539">
        <f>LOG(C539,2)</f>
        <v>-2.2509227571484787</v>
      </c>
      <c r="E539">
        <v>7</v>
      </c>
    </row>
    <row r="540" spans="1:5">
      <c r="A540" t="s">
        <v>216</v>
      </c>
      <c r="B540" t="s">
        <v>217</v>
      </c>
      <c r="C540">
        <v>0.20909090909090924</v>
      </c>
      <c r="D540">
        <f>LOG(C540,2)</f>
        <v>-2.2577977574676455</v>
      </c>
      <c r="E540">
        <v>3</v>
      </c>
    </row>
    <row r="541" spans="1:5">
      <c r="A541" t="s">
        <v>214</v>
      </c>
      <c r="B541" t="s">
        <v>215</v>
      </c>
      <c r="C541">
        <v>0.20909090909090924</v>
      </c>
      <c r="D541">
        <f>LOG(C541,2)</f>
        <v>-2.2577977574676455</v>
      </c>
      <c r="E541">
        <v>3</v>
      </c>
    </row>
    <row r="542" spans="1:5">
      <c r="A542" t="s">
        <v>522</v>
      </c>
      <c r="B542" t="s">
        <v>523</v>
      </c>
      <c r="C542">
        <v>0.20909090909090924</v>
      </c>
      <c r="D542">
        <f>LOG(C542,2)</f>
        <v>-2.2577977574676455</v>
      </c>
      <c r="E542">
        <v>1</v>
      </c>
    </row>
    <row r="543" spans="1:5">
      <c r="A543" t="s">
        <v>115</v>
      </c>
      <c r="B543" t="s">
        <v>116</v>
      </c>
      <c r="C543">
        <v>0.20833333333333334</v>
      </c>
      <c r="D543">
        <f>LOG(C543,2)</f>
        <v>-2.2630344058337939</v>
      </c>
      <c r="E543">
        <v>3</v>
      </c>
    </row>
    <row r="544" spans="1:5">
      <c r="A544" t="s">
        <v>14</v>
      </c>
      <c r="B544" t="s">
        <v>15</v>
      </c>
      <c r="C544">
        <v>0.20819104084792608</v>
      </c>
      <c r="D544">
        <f>LOG(C544,2)</f>
        <v>-2.2640201088743042</v>
      </c>
      <c r="E544">
        <v>12</v>
      </c>
    </row>
    <row r="545" spans="1:5">
      <c r="A545" t="s">
        <v>145</v>
      </c>
      <c r="B545" t="s">
        <v>146</v>
      </c>
      <c r="C545">
        <v>0.19523809523809507</v>
      </c>
      <c r="D545">
        <f>LOG(C545,2)</f>
        <v>-2.35669351304804</v>
      </c>
      <c r="E545">
        <v>11</v>
      </c>
    </row>
    <row r="546" spans="1:5">
      <c r="A546" t="s">
        <v>143</v>
      </c>
      <c r="B546" t="s">
        <v>144</v>
      </c>
      <c r="C546">
        <v>0.18972676043478939</v>
      </c>
      <c r="D546">
        <f>LOG(C546,2)</f>
        <v>-2.3980049136407726</v>
      </c>
      <c r="E546">
        <v>6</v>
      </c>
    </row>
    <row r="547" spans="1:5">
      <c r="A547" t="s">
        <v>218</v>
      </c>
      <c r="B547" t="s">
        <v>219</v>
      </c>
      <c r="C547">
        <v>0.18786764705882358</v>
      </c>
      <c r="D547">
        <f>LOG(C547,2)</f>
        <v>-2.4122114552000804</v>
      </c>
      <c r="E547">
        <v>5</v>
      </c>
    </row>
    <row r="548" spans="1:5">
      <c r="A548" t="s">
        <v>639</v>
      </c>
      <c r="B548" t="s">
        <v>639</v>
      </c>
      <c r="C548">
        <v>0.18730927651655099</v>
      </c>
      <c r="D548">
        <f>LOG(C548,2)</f>
        <v>-2.4165057438754518</v>
      </c>
      <c r="E548">
        <v>2</v>
      </c>
    </row>
    <row r="549" spans="1:5">
      <c r="A549" t="s">
        <v>1201</v>
      </c>
      <c r="B549" t="s">
        <v>1200</v>
      </c>
      <c r="C549">
        <v>0.16311111111111096</v>
      </c>
      <c r="D549">
        <f>LOG(C549,2)</f>
        <v>-2.6160730332611881</v>
      </c>
      <c r="E549">
        <v>1</v>
      </c>
    </row>
    <row r="550" spans="1:5">
      <c r="A550" t="s">
        <v>391</v>
      </c>
      <c r="B550" t="s">
        <v>392</v>
      </c>
      <c r="C550">
        <v>0.16247379454926625</v>
      </c>
      <c r="D550">
        <f>LOG(C550,2)</f>
        <v>-2.6217210507312743</v>
      </c>
      <c r="E550">
        <v>1</v>
      </c>
    </row>
    <row r="551" spans="1:5">
      <c r="A551" t="s">
        <v>22</v>
      </c>
      <c r="B551" t="s">
        <v>23</v>
      </c>
      <c r="C551">
        <v>0.14232804232804239</v>
      </c>
      <c r="D551">
        <f>LOG(C551,2)</f>
        <v>-2.8127081565518104</v>
      </c>
      <c r="E551">
        <v>19</v>
      </c>
    </row>
    <row r="552" spans="1:5">
      <c r="A552" t="s">
        <v>1327</v>
      </c>
      <c r="B552" t="s">
        <v>1328</v>
      </c>
      <c r="C552">
        <v>0.1283098591549296</v>
      </c>
      <c r="D552">
        <f>LOG(C552,2)</f>
        <v>-2.9622960654773558</v>
      </c>
      <c r="E552">
        <v>1</v>
      </c>
    </row>
    <row r="553" spans="1:5">
      <c r="A553" t="s">
        <v>898</v>
      </c>
      <c r="B553" t="s">
        <v>899</v>
      </c>
      <c r="C553">
        <v>0.12710527070840391</v>
      </c>
      <c r="D553">
        <f>LOG(C553,2)</f>
        <v>-2.975904238681272</v>
      </c>
      <c r="E553">
        <v>2</v>
      </c>
    </row>
    <row r="554" spans="1:5">
      <c r="A554" t="s">
        <v>1325</v>
      </c>
      <c r="B554" t="s">
        <v>1326</v>
      </c>
      <c r="C554">
        <v>0.11983805668016202</v>
      </c>
      <c r="D554">
        <f>LOG(C554,2)</f>
        <v>-3.0608419608430895</v>
      </c>
      <c r="E554">
        <v>1</v>
      </c>
    </row>
    <row r="555" spans="1:5">
      <c r="A555" t="s">
        <v>6</v>
      </c>
      <c r="B555" t="s">
        <v>7</v>
      </c>
      <c r="C555">
        <v>0.11132849479331014</v>
      </c>
      <c r="D555">
        <f>LOG(C555,2)</f>
        <v>-3.1671051937120764</v>
      </c>
      <c r="E555">
        <v>28</v>
      </c>
    </row>
    <row r="556" spans="1:5">
      <c r="A556" t="s">
        <v>1324</v>
      </c>
      <c r="B556" t="s">
        <v>1324</v>
      </c>
      <c r="C556">
        <v>0.10756013745704464</v>
      </c>
      <c r="D556">
        <f>LOG(C556,2)</f>
        <v>-3.2167845908630284</v>
      </c>
      <c r="E556">
        <v>1</v>
      </c>
    </row>
    <row r="557" spans="1:5">
      <c r="A557" t="s">
        <v>432</v>
      </c>
      <c r="B557" t="s">
        <v>433</v>
      </c>
      <c r="C557">
        <v>9.3050858024595409E-2</v>
      </c>
      <c r="D557">
        <f>LOG(C557,2)</f>
        <v>-3.4258367362971596</v>
      </c>
      <c r="E557">
        <v>2</v>
      </c>
    </row>
    <row r="558" spans="1:5">
      <c r="A558" t="s">
        <v>1322</v>
      </c>
      <c r="B558" t="s">
        <v>1323</v>
      </c>
      <c r="C558">
        <v>8.6160714285714368E-2</v>
      </c>
      <c r="D558">
        <f>LOG(C558,2)</f>
        <v>-3.5368259796768848</v>
      </c>
      <c r="E558">
        <v>1</v>
      </c>
    </row>
    <row r="559" spans="1:5">
      <c r="A559" t="s">
        <v>2</v>
      </c>
      <c r="B559" t="s">
        <v>3</v>
      </c>
      <c r="C559">
        <v>7.4214672107810395E-2</v>
      </c>
      <c r="D559">
        <f>LOG(C559,2)</f>
        <v>-3.7521517565046132</v>
      </c>
      <c r="E559">
        <v>50</v>
      </c>
    </row>
    <row r="560" spans="1:5">
      <c r="A560" t="s">
        <v>220</v>
      </c>
      <c r="B560" t="s">
        <v>221</v>
      </c>
      <c r="C560">
        <v>7.1361615917269111E-2</v>
      </c>
      <c r="D560">
        <f>LOG(C560,2)</f>
        <v>-3.8087079056623083</v>
      </c>
      <c r="E560">
        <v>4</v>
      </c>
    </row>
    <row r="561" spans="1:5">
      <c r="A561" t="s">
        <v>436</v>
      </c>
      <c r="B561" t="s">
        <v>437</v>
      </c>
      <c r="C561">
        <v>4.3391477913737743E-2</v>
      </c>
      <c r="D561">
        <f>LOG(C561,2)</f>
        <v>-4.5264444645901341</v>
      </c>
      <c r="E561">
        <v>2</v>
      </c>
    </row>
    <row r="562" spans="1:5">
      <c r="A562" t="s">
        <v>1320</v>
      </c>
      <c r="B562" t="s">
        <v>1321</v>
      </c>
      <c r="C562">
        <v>3.5335689045936397E-2</v>
      </c>
      <c r="D562">
        <f>LOG(C562,2)</f>
        <v>-4.8227301479445197</v>
      </c>
      <c r="E562">
        <v>1</v>
      </c>
    </row>
    <row r="563" spans="1:5">
      <c r="A563" t="s">
        <v>912</v>
      </c>
      <c r="B563" t="s">
        <v>913</v>
      </c>
      <c r="C563">
        <v>3.3472729048468916E-2</v>
      </c>
      <c r="D563">
        <f>LOG(C563,2)</f>
        <v>-4.9008700103012899</v>
      </c>
      <c r="E563">
        <v>2</v>
      </c>
    </row>
    <row r="564" spans="1:5">
      <c r="A564" t="s">
        <v>1317</v>
      </c>
      <c r="B564" t="s">
        <v>1318</v>
      </c>
      <c r="C564">
        <v>2.3148148148148147E-2</v>
      </c>
      <c r="D564">
        <f>LOG(C564,2)</f>
        <v>-5.4329594072761065</v>
      </c>
      <c r="E564">
        <v>1</v>
      </c>
    </row>
    <row r="565" spans="1:5">
      <c r="A565" t="s">
        <v>1319</v>
      </c>
      <c r="B565" t="s">
        <v>1319</v>
      </c>
      <c r="C565">
        <v>2.3148148148148147E-2</v>
      </c>
      <c r="D565">
        <f>LOG(C565,2)</f>
        <v>-5.4329594072761065</v>
      </c>
      <c r="E565">
        <v>1</v>
      </c>
    </row>
    <row r="566" spans="1:5">
      <c r="A566" t="s">
        <v>1315</v>
      </c>
      <c r="B566" t="s">
        <v>1316</v>
      </c>
      <c r="C566">
        <v>1.6778523489932886E-2</v>
      </c>
      <c r="D566">
        <f>LOG(C566,2)</f>
        <v>-5.8972404255747994</v>
      </c>
      <c r="E566">
        <v>1</v>
      </c>
    </row>
    <row r="567" spans="1:5">
      <c r="A567" t="s">
        <v>800</v>
      </c>
      <c r="B567" t="s">
        <v>801</v>
      </c>
      <c r="C567">
        <v>1.3157894736842105E-2</v>
      </c>
      <c r="D567">
        <f>LOG(C567,2)</f>
        <v>-6.2479275134435861</v>
      </c>
      <c r="E567">
        <v>3</v>
      </c>
    </row>
    <row r="568" spans="1:5">
      <c r="A568" t="s">
        <v>1313</v>
      </c>
      <c r="B568" t="s">
        <v>1314</v>
      </c>
      <c r="C568">
        <v>1.0752688172043012E-2</v>
      </c>
      <c r="D568">
        <f>LOG(C568,2)</f>
        <v>-6.5391588111080319</v>
      </c>
      <c r="E568">
        <v>1</v>
      </c>
    </row>
    <row r="569" spans="1:5">
      <c r="A569" t="s">
        <v>508</v>
      </c>
      <c r="B569" t="s">
        <v>509</v>
      </c>
      <c r="C569">
        <v>9.433962264150943E-3</v>
      </c>
      <c r="D569">
        <f>LOG(C569,2)</f>
        <v>-6.7279204545631988</v>
      </c>
      <c r="E569">
        <v>3</v>
      </c>
    </row>
    <row r="570" spans="1:5">
      <c r="A570" t="s">
        <v>798</v>
      </c>
      <c r="B570" t="s">
        <v>799</v>
      </c>
      <c r="C570">
        <v>7.8578794167939135E-3</v>
      </c>
      <c r="D570">
        <f>LOG(C570,2)</f>
        <v>-6.9916442555939451</v>
      </c>
      <c r="E570">
        <v>2</v>
      </c>
    </row>
    <row r="571" spans="1:5">
      <c r="A571" t="s">
        <v>486</v>
      </c>
      <c r="B571" t="s">
        <v>487</v>
      </c>
      <c r="C571">
        <v>5.3668802465948592E-3</v>
      </c>
      <c r="D571">
        <f>LOG(C571,2)</f>
        <v>-7.54170058763947</v>
      </c>
      <c r="E571">
        <v>2</v>
      </c>
    </row>
    <row r="572" spans="1:5">
      <c r="A572" t="s">
        <v>1042</v>
      </c>
      <c r="B572" t="s">
        <v>1043</v>
      </c>
      <c r="C572">
        <v>5.1150895140664966E-3</v>
      </c>
      <c r="D572">
        <f>LOG(C572,2)</f>
        <v>-7.6110247973073522</v>
      </c>
      <c r="E572">
        <v>4</v>
      </c>
    </row>
    <row r="573" spans="1:5">
      <c r="A573" t="s">
        <v>1311</v>
      </c>
      <c r="B573" t="s">
        <v>1312</v>
      </c>
      <c r="C573">
        <v>4.3478260869565218E-3</v>
      </c>
      <c r="D573">
        <f>LOG(C573,2)</f>
        <v>-7.8454900509443757</v>
      </c>
      <c r="E573">
        <v>1</v>
      </c>
    </row>
    <row r="574" spans="1:5">
      <c r="A574" t="s">
        <v>612</v>
      </c>
      <c r="B574" t="s">
        <v>613</v>
      </c>
      <c r="C574">
        <v>2.6954177897574125E-3</v>
      </c>
      <c r="D574">
        <f>LOG(C574,2)</f>
        <v>-8.5352753766208025</v>
      </c>
      <c r="E574">
        <v>1</v>
      </c>
    </row>
    <row r="575" spans="1:5">
      <c r="A575" t="s">
        <v>553</v>
      </c>
      <c r="B575" t="s">
        <v>554</v>
      </c>
      <c r="C575">
        <v>2.5974025974025974E-3</v>
      </c>
      <c r="D575">
        <f>LOG(C575,2)</f>
        <v>-8.5887146355822654</v>
      </c>
      <c r="E575">
        <v>1</v>
      </c>
    </row>
    <row r="576" spans="1:5">
      <c r="A576" t="s">
        <v>1203</v>
      </c>
      <c r="B576" t="s">
        <v>1202</v>
      </c>
      <c r="C576">
        <v>2.4509803921568627E-3</v>
      </c>
      <c r="D576">
        <f>LOG(C576,2)</f>
        <v>-8.6724253419714952</v>
      </c>
      <c r="E576">
        <v>1</v>
      </c>
    </row>
    <row r="577" spans="1:6">
      <c r="A577" t="s">
        <v>1309</v>
      </c>
      <c r="B577" t="s">
        <v>1310</v>
      </c>
      <c r="C577">
        <v>1.1261261261261261E-3</v>
      </c>
      <c r="D577">
        <f>LOG(C577,2)</f>
        <v>-9.7944158663501071</v>
      </c>
      <c r="E577">
        <v>1</v>
      </c>
    </row>
    <row r="578" spans="1:6">
      <c r="A578" t="s">
        <v>1307</v>
      </c>
      <c r="B578" t="s">
        <v>1308</v>
      </c>
      <c r="C578">
        <v>7.6335877862595419E-4</v>
      </c>
      <c r="D578">
        <f>LOG(C578,2)</f>
        <v>-10.355351096424812</v>
      </c>
      <c r="E578">
        <v>1</v>
      </c>
    </row>
    <row r="579" spans="1:6">
      <c r="A579" t="s">
        <v>63</v>
      </c>
      <c r="B579" t="s">
        <v>64</v>
      </c>
      <c r="C579">
        <v>6.6445182724252495E-4</v>
      </c>
      <c r="D579">
        <f>LOG(C579,2)</f>
        <v>-10.555547771647065</v>
      </c>
      <c r="E579">
        <v>28</v>
      </c>
      <c r="F579" t="s">
        <v>1517</v>
      </c>
    </row>
    <row r="580" spans="1:6">
      <c r="A580" t="s">
        <v>1305</v>
      </c>
      <c r="B580" t="s">
        <v>1306</v>
      </c>
      <c r="C580">
        <v>4.7619047619047619E-4</v>
      </c>
      <c r="D580">
        <f>LOG(C580,2)</f>
        <v>-11.036173612553485</v>
      </c>
      <c r="E580">
        <v>1</v>
      </c>
    </row>
    <row r="581" spans="1:6">
      <c r="A581" t="s">
        <v>1303</v>
      </c>
      <c r="B581" t="s">
        <v>1304</v>
      </c>
      <c r="C581">
        <v>4.3478260869565219E-4</v>
      </c>
      <c r="D581">
        <f>LOG(C581,2)</f>
        <v>-11.167418145831737</v>
      </c>
      <c r="E581">
        <v>1</v>
      </c>
    </row>
  </sheetData>
  <sortState xmlns:xlrd2="http://schemas.microsoft.com/office/spreadsheetml/2017/richdata2" ref="A4:E582">
    <sortCondition descending="1" ref="D4:D58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15"/>
  <sheetViews>
    <sheetView workbookViewId="0">
      <selection activeCell="F10" sqref="F10"/>
    </sheetView>
  </sheetViews>
  <sheetFormatPr baseColWidth="10" defaultColWidth="8.83203125" defaultRowHeight="15"/>
  <cols>
    <col min="1" max="1" width="9.83203125" customWidth="1"/>
    <col min="3" max="3" width="26.6640625" customWidth="1"/>
    <col min="4" max="4" width="31.33203125" customWidth="1"/>
    <col min="5" max="5" width="17.1640625" customWidth="1"/>
    <col min="6" max="6" width="16.6640625" customWidth="1"/>
  </cols>
  <sheetData>
    <row r="1" spans="1:5">
      <c r="A1" s="5" t="s">
        <v>1511</v>
      </c>
    </row>
    <row r="3" spans="1:5" s="2" customFormat="1" ht="32">
      <c r="A3" s="11" t="s">
        <v>0</v>
      </c>
      <c r="B3" s="11" t="s">
        <v>1</v>
      </c>
      <c r="C3" s="11" t="s">
        <v>1513</v>
      </c>
      <c r="D3" s="11" t="s">
        <v>1514</v>
      </c>
      <c r="E3" s="11" t="s">
        <v>1515</v>
      </c>
    </row>
    <row r="4" spans="1:5">
      <c r="A4" t="s">
        <v>476</v>
      </c>
      <c r="B4" t="s">
        <v>476</v>
      </c>
      <c r="C4">
        <v>94.647125140924857</v>
      </c>
      <c r="D4">
        <f>LOG(C4,2)</f>
        <v>6.5644867803417508</v>
      </c>
      <c r="E4">
        <v>16</v>
      </c>
    </row>
    <row r="5" spans="1:5">
      <c r="A5" t="s">
        <v>775</v>
      </c>
      <c r="B5" t="s">
        <v>776</v>
      </c>
      <c r="C5">
        <v>61.000000000000071</v>
      </c>
      <c r="D5">
        <f t="shared" ref="D5:D68" si="0">LOG(C5,2)</f>
        <v>5.9307373375628876</v>
      </c>
      <c r="E5">
        <v>3</v>
      </c>
    </row>
    <row r="6" spans="1:5">
      <c r="A6" t="s">
        <v>65</v>
      </c>
      <c r="B6" t="s">
        <v>66</v>
      </c>
      <c r="C6">
        <v>16.058789053694614</v>
      </c>
      <c r="D6">
        <f t="shared" si="0"/>
        <v>4.0052912024314455</v>
      </c>
      <c r="E6">
        <v>30</v>
      </c>
    </row>
    <row r="7" spans="1:5">
      <c r="A7" t="s">
        <v>1250</v>
      </c>
      <c r="B7" t="s">
        <v>1251</v>
      </c>
      <c r="C7">
        <v>10.658682634730541</v>
      </c>
      <c r="D7">
        <f t="shared" si="0"/>
        <v>3.4139572333797084</v>
      </c>
      <c r="E7">
        <v>3</v>
      </c>
    </row>
    <row r="8" spans="1:5">
      <c r="A8" t="s">
        <v>690</v>
      </c>
      <c r="B8" t="s">
        <v>691</v>
      </c>
      <c r="C8">
        <v>8.8135593220339334</v>
      </c>
      <c r="D8">
        <f t="shared" si="0"/>
        <v>3.1397247636666195</v>
      </c>
      <c r="E8">
        <v>3</v>
      </c>
    </row>
    <row r="9" spans="1:5">
      <c r="A9" t="s">
        <v>289</v>
      </c>
      <c r="B9" t="s">
        <v>1516</v>
      </c>
      <c r="C9">
        <v>6.1649564304268418</v>
      </c>
      <c r="D9">
        <f t="shared" si="0"/>
        <v>2.6240906987109618</v>
      </c>
      <c r="E9">
        <v>8</v>
      </c>
    </row>
    <row r="10" spans="1:5">
      <c r="A10" t="s">
        <v>332</v>
      </c>
      <c r="B10" t="s">
        <v>332</v>
      </c>
      <c r="C10">
        <v>5.9236111111111027</v>
      </c>
      <c r="D10">
        <f t="shared" si="0"/>
        <v>2.566476929875976</v>
      </c>
      <c r="E10">
        <v>13</v>
      </c>
    </row>
    <row r="11" spans="1:5">
      <c r="A11" t="s">
        <v>1128</v>
      </c>
      <c r="B11" t="s">
        <v>1129</v>
      </c>
      <c r="C11">
        <v>5.5567226890756354</v>
      </c>
      <c r="D11">
        <f t="shared" si="0"/>
        <v>2.4742342436934459</v>
      </c>
      <c r="E11">
        <v>3</v>
      </c>
    </row>
    <row r="12" spans="1:5">
      <c r="A12" t="s">
        <v>1227</v>
      </c>
      <c r="B12" t="s">
        <v>1228</v>
      </c>
      <c r="C12">
        <v>5.1843603855820328</v>
      </c>
      <c r="D12">
        <f t="shared" si="0"/>
        <v>2.3741660091987153</v>
      </c>
      <c r="E12">
        <v>4</v>
      </c>
    </row>
    <row r="13" spans="1:5">
      <c r="A13" t="s">
        <v>702</v>
      </c>
      <c r="B13" t="s">
        <v>703</v>
      </c>
      <c r="C13">
        <v>4.8846068378781515</v>
      </c>
      <c r="D13">
        <f t="shared" si="0"/>
        <v>2.2882424443082279</v>
      </c>
      <c r="E13">
        <v>14</v>
      </c>
    </row>
    <row r="14" spans="1:5">
      <c r="A14" t="s">
        <v>79</v>
      </c>
      <c r="B14" t="s">
        <v>80</v>
      </c>
      <c r="C14">
        <v>4.8279668442627122</v>
      </c>
      <c r="D14">
        <f t="shared" si="0"/>
        <v>2.2714157685158822</v>
      </c>
      <c r="E14">
        <v>14</v>
      </c>
    </row>
    <row r="15" spans="1:5">
      <c r="A15" t="s">
        <v>226</v>
      </c>
      <c r="B15" t="s">
        <v>227</v>
      </c>
      <c r="C15">
        <v>4.7340967120412198</v>
      </c>
      <c r="D15">
        <f t="shared" si="0"/>
        <v>2.2430891789405205</v>
      </c>
      <c r="E15">
        <v>14</v>
      </c>
    </row>
    <row r="16" spans="1:5">
      <c r="A16" t="s">
        <v>67</v>
      </c>
      <c r="B16" t="s">
        <v>68</v>
      </c>
      <c r="C16">
        <v>4.7319783143349232</v>
      </c>
      <c r="D16">
        <f t="shared" si="0"/>
        <v>2.2424434621237808</v>
      </c>
      <c r="E16">
        <v>24</v>
      </c>
    </row>
    <row r="17" spans="1:5">
      <c r="A17" t="s">
        <v>39</v>
      </c>
      <c r="B17" t="s">
        <v>40</v>
      </c>
      <c r="C17">
        <v>4.5807891523139856</v>
      </c>
      <c r="D17">
        <f t="shared" si="0"/>
        <v>2.1955961590332627</v>
      </c>
      <c r="E17">
        <v>30</v>
      </c>
    </row>
    <row r="18" spans="1:5">
      <c r="A18" t="s">
        <v>296</v>
      </c>
      <c r="B18" t="s">
        <v>297</v>
      </c>
      <c r="C18">
        <v>4.3577692806103396</v>
      </c>
      <c r="D18">
        <f t="shared" si="0"/>
        <v>2.123589815882315</v>
      </c>
      <c r="E18">
        <v>4</v>
      </c>
    </row>
    <row r="19" spans="1:5">
      <c r="A19" t="s">
        <v>69</v>
      </c>
      <c r="B19" t="s">
        <v>70</v>
      </c>
      <c r="C19">
        <v>4.3320718659240267</v>
      </c>
      <c r="D19">
        <f t="shared" si="0"/>
        <v>2.1150571764070447</v>
      </c>
      <c r="E19">
        <v>26</v>
      </c>
    </row>
    <row r="20" spans="1:5">
      <c r="A20" t="s">
        <v>704</v>
      </c>
      <c r="B20" t="s">
        <v>705</v>
      </c>
      <c r="C20">
        <v>4.2153846153846111</v>
      </c>
      <c r="D20">
        <f t="shared" si="0"/>
        <v>2.0756642699320706</v>
      </c>
      <c r="E20">
        <v>7</v>
      </c>
    </row>
    <row r="21" spans="1:5">
      <c r="A21" t="s">
        <v>442</v>
      </c>
      <c r="B21" t="s">
        <v>443</v>
      </c>
      <c r="C21">
        <v>4.1196013289036539</v>
      </c>
      <c r="D21">
        <f t="shared" si="0"/>
        <v>2.0425047285145355</v>
      </c>
      <c r="E21">
        <v>3</v>
      </c>
    </row>
    <row r="22" spans="1:5">
      <c r="A22" t="s">
        <v>1225</v>
      </c>
      <c r="B22" t="s">
        <v>1226</v>
      </c>
      <c r="C22">
        <v>3.6698194325021523</v>
      </c>
      <c r="D22">
        <f t="shared" si="0"/>
        <v>1.8757090793512077</v>
      </c>
      <c r="E22">
        <v>4</v>
      </c>
    </row>
    <row r="23" spans="1:5">
      <c r="A23" t="s">
        <v>89</v>
      </c>
      <c r="B23" t="s">
        <v>90</v>
      </c>
      <c r="C23">
        <v>3.6092715231788115</v>
      </c>
      <c r="D23">
        <f t="shared" si="0"/>
        <v>1.8517076803392114</v>
      </c>
      <c r="E23">
        <v>9</v>
      </c>
    </row>
    <row r="24" spans="1:5">
      <c r="A24" t="s">
        <v>283</v>
      </c>
      <c r="B24" t="s">
        <v>284</v>
      </c>
      <c r="C24">
        <v>3.5606473722390319</v>
      </c>
      <c r="D24">
        <f t="shared" si="0"/>
        <v>1.8321395658575665</v>
      </c>
      <c r="E24">
        <v>14</v>
      </c>
    </row>
    <row r="25" spans="1:5">
      <c r="A25" t="s">
        <v>648</v>
      </c>
      <c r="B25" t="s">
        <v>649</v>
      </c>
      <c r="C25">
        <v>3.5058706796758696</v>
      </c>
      <c r="D25">
        <f t="shared" si="0"/>
        <v>1.8097727806863708</v>
      </c>
      <c r="E25">
        <v>6</v>
      </c>
    </row>
    <row r="26" spans="1:5">
      <c r="A26" t="s">
        <v>1248</v>
      </c>
      <c r="B26" t="s">
        <v>1249</v>
      </c>
      <c r="C26">
        <v>3.4838709677419364</v>
      </c>
      <c r="D26">
        <f t="shared" si="0"/>
        <v>1.8006911917765938</v>
      </c>
      <c r="E26">
        <v>3</v>
      </c>
    </row>
    <row r="27" spans="1:5">
      <c r="A27" t="s">
        <v>273</v>
      </c>
      <c r="B27" t="s">
        <v>274</v>
      </c>
      <c r="C27">
        <v>3.4615384615384603</v>
      </c>
      <c r="D27">
        <f t="shared" si="0"/>
        <v>1.7914133781885822</v>
      </c>
      <c r="E27">
        <v>5</v>
      </c>
    </row>
    <row r="28" spans="1:5">
      <c r="A28" t="s">
        <v>247</v>
      </c>
      <c r="B28" t="s">
        <v>248</v>
      </c>
      <c r="C28">
        <v>3.2255862968786571</v>
      </c>
      <c r="D28">
        <f t="shared" si="0"/>
        <v>1.6895614150233842</v>
      </c>
      <c r="E28">
        <v>8</v>
      </c>
    </row>
    <row r="29" spans="1:5">
      <c r="A29" t="s">
        <v>133</v>
      </c>
      <c r="B29" t="s">
        <v>134</v>
      </c>
      <c r="C29">
        <v>3.0769230769230766</v>
      </c>
      <c r="D29">
        <f t="shared" si="0"/>
        <v>1.6214883767462702</v>
      </c>
      <c r="E29">
        <v>12</v>
      </c>
    </row>
    <row r="30" spans="1:5">
      <c r="A30" t="s">
        <v>460</v>
      </c>
      <c r="B30" t="s">
        <v>461</v>
      </c>
      <c r="C30">
        <v>2.9915254237288096</v>
      </c>
      <c r="D30">
        <f t="shared" si="0"/>
        <v>1.5808813239093373</v>
      </c>
      <c r="E30">
        <v>13</v>
      </c>
    </row>
    <row r="31" spans="1:5">
      <c r="A31" t="s">
        <v>516</v>
      </c>
      <c r="B31" t="s">
        <v>517</v>
      </c>
      <c r="C31">
        <v>2.7976190476190501</v>
      </c>
      <c r="D31">
        <f t="shared" si="0"/>
        <v>1.4841995237862409</v>
      </c>
      <c r="E31">
        <v>3</v>
      </c>
    </row>
    <row r="32" spans="1:5">
      <c r="A32" t="s">
        <v>440</v>
      </c>
      <c r="B32" t="s">
        <v>441</v>
      </c>
      <c r="C32">
        <v>2.7297297297297325</v>
      </c>
      <c r="D32">
        <f t="shared" si="0"/>
        <v>1.4487581171228465</v>
      </c>
      <c r="E32">
        <v>11</v>
      </c>
    </row>
    <row r="33" spans="1:5">
      <c r="A33" t="s">
        <v>466</v>
      </c>
      <c r="B33" t="s">
        <v>467</v>
      </c>
      <c r="C33">
        <v>2.6888111888111861</v>
      </c>
      <c r="D33">
        <f t="shared" si="0"/>
        <v>1.4269684511834357</v>
      </c>
      <c r="E33">
        <v>5</v>
      </c>
    </row>
    <row r="34" spans="1:5">
      <c r="A34" t="s">
        <v>468</v>
      </c>
      <c r="B34" t="s">
        <v>469</v>
      </c>
      <c r="C34">
        <v>2.6888111888111861</v>
      </c>
      <c r="D34">
        <f t="shared" si="0"/>
        <v>1.4269684511834357</v>
      </c>
      <c r="E34">
        <v>5</v>
      </c>
    </row>
    <row r="35" spans="1:5">
      <c r="A35" t="s">
        <v>43</v>
      </c>
      <c r="B35" t="s">
        <v>44</v>
      </c>
      <c r="C35">
        <v>2.56976540538294</v>
      </c>
      <c r="D35">
        <f t="shared" si="0"/>
        <v>1.3616366613885265</v>
      </c>
      <c r="E35">
        <v>14</v>
      </c>
    </row>
    <row r="36" spans="1:5">
      <c r="A36" t="s">
        <v>932</v>
      </c>
      <c r="B36" t="s">
        <v>933</v>
      </c>
      <c r="C36">
        <v>2.5267993874425714</v>
      </c>
      <c r="D36">
        <f t="shared" si="0"/>
        <v>1.3373111275867466</v>
      </c>
      <c r="E36">
        <v>9</v>
      </c>
    </row>
    <row r="37" spans="1:5">
      <c r="A37" t="s">
        <v>125</v>
      </c>
      <c r="B37" t="s">
        <v>126</v>
      </c>
      <c r="C37">
        <v>2.460396039603963</v>
      </c>
      <c r="D37">
        <f t="shared" si="0"/>
        <v>1.2988905588104931</v>
      </c>
      <c r="E37">
        <v>15</v>
      </c>
    </row>
    <row r="38" spans="1:5">
      <c r="A38" t="s">
        <v>277</v>
      </c>
      <c r="B38" t="s">
        <v>278</v>
      </c>
      <c r="C38">
        <v>2.3611602677540944</v>
      </c>
      <c r="D38">
        <f t="shared" si="0"/>
        <v>1.2394959702606383</v>
      </c>
      <c r="E38">
        <v>6</v>
      </c>
    </row>
    <row r="39" spans="1:5">
      <c r="A39" t="s">
        <v>851</v>
      </c>
      <c r="B39" t="s">
        <v>852</v>
      </c>
      <c r="C39">
        <v>2.2990654205607473</v>
      </c>
      <c r="D39">
        <f t="shared" si="0"/>
        <v>1.2010475189380927</v>
      </c>
      <c r="E39">
        <v>3</v>
      </c>
    </row>
    <row r="40" spans="1:5">
      <c r="A40" t="s">
        <v>101</v>
      </c>
      <c r="B40" t="s">
        <v>102</v>
      </c>
      <c r="C40">
        <v>2.2906068370726835</v>
      </c>
      <c r="D40">
        <f t="shared" si="0"/>
        <v>1.1957298537183489</v>
      </c>
      <c r="E40">
        <v>4</v>
      </c>
    </row>
    <row r="41" spans="1:5">
      <c r="A41" t="s">
        <v>1021</v>
      </c>
      <c r="B41" t="s">
        <v>1022</v>
      </c>
      <c r="C41">
        <v>2.1836734693877542</v>
      </c>
      <c r="D41">
        <f t="shared" si="0"/>
        <v>1.1267571422859382</v>
      </c>
      <c r="E41">
        <v>7</v>
      </c>
    </row>
    <row r="42" spans="1:5">
      <c r="A42" t="s">
        <v>1023</v>
      </c>
      <c r="B42" t="s">
        <v>1024</v>
      </c>
      <c r="C42">
        <v>2.1836734693877542</v>
      </c>
      <c r="D42">
        <f t="shared" si="0"/>
        <v>1.1267571422859382</v>
      </c>
      <c r="E42">
        <v>7</v>
      </c>
    </row>
    <row r="43" spans="1:5">
      <c r="A43" t="s">
        <v>91</v>
      </c>
      <c r="B43" t="s">
        <v>92</v>
      </c>
      <c r="C43">
        <v>2.1469194312796218</v>
      </c>
      <c r="D43">
        <f t="shared" si="0"/>
        <v>1.1022680513390506</v>
      </c>
      <c r="E43">
        <v>13</v>
      </c>
    </row>
    <row r="44" spans="1:5">
      <c r="A44" t="s">
        <v>1219</v>
      </c>
      <c r="B44" t="s">
        <v>1220</v>
      </c>
      <c r="C44">
        <v>2.1172248803827749</v>
      </c>
      <c r="D44">
        <f t="shared" si="0"/>
        <v>1.0821745128894769</v>
      </c>
      <c r="E44">
        <v>5</v>
      </c>
    </row>
    <row r="45" spans="1:5">
      <c r="A45" t="s">
        <v>428</v>
      </c>
      <c r="B45" t="s">
        <v>429</v>
      </c>
      <c r="C45">
        <v>2.1170731707317052</v>
      </c>
      <c r="D45">
        <f t="shared" si="0"/>
        <v>1.0820711329390318</v>
      </c>
      <c r="E45">
        <v>3</v>
      </c>
    </row>
    <row r="46" spans="1:5">
      <c r="A46" t="s">
        <v>103</v>
      </c>
      <c r="B46" t="s">
        <v>104</v>
      </c>
      <c r="C46">
        <v>2.0978260869565224</v>
      </c>
      <c r="D46">
        <f t="shared" si="0"/>
        <v>1.068895081211068</v>
      </c>
      <c r="E46">
        <v>5</v>
      </c>
    </row>
    <row r="47" spans="1:5">
      <c r="A47" t="s">
        <v>123</v>
      </c>
      <c r="B47" t="s">
        <v>124</v>
      </c>
      <c r="C47">
        <v>2.0833333333333335</v>
      </c>
      <c r="D47">
        <f t="shared" si="0"/>
        <v>1.0588936890535687</v>
      </c>
      <c r="E47">
        <v>9</v>
      </c>
    </row>
    <row r="48" spans="1:5">
      <c r="A48" t="s">
        <v>87</v>
      </c>
      <c r="B48" t="s">
        <v>88</v>
      </c>
      <c r="C48">
        <v>1.9998738591006169</v>
      </c>
      <c r="D48">
        <f t="shared" si="0"/>
        <v>0.99990900570544772</v>
      </c>
      <c r="E48">
        <v>14</v>
      </c>
    </row>
    <row r="49" spans="1:5">
      <c r="A49" t="s">
        <v>97</v>
      </c>
      <c r="B49" t="s">
        <v>98</v>
      </c>
      <c r="C49">
        <v>1.8939074235292364</v>
      </c>
      <c r="D49">
        <f t="shared" si="0"/>
        <v>0.9213658118625293</v>
      </c>
      <c r="E49">
        <v>4</v>
      </c>
    </row>
    <row r="50" spans="1:5">
      <c r="A50" t="s">
        <v>452</v>
      </c>
      <c r="B50" t="s">
        <v>453</v>
      </c>
      <c r="C50">
        <v>1.8780270330516531</v>
      </c>
      <c r="D50">
        <f t="shared" si="0"/>
        <v>0.90921782985476784</v>
      </c>
      <c r="E50">
        <v>4</v>
      </c>
    </row>
    <row r="51" spans="1:5">
      <c r="A51" t="s">
        <v>383</v>
      </c>
      <c r="B51" t="s">
        <v>384</v>
      </c>
      <c r="C51">
        <v>1.8780270330516531</v>
      </c>
      <c r="D51">
        <f t="shared" si="0"/>
        <v>0.90921782985476784</v>
      </c>
      <c r="E51">
        <v>4</v>
      </c>
    </row>
    <row r="52" spans="1:5">
      <c r="A52" t="s">
        <v>269</v>
      </c>
      <c r="B52" t="s">
        <v>270</v>
      </c>
      <c r="C52">
        <v>1.8473282442748085</v>
      </c>
      <c r="D52">
        <f t="shared" si="0"/>
        <v>0.8854402357371437</v>
      </c>
      <c r="E52">
        <v>3</v>
      </c>
    </row>
    <row r="53" spans="1:5">
      <c r="A53" t="s">
        <v>34</v>
      </c>
      <c r="B53" t="s">
        <v>34</v>
      </c>
      <c r="C53">
        <v>1.8413597733711051</v>
      </c>
      <c r="D53">
        <f t="shared" si="0"/>
        <v>0.88077153464463676</v>
      </c>
      <c r="E53">
        <v>27</v>
      </c>
    </row>
    <row r="54" spans="1:5">
      <c r="A54" t="s">
        <v>93</v>
      </c>
      <c r="B54" t="s">
        <v>94</v>
      </c>
      <c r="C54">
        <v>1.8377325411512624</v>
      </c>
      <c r="D54">
        <f t="shared" si="0"/>
        <v>0.87792681579343235</v>
      </c>
      <c r="E54">
        <v>16</v>
      </c>
    </row>
    <row r="55" spans="1:5">
      <c r="A55" t="s">
        <v>402</v>
      </c>
      <c r="B55" t="s">
        <v>403</v>
      </c>
      <c r="C55">
        <v>1.7739938080495361</v>
      </c>
      <c r="D55">
        <f t="shared" si="0"/>
        <v>0.82700097406298045</v>
      </c>
      <c r="E55">
        <v>3</v>
      </c>
    </row>
    <row r="56" spans="1:5">
      <c r="A56" t="s">
        <v>400</v>
      </c>
      <c r="B56" t="s">
        <v>401</v>
      </c>
      <c r="C56">
        <v>1.773067163676376</v>
      </c>
      <c r="D56">
        <f t="shared" si="0"/>
        <v>0.82624718647212991</v>
      </c>
      <c r="E56">
        <v>4</v>
      </c>
    </row>
    <row r="57" spans="1:5">
      <c r="A57" t="s">
        <v>51</v>
      </c>
      <c r="B57" t="s">
        <v>52</v>
      </c>
      <c r="C57">
        <v>1.7645914396887175</v>
      </c>
      <c r="D57">
        <f t="shared" si="0"/>
        <v>0.81933419133464569</v>
      </c>
      <c r="E57">
        <v>5</v>
      </c>
    </row>
    <row r="58" spans="1:5">
      <c r="A58" t="s">
        <v>635</v>
      </c>
      <c r="B58" t="s">
        <v>636</v>
      </c>
      <c r="C58">
        <v>1.7598684210526301</v>
      </c>
      <c r="D58">
        <f t="shared" si="0"/>
        <v>0.81546756784492258</v>
      </c>
      <c r="E58">
        <v>3</v>
      </c>
    </row>
    <row r="59" spans="1:5">
      <c r="A59" t="s">
        <v>37</v>
      </c>
      <c r="B59" t="s">
        <v>38</v>
      </c>
      <c r="C59">
        <v>1.686366509456896</v>
      </c>
      <c r="D59">
        <f t="shared" si="0"/>
        <v>0.75391812104398925</v>
      </c>
      <c r="E59">
        <v>10</v>
      </c>
    </row>
    <row r="60" spans="1:5">
      <c r="A60" t="s">
        <v>164</v>
      </c>
      <c r="B60" t="s">
        <v>165</v>
      </c>
      <c r="C60">
        <v>1.6791562238930648</v>
      </c>
      <c r="D60">
        <f t="shared" si="0"/>
        <v>0.74773646074007272</v>
      </c>
      <c r="E60">
        <v>14</v>
      </c>
    </row>
    <row r="61" spans="1:5">
      <c r="A61" t="s">
        <v>75</v>
      </c>
      <c r="B61" t="s">
        <v>76</v>
      </c>
      <c r="C61">
        <v>1.6749311294765827</v>
      </c>
      <c r="D61">
        <f t="shared" si="0"/>
        <v>0.74410177544783374</v>
      </c>
      <c r="E61">
        <v>7</v>
      </c>
    </row>
    <row r="62" spans="1:5">
      <c r="A62" t="s">
        <v>81</v>
      </c>
      <c r="B62" t="s">
        <v>82</v>
      </c>
      <c r="C62">
        <v>1.6221430183955072</v>
      </c>
      <c r="D62">
        <f t="shared" si="0"/>
        <v>0.69790102228880024</v>
      </c>
      <c r="E62">
        <v>8</v>
      </c>
    </row>
    <row r="63" spans="1:5">
      <c r="A63" t="s">
        <v>12</v>
      </c>
      <c r="B63" t="s">
        <v>13</v>
      </c>
      <c r="C63">
        <v>1.6040251855183265</v>
      </c>
      <c r="D63">
        <f t="shared" si="0"/>
        <v>0.68169679437209396</v>
      </c>
      <c r="E63">
        <v>34</v>
      </c>
    </row>
    <row r="64" spans="1:5">
      <c r="A64" t="s">
        <v>141</v>
      </c>
      <c r="B64" t="s">
        <v>142</v>
      </c>
      <c r="C64">
        <v>1.5974690211515541</v>
      </c>
      <c r="D64">
        <f t="shared" si="0"/>
        <v>0.6757879540427697</v>
      </c>
      <c r="E64">
        <v>6</v>
      </c>
    </row>
    <row r="65" spans="1:5">
      <c r="A65" t="s">
        <v>236</v>
      </c>
      <c r="B65" t="s">
        <v>237</v>
      </c>
      <c r="C65">
        <v>1.5849056603773584</v>
      </c>
      <c r="D65">
        <f t="shared" si="0"/>
        <v>0.66439696821556093</v>
      </c>
      <c r="E65">
        <v>7</v>
      </c>
    </row>
    <row r="66" spans="1:5">
      <c r="A66" t="s">
        <v>238</v>
      </c>
      <c r="B66" t="s">
        <v>239</v>
      </c>
      <c r="C66">
        <v>1.5849056603773584</v>
      </c>
      <c r="D66">
        <f t="shared" si="0"/>
        <v>0.66439696821556093</v>
      </c>
      <c r="E66">
        <v>7</v>
      </c>
    </row>
    <row r="67" spans="1:5">
      <c r="A67" t="s">
        <v>45</v>
      </c>
      <c r="B67" t="s">
        <v>46</v>
      </c>
      <c r="C67">
        <v>1.5215303972958409</v>
      </c>
      <c r="D67">
        <f t="shared" si="0"/>
        <v>0.60552315645513977</v>
      </c>
      <c r="E67">
        <v>24</v>
      </c>
    </row>
    <row r="68" spans="1:5">
      <c r="A68" t="s">
        <v>30</v>
      </c>
      <c r="B68" t="s">
        <v>31</v>
      </c>
      <c r="C68">
        <v>1.4635610738785234</v>
      </c>
      <c r="D68">
        <f t="shared" si="0"/>
        <v>0.54948295014927928</v>
      </c>
      <c r="E68">
        <v>10</v>
      </c>
    </row>
    <row r="69" spans="1:5">
      <c r="A69" t="s">
        <v>426</v>
      </c>
      <c r="B69" t="s">
        <v>427</v>
      </c>
      <c r="C69">
        <v>1.4585635359116014</v>
      </c>
      <c r="D69">
        <f t="shared" ref="D69:D132" si="1">LOG(C69,2)</f>
        <v>0.54454823227524729</v>
      </c>
      <c r="E69">
        <v>21</v>
      </c>
    </row>
    <row r="70" spans="1:5">
      <c r="A70" t="s">
        <v>174</v>
      </c>
      <c r="B70" t="s">
        <v>175</v>
      </c>
      <c r="C70">
        <v>1.4093400537282874</v>
      </c>
      <c r="D70">
        <f t="shared" si="1"/>
        <v>0.49501975546303256</v>
      </c>
      <c r="E70">
        <v>16</v>
      </c>
    </row>
    <row r="71" spans="1:5">
      <c r="A71" t="s">
        <v>968</v>
      </c>
      <c r="B71" t="s">
        <v>969</v>
      </c>
      <c r="C71">
        <v>1.3964730104735468</v>
      </c>
      <c r="D71">
        <f t="shared" si="1"/>
        <v>0.48178769103122476</v>
      </c>
      <c r="E71">
        <v>4</v>
      </c>
    </row>
    <row r="72" spans="1:5">
      <c r="A72" t="s">
        <v>259</v>
      </c>
      <c r="B72" t="s">
        <v>260</v>
      </c>
      <c r="C72">
        <v>1.3687642964909712</v>
      </c>
      <c r="D72">
        <f t="shared" si="1"/>
        <v>0.45287403347648597</v>
      </c>
      <c r="E72">
        <v>4</v>
      </c>
    </row>
    <row r="73" spans="1:5">
      <c r="A73" t="s">
        <v>28</v>
      </c>
      <c r="B73" t="s">
        <v>29</v>
      </c>
      <c r="C73">
        <v>1.3300970873786411</v>
      </c>
      <c r="D73">
        <f t="shared" si="1"/>
        <v>0.41153155577730871</v>
      </c>
      <c r="E73">
        <v>33</v>
      </c>
    </row>
    <row r="74" spans="1:5">
      <c r="A74" t="s">
        <v>370</v>
      </c>
      <c r="B74" t="s">
        <v>371</v>
      </c>
      <c r="C74">
        <v>1.2928426679197629</v>
      </c>
      <c r="D74">
        <f t="shared" si="1"/>
        <v>0.37054671751271878</v>
      </c>
      <c r="E74">
        <v>4</v>
      </c>
    </row>
    <row r="75" spans="1:5">
      <c r="A75" t="s">
        <v>374</v>
      </c>
      <c r="B75" t="s">
        <v>375</v>
      </c>
      <c r="C75">
        <v>1.2652334034819213</v>
      </c>
      <c r="D75">
        <f t="shared" si="1"/>
        <v>0.33940355012504492</v>
      </c>
      <c r="E75">
        <v>4</v>
      </c>
    </row>
    <row r="76" spans="1:5">
      <c r="A76" t="s">
        <v>924</v>
      </c>
      <c r="B76" t="s">
        <v>925</v>
      </c>
      <c r="C76">
        <v>1.2247557003257323</v>
      </c>
      <c r="D76">
        <f t="shared" si="1"/>
        <v>0.29249400630745731</v>
      </c>
      <c r="E76">
        <v>3</v>
      </c>
    </row>
    <row r="77" spans="1:5">
      <c r="A77" t="s">
        <v>1004</v>
      </c>
      <c r="B77" t="s">
        <v>1005</v>
      </c>
      <c r="C77">
        <v>1.1800433839479398</v>
      </c>
      <c r="D77">
        <f t="shared" si="1"/>
        <v>0.23883990082100212</v>
      </c>
      <c r="E77">
        <v>7</v>
      </c>
    </row>
    <row r="78" spans="1:5">
      <c r="A78" t="s">
        <v>1002</v>
      </c>
      <c r="B78" t="s">
        <v>1003</v>
      </c>
      <c r="C78">
        <v>1.1800433839479398</v>
      </c>
      <c r="D78">
        <f t="shared" si="1"/>
        <v>0.23883990082100212</v>
      </c>
      <c r="E78">
        <v>7</v>
      </c>
    </row>
    <row r="79" spans="1:5">
      <c r="A79" t="s">
        <v>16</v>
      </c>
      <c r="B79" t="s">
        <v>17</v>
      </c>
      <c r="C79">
        <v>1.1587446325248267</v>
      </c>
      <c r="D79">
        <f t="shared" si="1"/>
        <v>0.21256265609115182</v>
      </c>
      <c r="E79">
        <v>16</v>
      </c>
    </row>
    <row r="80" spans="1:5">
      <c r="A80" t="s">
        <v>55</v>
      </c>
      <c r="B80" t="s">
        <v>56</v>
      </c>
      <c r="C80">
        <v>1.1205777060227433</v>
      </c>
      <c r="D80">
        <f t="shared" si="1"/>
        <v>0.16424269544053521</v>
      </c>
      <c r="E80">
        <v>14</v>
      </c>
    </row>
    <row r="81" spans="1:5">
      <c r="A81" t="s">
        <v>172</v>
      </c>
      <c r="B81" t="s">
        <v>173</v>
      </c>
      <c r="C81">
        <v>1.1080745341614913</v>
      </c>
      <c r="D81">
        <f t="shared" si="1"/>
        <v>0.14805492691832617</v>
      </c>
      <c r="E81">
        <v>9</v>
      </c>
    </row>
    <row r="82" spans="1:5">
      <c r="A82" t="s">
        <v>546</v>
      </c>
      <c r="B82" t="s">
        <v>547</v>
      </c>
      <c r="C82">
        <v>1.0845070422535212</v>
      </c>
      <c r="D82">
        <f t="shared" si="1"/>
        <v>0.11703942119021946</v>
      </c>
      <c r="E82">
        <v>3</v>
      </c>
    </row>
    <row r="83" spans="1:5">
      <c r="A83" t="s">
        <v>1244</v>
      </c>
      <c r="B83" t="s">
        <v>1245</v>
      </c>
      <c r="C83">
        <v>1.0733082706766921</v>
      </c>
      <c r="D83">
        <f t="shared" si="1"/>
        <v>0.1020644998616537</v>
      </c>
      <c r="E83">
        <v>3</v>
      </c>
    </row>
    <row r="84" spans="1:5">
      <c r="A84" t="s">
        <v>1246</v>
      </c>
      <c r="B84" t="s">
        <v>1247</v>
      </c>
      <c r="C84">
        <v>1.0733082706766921</v>
      </c>
      <c r="D84">
        <f t="shared" si="1"/>
        <v>0.1020644998616537</v>
      </c>
      <c r="E84">
        <v>3</v>
      </c>
    </row>
    <row r="85" spans="1:5">
      <c r="A85" t="s">
        <v>345</v>
      </c>
      <c r="B85" t="s">
        <v>345</v>
      </c>
      <c r="C85">
        <v>1.0571684192782957</v>
      </c>
      <c r="D85">
        <f t="shared" si="1"/>
        <v>8.0205233203065135E-2</v>
      </c>
      <c r="E85">
        <v>6</v>
      </c>
    </row>
    <row r="86" spans="1:5">
      <c r="A86" t="s">
        <v>700</v>
      </c>
      <c r="B86" t="s">
        <v>701</v>
      </c>
      <c r="C86">
        <v>1.051212563407685</v>
      </c>
      <c r="D86">
        <f t="shared" si="1"/>
        <v>7.2054423027116579E-2</v>
      </c>
      <c r="E86">
        <v>4</v>
      </c>
    </row>
    <row r="87" spans="1:5">
      <c r="A87" t="s">
        <v>890</v>
      </c>
      <c r="B87" t="s">
        <v>891</v>
      </c>
      <c r="C87">
        <v>1.0511627906976739</v>
      </c>
      <c r="D87">
        <f t="shared" si="1"/>
        <v>7.1986112825726756E-2</v>
      </c>
      <c r="E87">
        <v>3</v>
      </c>
    </row>
    <row r="88" spans="1:5">
      <c r="A88" t="s">
        <v>1046</v>
      </c>
      <c r="B88" t="s">
        <v>1047</v>
      </c>
      <c r="C88">
        <v>1.0506666666666664</v>
      </c>
      <c r="D88">
        <f t="shared" si="1"/>
        <v>7.1305034073132698E-2</v>
      </c>
      <c r="E88">
        <v>3</v>
      </c>
    </row>
    <row r="89" spans="1:5">
      <c r="A89" t="s">
        <v>1136</v>
      </c>
      <c r="B89" t="s">
        <v>1137</v>
      </c>
      <c r="C89">
        <v>1.0427350427350426</v>
      </c>
      <c r="D89">
        <f t="shared" si="1"/>
        <v>6.0372617979481548E-2</v>
      </c>
      <c r="E89">
        <v>3</v>
      </c>
    </row>
    <row r="90" spans="1:5">
      <c r="A90" t="s">
        <v>662</v>
      </c>
      <c r="B90" t="s">
        <v>663</v>
      </c>
      <c r="C90">
        <v>1.0406504065040652</v>
      </c>
      <c r="D90">
        <f t="shared" si="1"/>
        <v>5.7485494660760285E-2</v>
      </c>
      <c r="E90">
        <v>11</v>
      </c>
    </row>
    <row r="91" spans="1:5">
      <c r="A91" t="s">
        <v>406</v>
      </c>
      <c r="B91" t="s">
        <v>406</v>
      </c>
      <c r="C91">
        <v>1.0360110803324099</v>
      </c>
      <c r="D91">
        <f t="shared" si="1"/>
        <v>5.1039433000465505E-2</v>
      </c>
      <c r="E91">
        <v>7</v>
      </c>
    </row>
    <row r="92" spans="1:5">
      <c r="A92" t="s">
        <v>584</v>
      </c>
      <c r="B92" t="s">
        <v>584</v>
      </c>
      <c r="C92">
        <v>1.0360110803324099</v>
      </c>
      <c r="D92">
        <f t="shared" si="1"/>
        <v>5.1039433000465505E-2</v>
      </c>
      <c r="E92">
        <v>3</v>
      </c>
    </row>
    <row r="93" spans="1:5">
      <c r="A93" t="s">
        <v>578</v>
      </c>
      <c r="B93" t="s">
        <v>578</v>
      </c>
      <c r="C93">
        <v>1.0360110803324099</v>
      </c>
      <c r="D93">
        <f t="shared" si="1"/>
        <v>5.1039433000465505E-2</v>
      </c>
      <c r="E93">
        <v>3</v>
      </c>
    </row>
    <row r="94" spans="1:5">
      <c r="A94" t="s">
        <v>1025</v>
      </c>
      <c r="B94" t="s">
        <v>1026</v>
      </c>
      <c r="C94">
        <v>1.0355329949238576</v>
      </c>
      <c r="D94">
        <f t="shared" si="1"/>
        <v>5.0373522515119014E-2</v>
      </c>
      <c r="E94">
        <v>3</v>
      </c>
    </row>
    <row r="95" spans="1:5">
      <c r="A95" t="s">
        <v>376</v>
      </c>
      <c r="B95" t="s">
        <v>377</v>
      </c>
      <c r="C95">
        <v>1.0346083788706739</v>
      </c>
      <c r="D95">
        <f t="shared" si="1"/>
        <v>4.9084780499483373E-2</v>
      </c>
      <c r="E95">
        <v>5</v>
      </c>
    </row>
    <row r="96" spans="1:5">
      <c r="A96" t="s">
        <v>10</v>
      </c>
      <c r="B96" t="s">
        <v>11</v>
      </c>
      <c r="C96">
        <v>1.0306582506762854</v>
      </c>
      <c r="D96">
        <f t="shared" si="1"/>
        <v>4.356603805276886E-2</v>
      </c>
      <c r="E96">
        <v>14</v>
      </c>
    </row>
    <row r="97" spans="1:5">
      <c r="A97" t="s">
        <v>385</v>
      </c>
      <c r="B97" t="s">
        <v>386</v>
      </c>
      <c r="C97">
        <v>1.0289829639976691</v>
      </c>
      <c r="D97">
        <f t="shared" si="1"/>
        <v>4.1219096945647411E-2</v>
      </c>
      <c r="E97">
        <v>10</v>
      </c>
    </row>
    <row r="98" spans="1:5">
      <c r="A98" t="s">
        <v>444</v>
      </c>
      <c r="B98" t="s">
        <v>445</v>
      </c>
      <c r="C98">
        <v>1.0245700245700247</v>
      </c>
      <c r="D98">
        <f t="shared" si="1"/>
        <v>3.5018589178416708E-2</v>
      </c>
      <c r="E98">
        <v>9</v>
      </c>
    </row>
    <row r="99" spans="1:5">
      <c r="A99" t="s">
        <v>360</v>
      </c>
      <c r="B99" t="s">
        <v>361</v>
      </c>
      <c r="C99">
        <v>1.0228013029315959</v>
      </c>
      <c r="D99">
        <f t="shared" si="1"/>
        <v>3.2525903521447325E-2</v>
      </c>
      <c r="E99">
        <v>3</v>
      </c>
    </row>
    <row r="100" spans="1:5">
      <c r="A100" t="s">
        <v>520</v>
      </c>
      <c r="B100" t="s">
        <v>521</v>
      </c>
      <c r="C100">
        <v>1.0215353094448032</v>
      </c>
      <c r="D100">
        <f t="shared" si="1"/>
        <v>3.0739071795583137E-2</v>
      </c>
      <c r="E100">
        <v>8</v>
      </c>
    </row>
    <row r="101" spans="1:5">
      <c r="A101" t="s">
        <v>77</v>
      </c>
      <c r="B101" t="s">
        <v>78</v>
      </c>
      <c r="C101">
        <v>1.0128617363344055</v>
      </c>
      <c r="D101">
        <f t="shared" si="1"/>
        <v>1.8437248256676728E-2</v>
      </c>
      <c r="E101">
        <v>14</v>
      </c>
    </row>
    <row r="102" spans="1:5">
      <c r="A102" t="s">
        <v>742</v>
      </c>
      <c r="B102" t="s">
        <v>742</v>
      </c>
      <c r="C102">
        <v>1.0010408921933083</v>
      </c>
      <c r="D102">
        <f t="shared" si="1"/>
        <v>1.5009089985997886E-3</v>
      </c>
      <c r="E102">
        <v>4</v>
      </c>
    </row>
    <row r="103" spans="1:5">
      <c r="A103" t="s">
        <v>570</v>
      </c>
      <c r="B103" t="s">
        <v>570</v>
      </c>
      <c r="C103">
        <v>1.0010408921933083</v>
      </c>
      <c r="D103">
        <f t="shared" si="1"/>
        <v>1.5009089985997886E-3</v>
      </c>
      <c r="E103">
        <v>4</v>
      </c>
    </row>
    <row r="104" spans="1:5">
      <c r="A104" t="s">
        <v>580</v>
      </c>
      <c r="B104" t="s">
        <v>580</v>
      </c>
      <c r="C104">
        <v>1.0010408921933083</v>
      </c>
      <c r="D104">
        <f t="shared" si="1"/>
        <v>1.5009089985997886E-3</v>
      </c>
      <c r="E104">
        <v>4</v>
      </c>
    </row>
    <row r="105" spans="1:5">
      <c r="A105" t="s">
        <v>573</v>
      </c>
      <c r="B105" t="s">
        <v>573</v>
      </c>
      <c r="C105">
        <v>1.0010408921933083</v>
      </c>
      <c r="D105">
        <f t="shared" si="1"/>
        <v>1.5009089985997886E-3</v>
      </c>
      <c r="E105">
        <v>4</v>
      </c>
    </row>
    <row r="106" spans="1:5">
      <c r="A106" t="s">
        <v>583</v>
      </c>
      <c r="B106" t="s">
        <v>583</v>
      </c>
      <c r="C106">
        <v>1.0010408921933083</v>
      </c>
      <c r="D106">
        <f t="shared" si="1"/>
        <v>1.5009089985997886E-3</v>
      </c>
      <c r="E106">
        <v>4</v>
      </c>
    </row>
    <row r="107" spans="1:5">
      <c r="A107" t="s">
        <v>568</v>
      </c>
      <c r="B107" t="s">
        <v>568</v>
      </c>
      <c r="C107">
        <v>1.0010408921933083</v>
      </c>
      <c r="D107">
        <f t="shared" si="1"/>
        <v>1.5009089985997886E-3</v>
      </c>
      <c r="E107">
        <v>4</v>
      </c>
    </row>
    <row r="108" spans="1:5">
      <c r="A108" t="s">
        <v>575</v>
      </c>
      <c r="B108" t="s">
        <v>575</v>
      </c>
      <c r="C108">
        <v>1.0010408921933083</v>
      </c>
      <c r="D108">
        <f t="shared" si="1"/>
        <v>1.5009089985997886E-3</v>
      </c>
      <c r="E108">
        <v>4</v>
      </c>
    </row>
    <row r="109" spans="1:5">
      <c r="A109" t="s">
        <v>567</v>
      </c>
      <c r="B109" t="s">
        <v>567</v>
      </c>
      <c r="C109">
        <v>1.0010408921933083</v>
      </c>
      <c r="D109">
        <f t="shared" si="1"/>
        <v>1.5009089985997886E-3</v>
      </c>
      <c r="E109">
        <v>4</v>
      </c>
    </row>
    <row r="110" spans="1:5">
      <c r="A110" t="s">
        <v>1027</v>
      </c>
      <c r="B110" t="s">
        <v>1028</v>
      </c>
      <c r="C110">
        <v>0.99130716483990944</v>
      </c>
      <c r="D110">
        <f t="shared" si="1"/>
        <v>-1.2595937043658193E-2</v>
      </c>
      <c r="E110">
        <v>4</v>
      </c>
    </row>
    <row r="111" spans="1:5">
      <c r="A111" t="s">
        <v>346</v>
      </c>
      <c r="B111" t="s">
        <v>346</v>
      </c>
      <c r="C111">
        <v>0.99009900990099009</v>
      </c>
      <c r="D111">
        <f t="shared" si="1"/>
        <v>-1.4355292977070055E-2</v>
      </c>
      <c r="E111">
        <v>13</v>
      </c>
    </row>
    <row r="112" spans="1:5">
      <c r="A112" t="s">
        <v>347</v>
      </c>
      <c r="B112" t="s">
        <v>347</v>
      </c>
      <c r="C112">
        <v>0.99009900990099009</v>
      </c>
      <c r="D112">
        <f t="shared" si="1"/>
        <v>-1.4355292977070055E-2</v>
      </c>
      <c r="E112">
        <v>13</v>
      </c>
    </row>
    <row r="113" spans="1:5">
      <c r="A113" t="s">
        <v>35</v>
      </c>
      <c r="B113" t="s">
        <v>36</v>
      </c>
      <c r="C113">
        <v>0.9760765550239221</v>
      </c>
      <c r="D113">
        <f t="shared" si="1"/>
        <v>-3.493379010938915E-2</v>
      </c>
      <c r="E113">
        <v>25</v>
      </c>
    </row>
    <row r="114" spans="1:5">
      <c r="A114" t="s">
        <v>387</v>
      </c>
      <c r="B114" t="s">
        <v>388</v>
      </c>
      <c r="C114">
        <v>0.97284304955821732</v>
      </c>
      <c r="D114">
        <f t="shared" si="1"/>
        <v>-3.9721023579171427E-2</v>
      </c>
      <c r="E114">
        <v>10</v>
      </c>
    </row>
    <row r="115" spans="1:5">
      <c r="A115" t="s">
        <v>407</v>
      </c>
      <c r="B115" t="s">
        <v>407</v>
      </c>
      <c r="C115">
        <v>0.96835443037974822</v>
      </c>
      <c r="D115">
        <f t="shared" si="1"/>
        <v>-4.639290548444909E-2</v>
      </c>
      <c r="E115">
        <v>13</v>
      </c>
    </row>
    <row r="116" spans="1:5">
      <c r="A116" t="s">
        <v>990</v>
      </c>
      <c r="B116" t="s">
        <v>991</v>
      </c>
      <c r="C116">
        <v>0.95798319327730819</v>
      </c>
      <c r="D116">
        <f t="shared" si="1"/>
        <v>-6.1927749143205958E-2</v>
      </c>
      <c r="E116">
        <v>3</v>
      </c>
    </row>
    <row r="117" spans="1:5">
      <c r="A117" t="s">
        <v>988</v>
      </c>
      <c r="B117" t="s">
        <v>989</v>
      </c>
      <c r="C117">
        <v>0.94059405940594243</v>
      </c>
      <c r="D117">
        <f t="shared" si="1"/>
        <v>-8.8355874420844083E-2</v>
      </c>
      <c r="E117">
        <v>3</v>
      </c>
    </row>
    <row r="118" spans="1:5">
      <c r="A118" t="s">
        <v>980</v>
      </c>
      <c r="B118" t="s">
        <v>981</v>
      </c>
      <c r="C118">
        <v>0.93856655290101976</v>
      </c>
      <c r="D118">
        <f t="shared" si="1"/>
        <v>-9.1469046010232272E-2</v>
      </c>
      <c r="E118">
        <v>5</v>
      </c>
    </row>
    <row r="119" spans="1:5">
      <c r="A119" t="s">
        <v>982</v>
      </c>
      <c r="B119" t="s">
        <v>983</v>
      </c>
      <c r="C119">
        <v>0.93856655290101976</v>
      </c>
      <c r="D119">
        <f t="shared" si="1"/>
        <v>-9.1469046010232272E-2</v>
      </c>
      <c r="E119">
        <v>5</v>
      </c>
    </row>
    <row r="120" spans="1:5">
      <c r="A120" t="s">
        <v>57</v>
      </c>
      <c r="B120" t="s">
        <v>58</v>
      </c>
      <c r="C120">
        <v>0.9375450742824214</v>
      </c>
      <c r="D120">
        <f t="shared" si="1"/>
        <v>-9.3040042385601818E-2</v>
      </c>
      <c r="E120">
        <v>22</v>
      </c>
    </row>
    <row r="121" spans="1:5">
      <c r="A121" t="s">
        <v>362</v>
      </c>
      <c r="B121" t="s">
        <v>363</v>
      </c>
      <c r="C121">
        <v>0.93623188405797031</v>
      </c>
      <c r="D121">
        <f t="shared" si="1"/>
        <v>-9.5062196971607574E-2</v>
      </c>
      <c r="E121">
        <v>19</v>
      </c>
    </row>
    <row r="122" spans="1:5">
      <c r="A122" t="s">
        <v>135</v>
      </c>
      <c r="B122" t="s">
        <v>136</v>
      </c>
      <c r="C122">
        <v>0.93023255813953487</v>
      </c>
      <c r="D122">
        <f t="shared" si="1"/>
        <v>-0.10433665981473561</v>
      </c>
      <c r="E122">
        <v>7</v>
      </c>
    </row>
    <row r="123" spans="1:5">
      <c r="A123" t="s">
        <v>1106</v>
      </c>
      <c r="B123" t="s">
        <v>1107</v>
      </c>
      <c r="C123">
        <v>0.92696629213483051</v>
      </c>
      <c r="D123">
        <f t="shared" si="1"/>
        <v>-0.10941121672058346</v>
      </c>
      <c r="E123">
        <v>5</v>
      </c>
    </row>
    <row r="124" spans="1:5">
      <c r="A124" t="s">
        <v>464</v>
      </c>
      <c r="B124" t="s">
        <v>465</v>
      </c>
      <c r="C124">
        <v>0.92168674698794995</v>
      </c>
      <c r="D124">
        <f t="shared" si="1"/>
        <v>-0.1176515886542759</v>
      </c>
      <c r="E124">
        <v>21</v>
      </c>
    </row>
    <row r="125" spans="1:5">
      <c r="A125" t="s">
        <v>462</v>
      </c>
      <c r="B125" t="s">
        <v>463</v>
      </c>
      <c r="C125">
        <v>0.92168674698794995</v>
      </c>
      <c r="D125">
        <f t="shared" si="1"/>
        <v>-0.1176515886542759</v>
      </c>
      <c r="E125">
        <v>21</v>
      </c>
    </row>
    <row r="126" spans="1:5">
      <c r="A126" t="s">
        <v>416</v>
      </c>
      <c r="B126" t="s">
        <v>417</v>
      </c>
      <c r="C126">
        <v>0.91434576983709948</v>
      </c>
      <c r="D126">
        <f t="shared" si="1"/>
        <v>-0.12918825553793098</v>
      </c>
      <c r="E126">
        <v>6</v>
      </c>
    </row>
    <row r="127" spans="1:5">
      <c r="A127" t="s">
        <v>950</v>
      </c>
      <c r="B127" t="s">
        <v>951</v>
      </c>
      <c r="C127">
        <v>0.91298567595392299</v>
      </c>
      <c r="D127">
        <f t="shared" si="1"/>
        <v>-0.13133586928065882</v>
      </c>
      <c r="E127">
        <v>4</v>
      </c>
    </row>
    <row r="128" spans="1:5">
      <c r="A128" t="s">
        <v>952</v>
      </c>
      <c r="B128" t="s">
        <v>953</v>
      </c>
      <c r="C128">
        <v>0.91298567595392299</v>
      </c>
      <c r="D128">
        <f t="shared" si="1"/>
        <v>-0.13133586928065882</v>
      </c>
      <c r="E128">
        <v>4</v>
      </c>
    </row>
    <row r="129" spans="1:5">
      <c r="A129" t="s">
        <v>59</v>
      </c>
      <c r="B129" t="s">
        <v>60</v>
      </c>
      <c r="C129">
        <v>0.91172748365323864</v>
      </c>
      <c r="D129">
        <f t="shared" si="1"/>
        <v>-0.13332542919674983</v>
      </c>
      <c r="E129">
        <v>38</v>
      </c>
    </row>
    <row r="130" spans="1:5">
      <c r="A130" t="s">
        <v>1108</v>
      </c>
      <c r="B130" t="s">
        <v>1109</v>
      </c>
      <c r="C130">
        <v>0.90781927542313323</v>
      </c>
      <c r="D130">
        <f t="shared" si="1"/>
        <v>-0.13952297402493083</v>
      </c>
      <c r="E130">
        <v>6</v>
      </c>
    </row>
    <row r="131" spans="1:5">
      <c r="A131" t="s">
        <v>113</v>
      </c>
      <c r="B131" t="s">
        <v>114</v>
      </c>
      <c r="C131">
        <v>0.90243902439024248</v>
      </c>
      <c r="D131">
        <f t="shared" si="1"/>
        <v>-0.14809863898913619</v>
      </c>
      <c r="E131">
        <v>5</v>
      </c>
    </row>
    <row r="132" spans="1:5">
      <c r="A132" t="s">
        <v>99</v>
      </c>
      <c r="B132" t="s">
        <v>100</v>
      </c>
      <c r="C132">
        <v>0.89230769230769535</v>
      </c>
      <c r="D132">
        <f t="shared" si="1"/>
        <v>-0.16438681790087747</v>
      </c>
      <c r="E132">
        <v>9</v>
      </c>
    </row>
    <row r="133" spans="1:5">
      <c r="A133" t="s">
        <v>420</v>
      </c>
      <c r="B133" t="s">
        <v>421</v>
      </c>
      <c r="C133">
        <v>0.89230769230769535</v>
      </c>
      <c r="D133">
        <f t="shared" ref="D133:D196" si="2">LOG(C133,2)</f>
        <v>-0.16438681790087747</v>
      </c>
      <c r="E133">
        <v>3</v>
      </c>
    </row>
    <row r="134" spans="1:5">
      <c r="A134" t="s">
        <v>418</v>
      </c>
      <c r="B134" t="s">
        <v>419</v>
      </c>
      <c r="C134">
        <v>0.89230769230769535</v>
      </c>
      <c r="D134">
        <f t="shared" si="2"/>
        <v>-0.16438681790087747</v>
      </c>
      <c r="E134">
        <v>3</v>
      </c>
    </row>
    <row r="135" spans="1:5">
      <c r="A135" t="s">
        <v>24</v>
      </c>
      <c r="B135" t="s">
        <v>25</v>
      </c>
      <c r="C135">
        <v>0.88716722986895225</v>
      </c>
      <c r="D135">
        <f t="shared" si="2"/>
        <v>-0.1727220185882628</v>
      </c>
      <c r="E135">
        <v>12</v>
      </c>
    </row>
    <row r="136" spans="1:5">
      <c r="A136" t="s">
        <v>109</v>
      </c>
      <c r="B136" t="s">
        <v>110</v>
      </c>
      <c r="C136">
        <v>0.87306188272743424</v>
      </c>
      <c r="D136">
        <f t="shared" si="2"/>
        <v>-0.19584417901672807</v>
      </c>
      <c r="E136">
        <v>36</v>
      </c>
    </row>
    <row r="137" spans="1:5">
      <c r="A137" t="s">
        <v>107</v>
      </c>
      <c r="B137" t="s">
        <v>108</v>
      </c>
      <c r="C137">
        <v>0.87306188272743424</v>
      </c>
      <c r="D137">
        <f t="shared" si="2"/>
        <v>-0.19584417901672807</v>
      </c>
      <c r="E137">
        <v>36</v>
      </c>
    </row>
    <row r="138" spans="1:5">
      <c r="A138" t="s">
        <v>222</v>
      </c>
      <c r="B138" t="s">
        <v>222</v>
      </c>
      <c r="C138">
        <v>0.86724050145179032</v>
      </c>
      <c r="D138">
        <f t="shared" si="2"/>
        <v>-0.20549596056733585</v>
      </c>
      <c r="E138">
        <v>26</v>
      </c>
    </row>
    <row r="139" spans="1:5">
      <c r="A139" t="s">
        <v>192</v>
      </c>
      <c r="B139" t="s">
        <v>192</v>
      </c>
      <c r="C139">
        <v>0.86724050145179032</v>
      </c>
      <c r="D139">
        <f t="shared" si="2"/>
        <v>-0.20549596056733585</v>
      </c>
      <c r="E139">
        <v>26</v>
      </c>
    </row>
    <row r="140" spans="1:5">
      <c r="A140" t="s">
        <v>223</v>
      </c>
      <c r="B140" t="s">
        <v>223</v>
      </c>
      <c r="C140">
        <v>0.86724050145179032</v>
      </c>
      <c r="D140">
        <f t="shared" si="2"/>
        <v>-0.20549596056733585</v>
      </c>
      <c r="E140">
        <v>26</v>
      </c>
    </row>
    <row r="141" spans="1:5">
      <c r="A141" t="s">
        <v>193</v>
      </c>
      <c r="B141" t="s">
        <v>193</v>
      </c>
      <c r="C141">
        <v>0.86724050145179032</v>
      </c>
      <c r="D141">
        <f t="shared" si="2"/>
        <v>-0.20549596056733585</v>
      </c>
      <c r="E141">
        <v>26</v>
      </c>
    </row>
    <row r="142" spans="1:5">
      <c r="A142" t="s">
        <v>190</v>
      </c>
      <c r="B142" t="s">
        <v>190</v>
      </c>
      <c r="C142">
        <v>0.86724050145179032</v>
      </c>
      <c r="D142">
        <f t="shared" si="2"/>
        <v>-0.20549596056733585</v>
      </c>
      <c r="E142">
        <v>26</v>
      </c>
    </row>
    <row r="143" spans="1:5">
      <c r="A143" t="s">
        <v>157</v>
      </c>
      <c r="B143" t="s">
        <v>157</v>
      </c>
      <c r="C143">
        <v>0.86724050145179032</v>
      </c>
      <c r="D143">
        <f t="shared" si="2"/>
        <v>-0.20549596056733585</v>
      </c>
      <c r="E143">
        <v>26</v>
      </c>
    </row>
    <row r="144" spans="1:5">
      <c r="A144" t="s">
        <v>187</v>
      </c>
      <c r="B144" t="s">
        <v>187</v>
      </c>
      <c r="C144">
        <v>0.86724050145179032</v>
      </c>
      <c r="D144">
        <f t="shared" si="2"/>
        <v>-0.20549596056733585</v>
      </c>
      <c r="E144">
        <v>26</v>
      </c>
    </row>
    <row r="145" spans="1:5">
      <c r="A145" t="s">
        <v>189</v>
      </c>
      <c r="B145" t="s">
        <v>189</v>
      </c>
      <c r="C145">
        <v>0.86724050145179032</v>
      </c>
      <c r="D145">
        <f t="shared" si="2"/>
        <v>-0.20549596056733585</v>
      </c>
      <c r="E145">
        <v>26</v>
      </c>
    </row>
    <row r="146" spans="1:5">
      <c r="A146" t="s">
        <v>158</v>
      </c>
      <c r="B146" t="s">
        <v>158</v>
      </c>
      <c r="C146">
        <v>0.86724050145179032</v>
      </c>
      <c r="D146">
        <f t="shared" si="2"/>
        <v>-0.20549596056733585</v>
      </c>
      <c r="E146">
        <v>26</v>
      </c>
    </row>
    <row r="147" spans="1:5">
      <c r="A147" t="s">
        <v>161</v>
      </c>
      <c r="B147" t="s">
        <v>161</v>
      </c>
      <c r="C147">
        <v>0.86724050145179032</v>
      </c>
      <c r="D147">
        <f t="shared" si="2"/>
        <v>-0.20549596056733585</v>
      </c>
      <c r="E147">
        <v>26</v>
      </c>
    </row>
    <row r="148" spans="1:5">
      <c r="A148" t="s">
        <v>183</v>
      </c>
      <c r="B148" t="s">
        <v>183</v>
      </c>
      <c r="C148">
        <v>0.86446280991735525</v>
      </c>
      <c r="D148">
        <f t="shared" si="2"/>
        <v>-0.21012419591501572</v>
      </c>
      <c r="E148">
        <v>25</v>
      </c>
    </row>
    <row r="149" spans="1:5">
      <c r="A149" t="s">
        <v>159</v>
      </c>
      <c r="B149" t="s">
        <v>159</v>
      </c>
      <c r="C149">
        <v>0.86446280991735525</v>
      </c>
      <c r="D149">
        <f t="shared" si="2"/>
        <v>-0.21012419591501572</v>
      </c>
      <c r="E149">
        <v>25</v>
      </c>
    </row>
    <row r="150" spans="1:5">
      <c r="A150" t="s">
        <v>153</v>
      </c>
      <c r="B150" t="s">
        <v>153</v>
      </c>
      <c r="C150">
        <v>0.86446280991735525</v>
      </c>
      <c r="D150">
        <f t="shared" si="2"/>
        <v>-0.21012419591501572</v>
      </c>
      <c r="E150">
        <v>25</v>
      </c>
    </row>
    <row r="151" spans="1:5">
      <c r="A151" t="s">
        <v>156</v>
      </c>
      <c r="B151" t="s">
        <v>156</v>
      </c>
      <c r="C151">
        <v>0.86446280991735525</v>
      </c>
      <c r="D151">
        <f t="shared" si="2"/>
        <v>-0.21012419591501572</v>
      </c>
      <c r="E151">
        <v>25</v>
      </c>
    </row>
    <row r="152" spans="1:5">
      <c r="A152" t="s">
        <v>244</v>
      </c>
      <c r="B152" t="s">
        <v>244</v>
      </c>
      <c r="C152">
        <v>0.86446280991735525</v>
      </c>
      <c r="D152">
        <f t="shared" si="2"/>
        <v>-0.21012419591501572</v>
      </c>
      <c r="E152">
        <v>25</v>
      </c>
    </row>
    <row r="153" spans="1:5">
      <c r="A153" t="s">
        <v>163</v>
      </c>
      <c r="B153" t="s">
        <v>163</v>
      </c>
      <c r="C153">
        <v>0.86446280991735525</v>
      </c>
      <c r="D153">
        <f t="shared" si="2"/>
        <v>-0.21012419591501572</v>
      </c>
      <c r="E153">
        <v>23</v>
      </c>
    </row>
    <row r="154" spans="1:5">
      <c r="A154" t="s">
        <v>154</v>
      </c>
      <c r="B154" t="s">
        <v>154</v>
      </c>
      <c r="C154">
        <v>0.86446280991735525</v>
      </c>
      <c r="D154">
        <f t="shared" si="2"/>
        <v>-0.21012419591501572</v>
      </c>
      <c r="E154">
        <v>23</v>
      </c>
    </row>
    <row r="155" spans="1:5">
      <c r="A155" t="s">
        <v>155</v>
      </c>
      <c r="B155" t="s">
        <v>155</v>
      </c>
      <c r="C155">
        <v>0.85860183948281599</v>
      </c>
      <c r="D155">
        <f t="shared" si="2"/>
        <v>-0.21993883124453995</v>
      </c>
      <c r="E155">
        <v>24</v>
      </c>
    </row>
    <row r="156" spans="1:5">
      <c r="A156" t="s">
        <v>184</v>
      </c>
      <c r="B156" t="s">
        <v>184</v>
      </c>
      <c r="C156">
        <v>0.85860183948281599</v>
      </c>
      <c r="D156">
        <f t="shared" si="2"/>
        <v>-0.21993883124453995</v>
      </c>
      <c r="E156">
        <v>24</v>
      </c>
    </row>
    <row r="157" spans="1:5">
      <c r="A157" t="s">
        <v>160</v>
      </c>
      <c r="B157" t="s">
        <v>160</v>
      </c>
      <c r="C157">
        <v>0.85860183948281599</v>
      </c>
      <c r="D157">
        <f t="shared" si="2"/>
        <v>-0.21993883124453995</v>
      </c>
      <c r="E157">
        <v>24</v>
      </c>
    </row>
    <row r="158" spans="1:5">
      <c r="A158" t="s">
        <v>162</v>
      </c>
      <c r="B158" t="s">
        <v>162</v>
      </c>
      <c r="C158">
        <v>0.85860183948281599</v>
      </c>
      <c r="D158">
        <f t="shared" si="2"/>
        <v>-0.21993883124453995</v>
      </c>
      <c r="E158">
        <v>24</v>
      </c>
    </row>
    <row r="159" spans="1:5">
      <c r="A159" t="s">
        <v>185</v>
      </c>
      <c r="B159" t="s">
        <v>185</v>
      </c>
      <c r="C159">
        <v>0.85860183948281599</v>
      </c>
      <c r="D159">
        <f t="shared" si="2"/>
        <v>-0.21993883124453995</v>
      </c>
      <c r="E159">
        <v>24</v>
      </c>
    </row>
    <row r="160" spans="1:5">
      <c r="A160" t="s">
        <v>191</v>
      </c>
      <c r="B160" t="s">
        <v>191</v>
      </c>
      <c r="C160">
        <v>0.85860183948281599</v>
      </c>
      <c r="D160">
        <f t="shared" si="2"/>
        <v>-0.21993883124453995</v>
      </c>
      <c r="E160">
        <v>24</v>
      </c>
    </row>
    <row r="161" spans="1:5">
      <c r="A161" t="s">
        <v>188</v>
      </c>
      <c r="B161" t="s">
        <v>188</v>
      </c>
      <c r="C161">
        <v>0.85860183948281599</v>
      </c>
      <c r="D161">
        <f t="shared" si="2"/>
        <v>-0.21993883124453995</v>
      </c>
      <c r="E161">
        <v>24</v>
      </c>
    </row>
    <row r="162" spans="1:5">
      <c r="A162" t="s">
        <v>182</v>
      </c>
      <c r="B162" t="s">
        <v>182</v>
      </c>
      <c r="C162">
        <v>0.85860183948281599</v>
      </c>
      <c r="D162">
        <f t="shared" si="2"/>
        <v>-0.21993883124453995</v>
      </c>
      <c r="E162">
        <v>24</v>
      </c>
    </row>
    <row r="163" spans="1:5">
      <c r="A163" t="s">
        <v>1223</v>
      </c>
      <c r="B163" t="s">
        <v>1224</v>
      </c>
      <c r="C163">
        <v>0.85816814174559519</v>
      </c>
      <c r="D163">
        <f t="shared" si="2"/>
        <v>-0.22066775077934672</v>
      </c>
      <c r="E163">
        <v>4</v>
      </c>
    </row>
    <row r="164" spans="1:5">
      <c r="A164" t="s">
        <v>992</v>
      </c>
      <c r="B164" t="s">
        <v>993</v>
      </c>
      <c r="C164">
        <v>0.85714285714285465</v>
      </c>
      <c r="D164">
        <f t="shared" si="2"/>
        <v>-0.22239242133645212</v>
      </c>
      <c r="E164">
        <v>3</v>
      </c>
    </row>
    <row r="165" spans="1:5">
      <c r="A165" t="s">
        <v>267</v>
      </c>
      <c r="B165" t="s">
        <v>268</v>
      </c>
      <c r="C165">
        <v>0.85714285714285465</v>
      </c>
      <c r="D165">
        <f t="shared" si="2"/>
        <v>-0.22239242133645212</v>
      </c>
      <c r="E165">
        <v>3</v>
      </c>
    </row>
    <row r="166" spans="1:5">
      <c r="A166" t="s">
        <v>1211</v>
      </c>
      <c r="B166" t="s">
        <v>1212</v>
      </c>
      <c r="C166">
        <v>0.8568990279541252</v>
      </c>
      <c r="D166">
        <f t="shared" si="2"/>
        <v>-0.22280287940849261</v>
      </c>
      <c r="E166">
        <v>8</v>
      </c>
    </row>
    <row r="167" spans="1:5">
      <c r="A167" t="s">
        <v>1213</v>
      </c>
      <c r="B167" t="s">
        <v>1214</v>
      </c>
      <c r="C167">
        <v>0.8568990279541252</v>
      </c>
      <c r="D167">
        <f t="shared" si="2"/>
        <v>-0.22280287940849261</v>
      </c>
      <c r="E167">
        <v>8</v>
      </c>
    </row>
    <row r="168" spans="1:5">
      <c r="A168" t="s">
        <v>944</v>
      </c>
      <c r="B168" t="s">
        <v>945</v>
      </c>
      <c r="C168">
        <v>0.85581395348836853</v>
      </c>
      <c r="D168">
        <f t="shared" si="2"/>
        <v>-0.22463089353245344</v>
      </c>
      <c r="E168">
        <v>3</v>
      </c>
    </row>
    <row r="169" spans="1:5">
      <c r="A169" t="s">
        <v>942</v>
      </c>
      <c r="B169" t="s">
        <v>943</v>
      </c>
      <c r="C169">
        <v>0.85581395348836853</v>
      </c>
      <c r="D169">
        <f t="shared" si="2"/>
        <v>-0.22463089353245344</v>
      </c>
      <c r="E169">
        <v>3</v>
      </c>
    </row>
    <row r="170" spans="1:5">
      <c r="A170" t="s">
        <v>1015</v>
      </c>
      <c r="B170" t="s">
        <v>1016</v>
      </c>
      <c r="C170">
        <v>0.8544531451682329</v>
      </c>
      <c r="D170">
        <f t="shared" si="2"/>
        <v>-0.22692671250821886</v>
      </c>
      <c r="E170">
        <v>8</v>
      </c>
    </row>
    <row r="171" spans="1:5">
      <c r="A171" t="s">
        <v>696</v>
      </c>
      <c r="B171" t="s">
        <v>697</v>
      </c>
      <c r="C171">
        <v>0.85310734463276561</v>
      </c>
      <c r="D171">
        <f t="shared" si="2"/>
        <v>-0.22920081075792317</v>
      </c>
      <c r="E171">
        <v>3</v>
      </c>
    </row>
    <row r="172" spans="1:5">
      <c r="A172" t="s">
        <v>186</v>
      </c>
      <c r="B172" t="s">
        <v>186</v>
      </c>
      <c r="C172">
        <v>0.85281980742778574</v>
      </c>
      <c r="D172">
        <f t="shared" si="2"/>
        <v>-0.22968714864535625</v>
      </c>
      <c r="E172">
        <v>23</v>
      </c>
    </row>
    <row r="173" spans="1:5">
      <c r="A173" t="s">
        <v>131</v>
      </c>
      <c r="B173" t="s">
        <v>132</v>
      </c>
      <c r="C173">
        <v>0.85168018539976498</v>
      </c>
      <c r="D173">
        <f t="shared" si="2"/>
        <v>-0.23161630945523379</v>
      </c>
      <c r="E173">
        <v>25</v>
      </c>
    </row>
    <row r="174" spans="1:5">
      <c r="A174" t="s">
        <v>1199</v>
      </c>
      <c r="B174" t="s">
        <v>1198</v>
      </c>
      <c r="C174">
        <v>0.8507462686567151</v>
      </c>
      <c r="D174">
        <f t="shared" si="2"/>
        <v>-0.23319917629303299</v>
      </c>
      <c r="E174">
        <v>5</v>
      </c>
    </row>
    <row r="175" spans="1:5">
      <c r="A175" t="s">
        <v>210</v>
      </c>
      <c r="B175" t="s">
        <v>211</v>
      </c>
      <c r="C175">
        <v>0.84424379232505342</v>
      </c>
      <c r="D175">
        <f t="shared" si="2"/>
        <v>-0.24426842866738679</v>
      </c>
      <c r="E175">
        <v>5</v>
      </c>
    </row>
    <row r="176" spans="1:5">
      <c r="A176" t="s">
        <v>530</v>
      </c>
      <c r="B176" t="s">
        <v>531</v>
      </c>
      <c r="C176">
        <v>0.84242388272300794</v>
      </c>
      <c r="D176">
        <f t="shared" si="2"/>
        <v>-0.24738175752938871</v>
      </c>
      <c r="E176">
        <v>4</v>
      </c>
    </row>
    <row r="177" spans="1:5">
      <c r="A177" t="s">
        <v>393</v>
      </c>
      <c r="B177" t="s">
        <v>394</v>
      </c>
      <c r="C177">
        <v>0.84218512898330622</v>
      </c>
      <c r="D177">
        <f t="shared" si="2"/>
        <v>-0.24779069377058655</v>
      </c>
      <c r="E177">
        <v>19</v>
      </c>
    </row>
    <row r="178" spans="1:5">
      <c r="A178" t="s">
        <v>170</v>
      </c>
      <c r="B178" t="s">
        <v>171</v>
      </c>
      <c r="C178">
        <v>0.8391314837153202</v>
      </c>
      <c r="D178">
        <f t="shared" si="2"/>
        <v>-0.25303121027480607</v>
      </c>
      <c r="E178">
        <v>6</v>
      </c>
    </row>
    <row r="179" spans="1:5">
      <c r="A179" t="s">
        <v>234</v>
      </c>
      <c r="B179" t="s">
        <v>235</v>
      </c>
      <c r="C179">
        <v>0.83629893238434438</v>
      </c>
      <c r="D179">
        <f t="shared" si="2"/>
        <v>-0.25790937365592165</v>
      </c>
      <c r="E179">
        <v>7</v>
      </c>
    </row>
    <row r="180" spans="1:5">
      <c r="A180" t="s">
        <v>335</v>
      </c>
      <c r="B180" t="s">
        <v>336</v>
      </c>
      <c r="C180">
        <v>0.82403093441809105</v>
      </c>
      <c r="D180">
        <f t="shared" si="2"/>
        <v>-0.279229597170775</v>
      </c>
      <c r="E180">
        <v>4</v>
      </c>
    </row>
    <row r="181" spans="1:5">
      <c r="A181" t="s">
        <v>1242</v>
      </c>
      <c r="B181" t="s">
        <v>1243</v>
      </c>
      <c r="C181">
        <v>0.82352941176470884</v>
      </c>
      <c r="D181">
        <f t="shared" si="2"/>
        <v>-0.28010791919273015</v>
      </c>
      <c r="E181">
        <v>3</v>
      </c>
    </row>
    <row r="182" spans="1:5">
      <c r="A182" t="s">
        <v>41</v>
      </c>
      <c r="B182" t="s">
        <v>42</v>
      </c>
      <c r="C182">
        <v>0.82314410480349043</v>
      </c>
      <c r="D182">
        <f t="shared" si="2"/>
        <v>-0.28078307482828496</v>
      </c>
      <c r="E182">
        <v>49</v>
      </c>
    </row>
    <row r="183" spans="1:5">
      <c r="A183" t="s">
        <v>1240</v>
      </c>
      <c r="B183" t="s">
        <v>1241</v>
      </c>
      <c r="C183">
        <v>0.82310469314079715</v>
      </c>
      <c r="D183">
        <f t="shared" si="2"/>
        <v>-0.28085215188444151</v>
      </c>
      <c r="E183">
        <v>3</v>
      </c>
    </row>
    <row r="184" spans="1:5">
      <c r="A184" t="s">
        <v>910</v>
      </c>
      <c r="B184" t="s">
        <v>911</v>
      </c>
      <c r="C184">
        <v>0.82306830907054718</v>
      </c>
      <c r="D184">
        <f t="shared" si="2"/>
        <v>-0.28091592539749882</v>
      </c>
      <c r="E184">
        <v>3</v>
      </c>
    </row>
    <row r="185" spans="1:5">
      <c r="A185" t="s">
        <v>206</v>
      </c>
      <c r="B185" t="s">
        <v>207</v>
      </c>
      <c r="C185">
        <v>0.81672025723472519</v>
      </c>
      <c r="D185">
        <f t="shared" si="2"/>
        <v>-0.29208608335843933</v>
      </c>
      <c r="E185">
        <v>11</v>
      </c>
    </row>
    <row r="186" spans="1:5">
      <c r="A186" t="s">
        <v>208</v>
      </c>
      <c r="B186" t="s">
        <v>209</v>
      </c>
      <c r="C186">
        <v>0.81672025723472519</v>
      </c>
      <c r="D186">
        <f t="shared" si="2"/>
        <v>-0.29208608335843933</v>
      </c>
      <c r="E186">
        <v>11</v>
      </c>
    </row>
    <row r="187" spans="1:5">
      <c r="A187" t="s">
        <v>330</v>
      </c>
      <c r="B187" t="s">
        <v>331</v>
      </c>
      <c r="C187">
        <v>0.81573976631857015</v>
      </c>
      <c r="D187">
        <f t="shared" si="2"/>
        <v>-0.29381911146578926</v>
      </c>
      <c r="E187">
        <v>4</v>
      </c>
    </row>
    <row r="188" spans="1:5">
      <c r="A188" t="s">
        <v>149</v>
      </c>
      <c r="B188" t="s">
        <v>150</v>
      </c>
      <c r="C188">
        <v>0.81097560975609584</v>
      </c>
      <c r="D188">
        <f t="shared" si="2"/>
        <v>-0.30226956911689717</v>
      </c>
      <c r="E188">
        <v>9</v>
      </c>
    </row>
    <row r="189" spans="1:5">
      <c r="A189" t="s">
        <v>627</v>
      </c>
      <c r="B189" t="s">
        <v>628</v>
      </c>
      <c r="C189">
        <v>0.81052631578947609</v>
      </c>
      <c r="D189">
        <f t="shared" si="2"/>
        <v>-0.30306906763604219</v>
      </c>
      <c r="E189">
        <v>7</v>
      </c>
    </row>
    <row r="190" spans="1:5">
      <c r="A190" t="s">
        <v>629</v>
      </c>
      <c r="B190" t="s">
        <v>630</v>
      </c>
      <c r="C190">
        <v>0.81052631578947609</v>
      </c>
      <c r="D190">
        <f t="shared" si="2"/>
        <v>-0.30306906763604219</v>
      </c>
      <c r="E190">
        <v>7</v>
      </c>
    </row>
    <row r="191" spans="1:5">
      <c r="A191" t="s">
        <v>202</v>
      </c>
      <c r="B191" t="s">
        <v>203</v>
      </c>
      <c r="C191">
        <v>0.80593220338983129</v>
      </c>
      <c r="D191">
        <f t="shared" si="2"/>
        <v>-0.31126961338863879</v>
      </c>
      <c r="E191">
        <v>7</v>
      </c>
    </row>
    <row r="192" spans="1:5">
      <c r="A192" t="s">
        <v>339</v>
      </c>
      <c r="B192" t="s">
        <v>340</v>
      </c>
      <c r="C192">
        <v>0.80172300118675976</v>
      </c>
      <c r="D192">
        <f t="shared" si="2"/>
        <v>-0.31882422958161494</v>
      </c>
      <c r="E192">
        <v>16</v>
      </c>
    </row>
    <row r="193" spans="1:5">
      <c r="A193" t="s">
        <v>1013</v>
      </c>
      <c r="B193" t="s">
        <v>1014</v>
      </c>
      <c r="C193">
        <v>0.79185022026431584</v>
      </c>
      <c r="D193">
        <f t="shared" si="2"/>
        <v>-0.33670052685161961</v>
      </c>
      <c r="E193">
        <v>3</v>
      </c>
    </row>
    <row r="194" spans="1:5">
      <c r="A194" t="s">
        <v>1215</v>
      </c>
      <c r="B194" t="s">
        <v>1216</v>
      </c>
      <c r="C194">
        <v>0.78999999999999782</v>
      </c>
      <c r="D194">
        <f t="shared" si="2"/>
        <v>-0.34007544159762576</v>
      </c>
      <c r="E194">
        <v>7</v>
      </c>
    </row>
    <row r="195" spans="1:5">
      <c r="A195" t="s">
        <v>1031</v>
      </c>
      <c r="B195" t="s">
        <v>1032</v>
      </c>
      <c r="C195">
        <v>0.78980891719745505</v>
      </c>
      <c r="D195">
        <f t="shared" si="2"/>
        <v>-0.34042443850474663</v>
      </c>
      <c r="E195">
        <v>3</v>
      </c>
    </row>
    <row r="196" spans="1:5">
      <c r="A196" t="s">
        <v>1033</v>
      </c>
      <c r="B196" t="s">
        <v>1034</v>
      </c>
      <c r="C196">
        <v>0.78980891719745505</v>
      </c>
      <c r="D196">
        <f t="shared" si="2"/>
        <v>-0.34042443850474663</v>
      </c>
      <c r="E196">
        <v>3</v>
      </c>
    </row>
    <row r="197" spans="1:5">
      <c r="A197" t="s">
        <v>659</v>
      </c>
      <c r="B197" t="s">
        <v>659</v>
      </c>
      <c r="C197">
        <v>0.78710822381843626</v>
      </c>
      <c r="D197">
        <f t="shared" ref="D197:D260" si="3">LOG(C197,2)</f>
        <v>-0.34536608147758008</v>
      </c>
      <c r="E197">
        <v>4</v>
      </c>
    </row>
    <row r="198" spans="1:5">
      <c r="A198" t="s">
        <v>228</v>
      </c>
      <c r="B198" t="s">
        <v>229</v>
      </c>
      <c r="C198">
        <v>0.78260869565217261</v>
      </c>
      <c r="D198">
        <f t="shared" si="3"/>
        <v>-0.3536369546147029</v>
      </c>
      <c r="E198">
        <v>9</v>
      </c>
    </row>
    <row r="199" spans="1:5">
      <c r="A199" t="s">
        <v>1239</v>
      </c>
      <c r="B199" t="s">
        <v>1239</v>
      </c>
      <c r="C199">
        <v>0.77840909090908805</v>
      </c>
      <c r="D199">
        <f t="shared" si="3"/>
        <v>-0.3613995356767758</v>
      </c>
      <c r="E199">
        <v>3</v>
      </c>
    </row>
    <row r="200" spans="1:5">
      <c r="A200" t="s">
        <v>908</v>
      </c>
      <c r="B200" t="s">
        <v>909</v>
      </c>
      <c r="C200">
        <v>0.77716485949984349</v>
      </c>
      <c r="D200">
        <f t="shared" si="3"/>
        <v>-0.36370742578533261</v>
      </c>
      <c r="E200">
        <v>4</v>
      </c>
    </row>
    <row r="201" spans="1:5">
      <c r="A201" t="s">
        <v>1209</v>
      </c>
      <c r="B201" t="s">
        <v>1210</v>
      </c>
      <c r="C201">
        <v>0.75737714141044965</v>
      </c>
      <c r="D201">
        <f t="shared" si="3"/>
        <v>-0.40091621534900057</v>
      </c>
      <c r="E201">
        <v>8</v>
      </c>
    </row>
    <row r="202" spans="1:5">
      <c r="A202" t="s">
        <v>534</v>
      </c>
      <c r="B202" t="s">
        <v>535</v>
      </c>
      <c r="C202">
        <v>0.75352240587456709</v>
      </c>
      <c r="D202">
        <f t="shared" si="3"/>
        <v>-0.40827768410801518</v>
      </c>
      <c r="E202">
        <v>28</v>
      </c>
    </row>
    <row r="203" spans="1:5">
      <c r="A203" t="s">
        <v>1237</v>
      </c>
      <c r="B203" t="s">
        <v>1238</v>
      </c>
      <c r="C203">
        <v>0.74149659863945538</v>
      </c>
      <c r="D203">
        <f t="shared" si="3"/>
        <v>-0.43148802005943881</v>
      </c>
      <c r="E203">
        <v>3</v>
      </c>
    </row>
    <row r="204" spans="1:5">
      <c r="A204" t="s">
        <v>275</v>
      </c>
      <c r="B204" t="s">
        <v>276</v>
      </c>
      <c r="C204">
        <v>0.73552366086724685</v>
      </c>
      <c r="D204">
        <f t="shared" si="3"/>
        <v>-0.44315634298334444</v>
      </c>
      <c r="E204">
        <v>16</v>
      </c>
    </row>
    <row r="205" spans="1:5">
      <c r="A205" t="s">
        <v>682</v>
      </c>
      <c r="B205" t="s">
        <v>683</v>
      </c>
      <c r="C205">
        <v>0.72795805074423936</v>
      </c>
      <c r="D205">
        <f t="shared" si="3"/>
        <v>-0.45807277870374979</v>
      </c>
      <c r="E205">
        <v>4</v>
      </c>
    </row>
    <row r="206" spans="1:5">
      <c r="A206" t="s">
        <v>450</v>
      </c>
      <c r="B206" t="s">
        <v>451</v>
      </c>
      <c r="C206">
        <v>0.72784810126582322</v>
      </c>
      <c r="D206">
        <f t="shared" si="3"/>
        <v>-0.45829069723272686</v>
      </c>
      <c r="E206">
        <v>5</v>
      </c>
    </row>
    <row r="207" spans="1:5">
      <c r="A207" t="s">
        <v>139</v>
      </c>
      <c r="B207" t="s">
        <v>140</v>
      </c>
      <c r="C207">
        <v>0.72388059701492657</v>
      </c>
      <c r="D207">
        <f t="shared" si="3"/>
        <v>-0.46617634827064242</v>
      </c>
      <c r="E207">
        <v>9</v>
      </c>
    </row>
    <row r="208" spans="1:5">
      <c r="A208" t="s">
        <v>902</v>
      </c>
      <c r="B208" t="s">
        <v>903</v>
      </c>
      <c r="C208">
        <v>0.72285714285714076</v>
      </c>
      <c r="D208">
        <f t="shared" si="3"/>
        <v>-0.46821753713802283</v>
      </c>
      <c r="E208">
        <v>7</v>
      </c>
    </row>
    <row r="209" spans="1:5">
      <c r="A209" t="s">
        <v>261</v>
      </c>
      <c r="B209" t="s">
        <v>262</v>
      </c>
      <c r="C209">
        <v>0.72037914691943239</v>
      </c>
      <c r="D209">
        <f t="shared" si="3"/>
        <v>-0.47317167526359744</v>
      </c>
      <c r="E209">
        <v>9</v>
      </c>
    </row>
    <row r="210" spans="1:5">
      <c r="A210" t="s">
        <v>117</v>
      </c>
      <c r="B210" t="s">
        <v>118</v>
      </c>
      <c r="C210">
        <v>0.71799609274431719</v>
      </c>
      <c r="D210">
        <f t="shared" si="3"/>
        <v>-0.47795210180524039</v>
      </c>
      <c r="E210">
        <v>10</v>
      </c>
    </row>
    <row r="211" spans="1:5">
      <c r="A211" t="s">
        <v>263</v>
      </c>
      <c r="B211" t="s">
        <v>264</v>
      </c>
      <c r="C211">
        <v>0.71799609274431719</v>
      </c>
      <c r="D211">
        <f t="shared" si="3"/>
        <v>-0.47795210180524039</v>
      </c>
      <c r="E211">
        <v>8</v>
      </c>
    </row>
    <row r="212" spans="1:5">
      <c r="A212" t="s">
        <v>224</v>
      </c>
      <c r="B212" t="s">
        <v>225</v>
      </c>
      <c r="C212">
        <v>0.71239669421487528</v>
      </c>
      <c r="D212">
        <f t="shared" si="3"/>
        <v>-0.48924727307286026</v>
      </c>
      <c r="E212">
        <v>5</v>
      </c>
    </row>
    <row r="213" spans="1:5">
      <c r="A213" t="s">
        <v>306</v>
      </c>
      <c r="B213" t="s">
        <v>306</v>
      </c>
      <c r="C213">
        <v>0.70472440944881942</v>
      </c>
      <c r="D213">
        <f t="shared" si="3"/>
        <v>-0.50486890950790841</v>
      </c>
      <c r="E213">
        <v>13</v>
      </c>
    </row>
    <row r="214" spans="1:5">
      <c r="A214" t="s">
        <v>310</v>
      </c>
      <c r="B214" t="s">
        <v>310</v>
      </c>
      <c r="C214">
        <v>0.70472440944881942</v>
      </c>
      <c r="D214">
        <f t="shared" si="3"/>
        <v>-0.50486890950790841</v>
      </c>
      <c r="E214">
        <v>13</v>
      </c>
    </row>
    <row r="215" spans="1:5">
      <c r="A215" t="s">
        <v>314</v>
      </c>
      <c r="B215" t="s">
        <v>314</v>
      </c>
      <c r="C215">
        <v>0.70472440944881942</v>
      </c>
      <c r="D215">
        <f t="shared" si="3"/>
        <v>-0.50486890950790841</v>
      </c>
      <c r="E215">
        <v>13</v>
      </c>
    </row>
    <row r="216" spans="1:5">
      <c r="A216" t="s">
        <v>326</v>
      </c>
      <c r="B216" t="s">
        <v>326</v>
      </c>
      <c r="C216">
        <v>0.70472440944881942</v>
      </c>
      <c r="D216">
        <f t="shared" si="3"/>
        <v>-0.50486890950790841</v>
      </c>
      <c r="E216">
        <v>13</v>
      </c>
    </row>
    <row r="217" spans="1:5">
      <c r="A217" t="s">
        <v>323</v>
      </c>
      <c r="B217" t="s">
        <v>323</v>
      </c>
      <c r="C217">
        <v>0.70472440944881942</v>
      </c>
      <c r="D217">
        <f t="shared" si="3"/>
        <v>-0.50486890950790841</v>
      </c>
      <c r="E217">
        <v>13</v>
      </c>
    </row>
    <row r="218" spans="1:5">
      <c r="A218" t="s">
        <v>302</v>
      </c>
      <c r="B218" t="s">
        <v>302</v>
      </c>
      <c r="C218">
        <v>0.70472440944881942</v>
      </c>
      <c r="D218">
        <f t="shared" si="3"/>
        <v>-0.50486890950790841</v>
      </c>
      <c r="E218">
        <v>13</v>
      </c>
    </row>
    <row r="219" spans="1:5">
      <c r="A219" t="s">
        <v>315</v>
      </c>
      <c r="B219" t="s">
        <v>315</v>
      </c>
      <c r="C219">
        <v>0.70472440944881942</v>
      </c>
      <c r="D219">
        <f t="shared" si="3"/>
        <v>-0.50486890950790841</v>
      </c>
      <c r="E219">
        <v>13</v>
      </c>
    </row>
    <row r="220" spans="1:5">
      <c r="A220" t="s">
        <v>322</v>
      </c>
      <c r="B220" t="s">
        <v>322</v>
      </c>
      <c r="C220">
        <v>0.70472440944881942</v>
      </c>
      <c r="D220">
        <f t="shared" si="3"/>
        <v>-0.50486890950790841</v>
      </c>
      <c r="E220">
        <v>13</v>
      </c>
    </row>
    <row r="221" spans="1:5">
      <c r="A221" t="s">
        <v>324</v>
      </c>
      <c r="B221" t="s">
        <v>324</v>
      </c>
      <c r="C221">
        <v>0.70472440944881942</v>
      </c>
      <c r="D221">
        <f t="shared" si="3"/>
        <v>-0.50486890950790841</v>
      </c>
      <c r="E221">
        <v>13</v>
      </c>
    </row>
    <row r="222" spans="1:5">
      <c r="A222" t="s">
        <v>318</v>
      </c>
      <c r="B222" t="s">
        <v>318</v>
      </c>
      <c r="C222">
        <v>0.70472440944881942</v>
      </c>
      <c r="D222">
        <f t="shared" si="3"/>
        <v>-0.50486890950790841</v>
      </c>
      <c r="E222">
        <v>13</v>
      </c>
    </row>
    <row r="223" spans="1:5">
      <c r="A223" t="s">
        <v>321</v>
      </c>
      <c r="B223" t="s">
        <v>321</v>
      </c>
      <c r="C223">
        <v>0.70472440944881942</v>
      </c>
      <c r="D223">
        <f t="shared" si="3"/>
        <v>-0.50486890950790841</v>
      </c>
      <c r="E223">
        <v>13</v>
      </c>
    </row>
    <row r="224" spans="1:5">
      <c r="A224" t="s">
        <v>312</v>
      </c>
      <c r="B224" t="s">
        <v>312</v>
      </c>
      <c r="C224">
        <v>0.70472440944881942</v>
      </c>
      <c r="D224">
        <f t="shared" si="3"/>
        <v>-0.50486890950790841</v>
      </c>
      <c r="E224">
        <v>13</v>
      </c>
    </row>
    <row r="225" spans="1:5">
      <c r="A225" t="s">
        <v>307</v>
      </c>
      <c r="B225" t="s">
        <v>307</v>
      </c>
      <c r="C225">
        <v>0.70472440944881942</v>
      </c>
      <c r="D225">
        <f t="shared" si="3"/>
        <v>-0.50486890950790841</v>
      </c>
      <c r="E225">
        <v>13</v>
      </c>
    </row>
    <row r="226" spans="1:5">
      <c r="A226" t="s">
        <v>301</v>
      </c>
      <c r="B226" t="s">
        <v>301</v>
      </c>
      <c r="C226">
        <v>0.70472440944881942</v>
      </c>
      <c r="D226">
        <f t="shared" si="3"/>
        <v>-0.50486890950790841</v>
      </c>
      <c r="E226">
        <v>13</v>
      </c>
    </row>
    <row r="227" spans="1:5">
      <c r="A227" t="s">
        <v>308</v>
      </c>
      <c r="B227" t="s">
        <v>308</v>
      </c>
      <c r="C227">
        <v>0.70472440944881942</v>
      </c>
      <c r="D227">
        <f t="shared" si="3"/>
        <v>-0.50486890950790841</v>
      </c>
      <c r="E227">
        <v>13</v>
      </c>
    </row>
    <row r="228" spans="1:5">
      <c r="A228" t="s">
        <v>325</v>
      </c>
      <c r="B228" t="s">
        <v>325</v>
      </c>
      <c r="C228">
        <v>0.70472440944881942</v>
      </c>
      <c r="D228">
        <f t="shared" si="3"/>
        <v>-0.50486890950790841</v>
      </c>
      <c r="E228">
        <v>13</v>
      </c>
    </row>
    <row r="229" spans="1:5">
      <c r="A229" t="s">
        <v>480</v>
      </c>
      <c r="B229" t="s">
        <v>481</v>
      </c>
      <c r="C229">
        <v>0.7034608787650487</v>
      </c>
      <c r="D229">
        <f t="shared" si="3"/>
        <v>-0.50745790110716671</v>
      </c>
      <c r="E229">
        <v>6</v>
      </c>
    </row>
    <row r="230" spans="1:5">
      <c r="A230" t="s">
        <v>204</v>
      </c>
      <c r="B230" t="s">
        <v>205</v>
      </c>
      <c r="C230">
        <v>0.70324048224662261</v>
      </c>
      <c r="D230">
        <f t="shared" si="3"/>
        <v>-0.50790997284830108</v>
      </c>
      <c r="E230">
        <v>4</v>
      </c>
    </row>
    <row r="231" spans="1:5">
      <c r="A231" t="s">
        <v>232</v>
      </c>
      <c r="B231" t="s">
        <v>233</v>
      </c>
      <c r="C231">
        <v>0.69999999999999929</v>
      </c>
      <c r="D231">
        <f t="shared" si="3"/>
        <v>-0.51457317282975967</v>
      </c>
      <c r="E231">
        <v>9</v>
      </c>
    </row>
    <row r="232" spans="1:5">
      <c r="A232" t="s">
        <v>711</v>
      </c>
      <c r="B232" t="s">
        <v>712</v>
      </c>
      <c r="C232">
        <v>0.69950738916256272</v>
      </c>
      <c r="D232">
        <f t="shared" si="3"/>
        <v>-0.51558879768049182</v>
      </c>
      <c r="E232">
        <v>11</v>
      </c>
    </row>
    <row r="233" spans="1:5">
      <c r="A233" t="s">
        <v>472</v>
      </c>
      <c r="B233" t="s">
        <v>473</v>
      </c>
      <c r="C233">
        <v>0.68658399098083389</v>
      </c>
      <c r="D233">
        <f t="shared" si="3"/>
        <v>-0.54249187639473229</v>
      </c>
      <c r="E233">
        <v>3</v>
      </c>
    </row>
    <row r="234" spans="1:5">
      <c r="A234" t="s">
        <v>692</v>
      </c>
      <c r="B234" t="s">
        <v>693</v>
      </c>
      <c r="C234">
        <v>0.68617021276595813</v>
      </c>
      <c r="D234">
        <f t="shared" si="3"/>
        <v>-0.54336159625438185</v>
      </c>
      <c r="E234">
        <v>5</v>
      </c>
    </row>
    <row r="235" spans="1:5">
      <c r="A235" t="s">
        <v>304</v>
      </c>
      <c r="B235" t="s">
        <v>304</v>
      </c>
      <c r="C235">
        <v>0.68541887027607584</v>
      </c>
      <c r="D235">
        <f t="shared" si="3"/>
        <v>-0.54494218362706737</v>
      </c>
      <c r="E235">
        <v>12</v>
      </c>
    </row>
    <row r="236" spans="1:5">
      <c r="A236" t="s">
        <v>316</v>
      </c>
      <c r="B236" t="s">
        <v>316</v>
      </c>
      <c r="C236">
        <v>0.68541887027607584</v>
      </c>
      <c r="D236">
        <f t="shared" si="3"/>
        <v>-0.54494218362706737</v>
      </c>
      <c r="E236">
        <v>12</v>
      </c>
    </row>
    <row r="237" spans="1:5">
      <c r="A237" t="s">
        <v>309</v>
      </c>
      <c r="B237" t="s">
        <v>309</v>
      </c>
      <c r="C237">
        <v>0.68541887027607584</v>
      </c>
      <c r="D237">
        <f t="shared" si="3"/>
        <v>-0.54494218362706737</v>
      </c>
      <c r="E237">
        <v>12</v>
      </c>
    </row>
    <row r="238" spans="1:5">
      <c r="A238" t="s">
        <v>300</v>
      </c>
      <c r="B238" t="s">
        <v>300</v>
      </c>
      <c r="C238">
        <v>0.68541887027607584</v>
      </c>
      <c r="D238">
        <f t="shared" si="3"/>
        <v>-0.54494218362706737</v>
      </c>
      <c r="E238">
        <v>12</v>
      </c>
    </row>
    <row r="239" spans="1:5">
      <c r="A239" t="s">
        <v>327</v>
      </c>
      <c r="B239" t="s">
        <v>327</v>
      </c>
      <c r="C239">
        <v>0.68541887027607584</v>
      </c>
      <c r="D239">
        <f t="shared" si="3"/>
        <v>-0.54494218362706737</v>
      </c>
      <c r="E239">
        <v>12</v>
      </c>
    </row>
    <row r="240" spans="1:5">
      <c r="A240" t="s">
        <v>319</v>
      </c>
      <c r="B240" t="s">
        <v>319</v>
      </c>
      <c r="C240">
        <v>0.68541887027607584</v>
      </c>
      <c r="D240">
        <f t="shared" si="3"/>
        <v>-0.54494218362706737</v>
      </c>
      <c r="E240">
        <v>12</v>
      </c>
    </row>
    <row r="241" spans="1:5">
      <c r="A241" t="s">
        <v>313</v>
      </c>
      <c r="B241" t="s">
        <v>313</v>
      </c>
      <c r="C241">
        <v>0.68541887027607584</v>
      </c>
      <c r="D241">
        <f t="shared" si="3"/>
        <v>-0.54494218362706737</v>
      </c>
      <c r="E241">
        <v>12</v>
      </c>
    </row>
    <row r="242" spans="1:5">
      <c r="A242" t="s">
        <v>305</v>
      </c>
      <c r="B242" t="s">
        <v>305</v>
      </c>
      <c r="C242">
        <v>0.68541887027607584</v>
      </c>
      <c r="D242">
        <f t="shared" si="3"/>
        <v>-0.54494218362706737</v>
      </c>
      <c r="E242">
        <v>12</v>
      </c>
    </row>
    <row r="243" spans="1:5">
      <c r="A243" t="s">
        <v>311</v>
      </c>
      <c r="B243" t="s">
        <v>311</v>
      </c>
      <c r="C243">
        <v>0.68541887027607584</v>
      </c>
      <c r="D243">
        <f t="shared" si="3"/>
        <v>-0.54494218362706737</v>
      </c>
      <c r="E243">
        <v>12</v>
      </c>
    </row>
    <row r="244" spans="1:5">
      <c r="A244" t="s">
        <v>317</v>
      </c>
      <c r="B244" t="s">
        <v>317</v>
      </c>
      <c r="C244">
        <v>0.68541887027607584</v>
      </c>
      <c r="D244">
        <f t="shared" si="3"/>
        <v>-0.54494218362706737</v>
      </c>
      <c r="E244">
        <v>12</v>
      </c>
    </row>
    <row r="245" spans="1:5">
      <c r="A245" t="s">
        <v>320</v>
      </c>
      <c r="B245" t="s">
        <v>320</v>
      </c>
      <c r="C245">
        <v>0.68541887027607584</v>
      </c>
      <c r="D245">
        <f t="shared" si="3"/>
        <v>-0.54494218362706737</v>
      </c>
      <c r="E245">
        <v>10</v>
      </c>
    </row>
    <row r="246" spans="1:5">
      <c r="A246" t="s">
        <v>557</v>
      </c>
      <c r="B246" t="s">
        <v>558</v>
      </c>
      <c r="C246">
        <v>0.68539425098496465</v>
      </c>
      <c r="D246">
        <f t="shared" si="3"/>
        <v>-0.54499400415409516</v>
      </c>
      <c r="E246">
        <v>8</v>
      </c>
    </row>
    <row r="247" spans="1:5">
      <c r="A247" t="s">
        <v>1235</v>
      </c>
      <c r="B247" t="s">
        <v>1236</v>
      </c>
      <c r="C247">
        <v>0.68390804597701138</v>
      </c>
      <c r="D247">
        <f t="shared" si="3"/>
        <v>-0.548125732540785</v>
      </c>
      <c r="E247">
        <v>3</v>
      </c>
    </row>
    <row r="248" spans="1:5">
      <c r="A248" t="s">
        <v>119</v>
      </c>
      <c r="B248" t="s">
        <v>120</v>
      </c>
      <c r="C248">
        <v>0.67826086956521936</v>
      </c>
      <c r="D248">
        <f t="shared" si="3"/>
        <v>-0.56008783208212276</v>
      </c>
      <c r="E248">
        <v>23</v>
      </c>
    </row>
    <row r="249" spans="1:5">
      <c r="A249" t="s">
        <v>213</v>
      </c>
      <c r="B249" t="s">
        <v>213</v>
      </c>
      <c r="C249">
        <v>0.67723300251814689</v>
      </c>
      <c r="D249">
        <f t="shared" si="3"/>
        <v>-0.56227581537924365</v>
      </c>
      <c r="E249">
        <v>6</v>
      </c>
    </row>
    <row r="250" spans="1:5">
      <c r="A250" t="s">
        <v>1233</v>
      </c>
      <c r="B250" t="s">
        <v>1234</v>
      </c>
      <c r="C250">
        <v>0.67289719626168276</v>
      </c>
      <c r="D250">
        <f t="shared" si="3"/>
        <v>-0.57154198495883346</v>
      </c>
      <c r="E250">
        <v>3</v>
      </c>
    </row>
    <row r="251" spans="1:5">
      <c r="A251" t="s">
        <v>121</v>
      </c>
      <c r="B251" t="s">
        <v>122</v>
      </c>
      <c r="C251">
        <v>0.67058823529411704</v>
      </c>
      <c r="D251">
        <f t="shared" si="3"/>
        <v>-0.57650092197296132</v>
      </c>
      <c r="E251">
        <v>13</v>
      </c>
    </row>
    <row r="252" spans="1:5">
      <c r="A252" t="s">
        <v>303</v>
      </c>
      <c r="B252" t="s">
        <v>303</v>
      </c>
      <c r="C252">
        <v>0.66714285714285582</v>
      </c>
      <c r="D252">
        <f t="shared" si="3"/>
        <v>-0.5839323721226698</v>
      </c>
      <c r="E252">
        <v>11</v>
      </c>
    </row>
    <row r="253" spans="1:5">
      <c r="A253" t="s">
        <v>49</v>
      </c>
      <c r="B253" t="s">
        <v>50</v>
      </c>
      <c r="C253">
        <v>0.65784788930994775</v>
      </c>
      <c r="D253">
        <f t="shared" si="3"/>
        <v>-0.60417405911423849</v>
      </c>
      <c r="E253">
        <v>6</v>
      </c>
    </row>
    <row r="254" spans="1:5">
      <c r="A254" t="s">
        <v>53</v>
      </c>
      <c r="B254" t="s">
        <v>54</v>
      </c>
      <c r="C254">
        <v>0.65277777777777835</v>
      </c>
      <c r="D254">
        <f t="shared" si="3"/>
        <v>-0.61533614976467377</v>
      </c>
      <c r="E254">
        <v>9</v>
      </c>
    </row>
    <row r="255" spans="1:5">
      <c r="A255" t="s">
        <v>1231</v>
      </c>
      <c r="B255" t="s">
        <v>1232</v>
      </c>
      <c r="C255">
        <v>0.65104166666666663</v>
      </c>
      <c r="D255">
        <f t="shared" si="3"/>
        <v>-0.6191782160590692</v>
      </c>
      <c r="E255">
        <v>3</v>
      </c>
    </row>
    <row r="256" spans="1:5">
      <c r="A256" t="s">
        <v>176</v>
      </c>
      <c r="B256" t="s">
        <v>177</v>
      </c>
      <c r="C256">
        <v>0.65034013605442198</v>
      </c>
      <c r="D256">
        <f t="shared" si="3"/>
        <v>-0.6207336317429778</v>
      </c>
      <c r="E256">
        <v>17</v>
      </c>
    </row>
    <row r="257" spans="1:5">
      <c r="A257" t="s">
        <v>257</v>
      </c>
      <c r="B257" t="s">
        <v>258</v>
      </c>
      <c r="C257">
        <v>0.64435829824078028</v>
      </c>
      <c r="D257">
        <f t="shared" si="3"/>
        <v>-0.63406496655982814</v>
      </c>
      <c r="E257">
        <v>6</v>
      </c>
    </row>
    <row r="258" spans="1:5">
      <c r="A258" t="s">
        <v>178</v>
      </c>
      <c r="B258" t="s">
        <v>179</v>
      </c>
      <c r="C258">
        <v>0.64242424242424057</v>
      </c>
      <c r="D258">
        <f t="shared" si="3"/>
        <v>-0.63840175968262081</v>
      </c>
      <c r="E258">
        <v>21</v>
      </c>
    </row>
    <row r="259" spans="1:5">
      <c r="A259" t="s">
        <v>366</v>
      </c>
      <c r="B259" t="s">
        <v>367</v>
      </c>
      <c r="C259">
        <v>0.64183006535947773</v>
      </c>
      <c r="D259">
        <f t="shared" si="3"/>
        <v>-0.63973672326531972</v>
      </c>
      <c r="E259">
        <v>5</v>
      </c>
    </row>
    <row r="260" spans="1:5">
      <c r="A260" t="s">
        <v>1217</v>
      </c>
      <c r="B260" t="s">
        <v>1218</v>
      </c>
      <c r="C260">
        <v>0.628571428571429</v>
      </c>
      <c r="D260">
        <f t="shared" si="3"/>
        <v>-0.66985139830766816</v>
      </c>
      <c r="E260">
        <v>5</v>
      </c>
    </row>
    <row r="261" spans="1:5">
      <c r="A261" t="s">
        <v>498</v>
      </c>
      <c r="B261" t="s">
        <v>499</v>
      </c>
      <c r="C261">
        <v>0.62144825410294313</v>
      </c>
      <c r="D261">
        <f t="shared" ref="D261:D315" si="4">LOG(C261,2)</f>
        <v>-0.6862938269516109</v>
      </c>
      <c r="E261">
        <v>4</v>
      </c>
    </row>
    <row r="262" spans="1:5">
      <c r="A262" t="s">
        <v>8</v>
      </c>
      <c r="B262" t="s">
        <v>9</v>
      </c>
      <c r="C262">
        <v>0.6181789661505489</v>
      </c>
      <c r="D262">
        <f t="shared" si="4"/>
        <v>-0.69390352827865287</v>
      </c>
      <c r="E262">
        <v>20</v>
      </c>
    </row>
    <row r="263" spans="1:5">
      <c r="A263" t="s">
        <v>773</v>
      </c>
      <c r="B263" t="s">
        <v>774</v>
      </c>
      <c r="C263">
        <v>0.59781021897810316</v>
      </c>
      <c r="D263">
        <f t="shared" si="4"/>
        <v>-0.74224053620687813</v>
      </c>
      <c r="E263">
        <v>7</v>
      </c>
    </row>
    <row r="264" spans="1:5">
      <c r="A264" t="s">
        <v>694</v>
      </c>
      <c r="B264" t="s">
        <v>695</v>
      </c>
      <c r="C264">
        <v>0.59745645181913765</v>
      </c>
      <c r="D264">
        <f t="shared" si="4"/>
        <v>-0.74309453498931144</v>
      </c>
      <c r="E264">
        <v>4</v>
      </c>
    </row>
    <row r="265" spans="1:5">
      <c r="A265" t="s">
        <v>1229</v>
      </c>
      <c r="B265" t="s">
        <v>1230</v>
      </c>
      <c r="C265">
        <v>0.59318181818181892</v>
      </c>
      <c r="D265">
        <f t="shared" si="4"/>
        <v>-0.75345371695477337</v>
      </c>
      <c r="E265">
        <v>3</v>
      </c>
    </row>
    <row r="266" spans="1:5">
      <c r="A266" t="s">
        <v>285</v>
      </c>
      <c r="B266" t="s">
        <v>286</v>
      </c>
      <c r="C266">
        <v>0.59020618556701154</v>
      </c>
      <c r="D266">
        <f t="shared" si="4"/>
        <v>-0.76070905409018064</v>
      </c>
      <c r="E266">
        <v>15</v>
      </c>
    </row>
    <row r="267" spans="1:5">
      <c r="A267" t="s">
        <v>470</v>
      </c>
      <c r="B267" t="s">
        <v>471</v>
      </c>
      <c r="C267">
        <v>0.58834951456310669</v>
      </c>
      <c r="D267">
        <f t="shared" si="4"/>
        <v>-0.76525463859763021</v>
      </c>
      <c r="E267">
        <v>7</v>
      </c>
    </row>
    <row r="268" spans="1:5">
      <c r="A268" t="s">
        <v>253</v>
      </c>
      <c r="B268" t="s">
        <v>254</v>
      </c>
      <c r="C268">
        <v>0.57692307692307798</v>
      </c>
      <c r="D268">
        <f t="shared" si="4"/>
        <v>-0.79354912253257104</v>
      </c>
      <c r="E268">
        <v>3</v>
      </c>
    </row>
    <row r="269" spans="1:5">
      <c r="A269" t="s">
        <v>18</v>
      </c>
      <c r="B269" t="s">
        <v>19</v>
      </c>
      <c r="C269">
        <v>0.57539990681782938</v>
      </c>
      <c r="D269">
        <f t="shared" si="4"/>
        <v>-0.79736310744496663</v>
      </c>
      <c r="E269">
        <v>26</v>
      </c>
    </row>
    <row r="270" spans="1:5">
      <c r="A270" t="s">
        <v>127</v>
      </c>
      <c r="B270" t="s">
        <v>128</v>
      </c>
      <c r="C270">
        <v>0.56119402985074673</v>
      </c>
      <c r="D270">
        <f t="shared" si="4"/>
        <v>-0.8334284336674963</v>
      </c>
      <c r="E270">
        <v>21</v>
      </c>
    </row>
    <row r="271" spans="1:5">
      <c r="A271" t="s">
        <v>1221</v>
      </c>
      <c r="B271" t="s">
        <v>1222</v>
      </c>
      <c r="C271">
        <v>0.54429167610235729</v>
      </c>
      <c r="D271">
        <f t="shared" si="4"/>
        <v>-0.87754812191029286</v>
      </c>
      <c r="E271">
        <v>4</v>
      </c>
    </row>
    <row r="272" spans="1:5">
      <c r="A272" t="s">
        <v>1124</v>
      </c>
      <c r="B272" t="s">
        <v>1125</v>
      </c>
      <c r="C272">
        <v>0.53106129782909617</v>
      </c>
      <c r="D272">
        <f t="shared" si="4"/>
        <v>-0.91304970095755711</v>
      </c>
      <c r="E272">
        <v>8</v>
      </c>
    </row>
    <row r="273" spans="1:5">
      <c r="A273" t="s">
        <v>61</v>
      </c>
      <c r="B273" t="s">
        <v>62</v>
      </c>
      <c r="C273">
        <v>0.51252102587363779</v>
      </c>
      <c r="D273">
        <f t="shared" si="4"/>
        <v>-0.9643169033397111</v>
      </c>
      <c r="E273">
        <v>4</v>
      </c>
    </row>
    <row r="274" spans="1:5">
      <c r="A274" t="s">
        <v>364</v>
      </c>
      <c r="B274" t="s">
        <v>365</v>
      </c>
      <c r="C274">
        <v>0.50326086956521809</v>
      </c>
      <c r="D274">
        <f t="shared" si="4"/>
        <v>-0.99062166768413684</v>
      </c>
      <c r="E274">
        <v>9</v>
      </c>
    </row>
    <row r="275" spans="1:5">
      <c r="A275" t="s">
        <v>85</v>
      </c>
      <c r="B275" t="s">
        <v>86</v>
      </c>
      <c r="C275">
        <v>0.49074074074074159</v>
      </c>
      <c r="D275">
        <f t="shared" si="4"/>
        <v>-1.026967047600267</v>
      </c>
      <c r="E275">
        <v>11</v>
      </c>
    </row>
    <row r="276" spans="1:5">
      <c r="A276" t="s">
        <v>147</v>
      </c>
      <c r="B276" t="s">
        <v>148</v>
      </c>
      <c r="C276">
        <v>0.48396226415094307</v>
      </c>
      <c r="D276">
        <f t="shared" si="4"/>
        <v>-1.0470335338435086</v>
      </c>
      <c r="E276">
        <v>3</v>
      </c>
    </row>
    <row r="277" spans="1:5">
      <c r="A277" t="s">
        <v>1087</v>
      </c>
      <c r="B277" t="s">
        <v>1088</v>
      </c>
      <c r="C277">
        <v>0.47720588235294137</v>
      </c>
      <c r="D277">
        <f t="shared" si="4"/>
        <v>-1.0673162681385628</v>
      </c>
      <c r="E277">
        <v>7</v>
      </c>
    </row>
    <row r="278" spans="1:5">
      <c r="A278" t="s">
        <v>198</v>
      </c>
      <c r="B278" t="s">
        <v>199</v>
      </c>
      <c r="C278">
        <v>0.46366279069767352</v>
      </c>
      <c r="D278">
        <f t="shared" si="4"/>
        <v>-1.1088521409372314</v>
      </c>
      <c r="E278">
        <v>3</v>
      </c>
    </row>
    <row r="279" spans="1:5">
      <c r="A279" t="s">
        <v>47</v>
      </c>
      <c r="B279" t="s">
        <v>48</v>
      </c>
      <c r="C279">
        <v>0.45473186241005198</v>
      </c>
      <c r="D279">
        <f t="shared" si="4"/>
        <v>-1.1369119996888148</v>
      </c>
      <c r="E279">
        <v>20</v>
      </c>
    </row>
    <row r="280" spans="1:5">
      <c r="A280" t="s">
        <v>4</v>
      </c>
      <c r="B280" t="s">
        <v>5</v>
      </c>
      <c r="C280">
        <v>0.44183006535947622</v>
      </c>
      <c r="D280">
        <f t="shared" si="4"/>
        <v>-1.1784365012978328</v>
      </c>
      <c r="E280">
        <v>39</v>
      </c>
    </row>
    <row r="281" spans="1:5">
      <c r="A281" t="s">
        <v>137</v>
      </c>
      <c r="B281" t="s">
        <v>138</v>
      </c>
      <c r="C281">
        <v>0.43247792156958653</v>
      </c>
      <c r="D281">
        <f t="shared" si="4"/>
        <v>-1.2093016112827488</v>
      </c>
      <c r="E281">
        <v>6</v>
      </c>
    </row>
    <row r="282" spans="1:5">
      <c r="A282" t="s">
        <v>896</v>
      </c>
      <c r="B282" t="s">
        <v>897</v>
      </c>
      <c r="C282">
        <v>0.43009843547273818</v>
      </c>
      <c r="D282">
        <f t="shared" si="4"/>
        <v>-1.2172612115467372</v>
      </c>
      <c r="E282">
        <v>10</v>
      </c>
    </row>
    <row r="283" spans="1:5">
      <c r="A283" t="s">
        <v>105</v>
      </c>
      <c r="B283" t="s">
        <v>106</v>
      </c>
      <c r="C283">
        <v>0.41293103448275892</v>
      </c>
      <c r="D283">
        <f t="shared" si="4"/>
        <v>-1.2760272442787532</v>
      </c>
      <c r="E283">
        <v>17</v>
      </c>
    </row>
    <row r="284" spans="1:5">
      <c r="A284" t="s">
        <v>616</v>
      </c>
      <c r="B284" t="s">
        <v>617</v>
      </c>
      <c r="C284">
        <v>0.41000000000000036</v>
      </c>
      <c r="D284">
        <f t="shared" si="4"/>
        <v>-1.2863041851566397</v>
      </c>
      <c r="E284">
        <v>3</v>
      </c>
    </row>
    <row r="285" spans="1:5">
      <c r="A285" t="s">
        <v>271</v>
      </c>
      <c r="B285" t="s">
        <v>272</v>
      </c>
      <c r="C285">
        <v>0.40145985401459872</v>
      </c>
      <c r="D285">
        <f t="shared" si="4"/>
        <v>-1.3166723694358666</v>
      </c>
      <c r="E285">
        <v>5</v>
      </c>
    </row>
    <row r="286" spans="1:5">
      <c r="A286" t="s">
        <v>708</v>
      </c>
      <c r="B286" t="s">
        <v>708</v>
      </c>
      <c r="C286">
        <v>0.38682148332673499</v>
      </c>
      <c r="D286">
        <f t="shared" si="4"/>
        <v>-1.3702601733191033</v>
      </c>
      <c r="E286">
        <v>4</v>
      </c>
    </row>
    <row r="287" spans="1:5">
      <c r="A287" t="s">
        <v>337</v>
      </c>
      <c r="B287" t="s">
        <v>338</v>
      </c>
      <c r="C287">
        <v>0.38000000000000017</v>
      </c>
      <c r="D287">
        <f t="shared" si="4"/>
        <v>-1.3959286763311385</v>
      </c>
      <c r="E287">
        <v>17</v>
      </c>
    </row>
    <row r="288" spans="1:5">
      <c r="A288" t="s">
        <v>343</v>
      </c>
      <c r="B288" t="s">
        <v>344</v>
      </c>
      <c r="C288">
        <v>0.37931034482758569</v>
      </c>
      <c r="D288">
        <f t="shared" si="4"/>
        <v>-1.3985493764902768</v>
      </c>
      <c r="E288">
        <v>5</v>
      </c>
    </row>
    <row r="289" spans="1:5">
      <c r="A289" t="s">
        <v>212</v>
      </c>
      <c r="B289" t="s">
        <v>212</v>
      </c>
      <c r="C289">
        <v>0.3716492416008616</v>
      </c>
      <c r="D289">
        <f t="shared" si="4"/>
        <v>-1.4279864308769585</v>
      </c>
      <c r="E289">
        <v>6</v>
      </c>
    </row>
    <row r="290" spans="1:5">
      <c r="A290" t="s">
        <v>129</v>
      </c>
      <c r="B290" t="s">
        <v>130</v>
      </c>
      <c r="C290">
        <v>0.34341252699784031</v>
      </c>
      <c r="D290">
        <f t="shared" si="4"/>
        <v>-1.5419854279758805</v>
      </c>
      <c r="E290">
        <v>15</v>
      </c>
    </row>
    <row r="291" spans="1:5">
      <c r="A291" t="s">
        <v>972</v>
      </c>
      <c r="B291" t="s">
        <v>973</v>
      </c>
      <c r="C291">
        <v>0.34273504273504252</v>
      </c>
      <c r="D291">
        <f t="shared" si="4"/>
        <v>-1.5448343880158477</v>
      </c>
      <c r="E291">
        <v>5</v>
      </c>
    </row>
    <row r="292" spans="1:5">
      <c r="A292" t="s">
        <v>32</v>
      </c>
      <c r="B292" t="s">
        <v>33</v>
      </c>
      <c r="C292">
        <v>0.33081895419111812</v>
      </c>
      <c r="D292">
        <f t="shared" si="4"/>
        <v>-1.5958861991503956</v>
      </c>
      <c r="E292">
        <v>20</v>
      </c>
    </row>
    <row r="293" spans="1:5">
      <c r="A293" t="s">
        <v>20</v>
      </c>
      <c r="B293" t="s">
        <v>21</v>
      </c>
      <c r="C293">
        <v>0.3101415094339619</v>
      </c>
      <c r="D293">
        <f t="shared" si="4"/>
        <v>-1.6890014652708987</v>
      </c>
      <c r="E293">
        <v>9</v>
      </c>
    </row>
    <row r="294" spans="1:5">
      <c r="A294" t="s">
        <v>166</v>
      </c>
      <c r="B294" t="s">
        <v>167</v>
      </c>
      <c r="C294">
        <v>0.26436363636363625</v>
      </c>
      <c r="D294">
        <f t="shared" si="4"/>
        <v>-1.9194043493797908</v>
      </c>
      <c r="E294">
        <v>7</v>
      </c>
    </row>
    <row r="295" spans="1:5">
      <c r="A295" t="s">
        <v>551</v>
      </c>
      <c r="B295" t="s">
        <v>552</v>
      </c>
      <c r="C295">
        <v>0.26168563189612026</v>
      </c>
      <c r="D295">
        <f t="shared" si="4"/>
        <v>-1.9340933808998522</v>
      </c>
      <c r="E295">
        <v>6</v>
      </c>
    </row>
    <row r="296" spans="1:5">
      <c r="A296" t="s">
        <v>549</v>
      </c>
      <c r="B296" t="s">
        <v>550</v>
      </c>
      <c r="C296">
        <v>0.26168563189612026</v>
      </c>
      <c r="D296">
        <f t="shared" si="4"/>
        <v>-1.9340933808998522</v>
      </c>
      <c r="E296">
        <v>6</v>
      </c>
    </row>
    <row r="297" spans="1:5">
      <c r="A297" t="s">
        <v>200</v>
      </c>
      <c r="B297" t="s">
        <v>201</v>
      </c>
      <c r="C297">
        <v>0.23311897106109344</v>
      </c>
      <c r="D297">
        <f t="shared" si="4"/>
        <v>-2.100861680115667</v>
      </c>
      <c r="E297">
        <v>9</v>
      </c>
    </row>
    <row r="298" spans="1:5">
      <c r="A298" t="s">
        <v>26</v>
      </c>
      <c r="B298" t="s">
        <v>27</v>
      </c>
      <c r="C298">
        <v>0.22652670013692369</v>
      </c>
      <c r="D298">
        <f t="shared" si="4"/>
        <v>-2.142246987728857</v>
      </c>
      <c r="E298">
        <v>12</v>
      </c>
    </row>
    <row r="299" spans="1:5">
      <c r="A299" t="s">
        <v>71</v>
      </c>
      <c r="B299" t="s">
        <v>72</v>
      </c>
      <c r="C299">
        <v>0.22340425531914876</v>
      </c>
      <c r="D299">
        <f t="shared" si="4"/>
        <v>-2.1622714288988782</v>
      </c>
      <c r="E299">
        <v>3</v>
      </c>
    </row>
    <row r="300" spans="1:5">
      <c r="A300" t="s">
        <v>83</v>
      </c>
      <c r="B300" t="s">
        <v>84</v>
      </c>
      <c r="C300">
        <v>0.21008968609865494</v>
      </c>
      <c r="D300">
        <f t="shared" si="4"/>
        <v>-2.2509227571484787</v>
      </c>
      <c r="E300">
        <v>7</v>
      </c>
    </row>
    <row r="301" spans="1:5">
      <c r="A301" t="s">
        <v>216</v>
      </c>
      <c r="B301" t="s">
        <v>217</v>
      </c>
      <c r="C301">
        <v>0.20909090909090924</v>
      </c>
      <c r="D301">
        <f t="shared" si="4"/>
        <v>-2.2577977574676455</v>
      </c>
      <c r="E301">
        <v>3</v>
      </c>
    </row>
    <row r="302" spans="1:5">
      <c r="A302" t="s">
        <v>214</v>
      </c>
      <c r="B302" t="s">
        <v>215</v>
      </c>
      <c r="C302">
        <v>0.20909090909090924</v>
      </c>
      <c r="D302">
        <f t="shared" si="4"/>
        <v>-2.2577977574676455</v>
      </c>
      <c r="E302">
        <v>3</v>
      </c>
    </row>
    <row r="303" spans="1:5">
      <c r="A303" t="s">
        <v>115</v>
      </c>
      <c r="B303" t="s">
        <v>116</v>
      </c>
      <c r="C303">
        <v>0.20833333333333334</v>
      </c>
      <c r="D303">
        <f t="shared" si="4"/>
        <v>-2.2630344058337939</v>
      </c>
      <c r="E303">
        <v>3</v>
      </c>
    </row>
    <row r="304" spans="1:5">
      <c r="A304" t="s">
        <v>14</v>
      </c>
      <c r="B304" t="s">
        <v>15</v>
      </c>
      <c r="C304">
        <v>0.20819104084792608</v>
      </c>
      <c r="D304">
        <f t="shared" si="4"/>
        <v>-2.2640201088743042</v>
      </c>
      <c r="E304">
        <v>12</v>
      </c>
    </row>
    <row r="305" spans="1:6">
      <c r="A305" t="s">
        <v>145</v>
      </c>
      <c r="B305" t="s">
        <v>146</v>
      </c>
      <c r="C305">
        <v>0.19523809523809507</v>
      </c>
      <c r="D305">
        <f t="shared" si="4"/>
        <v>-2.35669351304804</v>
      </c>
      <c r="E305">
        <v>11</v>
      </c>
    </row>
    <row r="306" spans="1:6">
      <c r="A306" t="s">
        <v>143</v>
      </c>
      <c r="B306" t="s">
        <v>144</v>
      </c>
      <c r="C306">
        <v>0.18972676043478939</v>
      </c>
      <c r="D306">
        <f t="shared" si="4"/>
        <v>-2.3980049136407726</v>
      </c>
      <c r="E306">
        <v>6</v>
      </c>
    </row>
    <row r="307" spans="1:6">
      <c r="A307" t="s">
        <v>218</v>
      </c>
      <c r="B307" t="s">
        <v>219</v>
      </c>
      <c r="C307">
        <v>0.18786764705882358</v>
      </c>
      <c r="D307">
        <f t="shared" si="4"/>
        <v>-2.4122114552000804</v>
      </c>
      <c r="E307">
        <v>5</v>
      </c>
    </row>
    <row r="308" spans="1:6">
      <c r="A308" t="s">
        <v>22</v>
      </c>
      <c r="B308" t="s">
        <v>23</v>
      </c>
      <c r="C308">
        <v>0.14232804232804239</v>
      </c>
      <c r="D308">
        <f t="shared" si="4"/>
        <v>-2.8127081565518104</v>
      </c>
      <c r="E308">
        <v>19</v>
      </c>
    </row>
    <row r="309" spans="1:6">
      <c r="A309" t="s">
        <v>6</v>
      </c>
      <c r="B309" t="s">
        <v>7</v>
      </c>
      <c r="C309">
        <v>0.11132849479331014</v>
      </c>
      <c r="D309">
        <f t="shared" si="4"/>
        <v>-3.1671051937120764</v>
      </c>
      <c r="E309">
        <v>28</v>
      </c>
    </row>
    <row r="310" spans="1:6">
      <c r="A310" t="s">
        <v>2</v>
      </c>
      <c r="B310" t="s">
        <v>3</v>
      </c>
      <c r="C310">
        <v>7.4214672107810395E-2</v>
      </c>
      <c r="D310">
        <f t="shared" si="4"/>
        <v>-3.7521517565046132</v>
      </c>
      <c r="E310">
        <v>50</v>
      </c>
    </row>
    <row r="311" spans="1:6">
      <c r="A311" t="s">
        <v>220</v>
      </c>
      <c r="B311" t="s">
        <v>221</v>
      </c>
      <c r="C311">
        <v>7.1361615917269111E-2</v>
      </c>
      <c r="D311">
        <f t="shared" si="4"/>
        <v>-3.8087079056623083</v>
      </c>
      <c r="E311">
        <v>4</v>
      </c>
    </row>
    <row r="312" spans="1:6">
      <c r="A312" t="s">
        <v>800</v>
      </c>
      <c r="B312" t="s">
        <v>801</v>
      </c>
      <c r="C312">
        <v>1.3157894736842105E-2</v>
      </c>
      <c r="D312">
        <f t="shared" si="4"/>
        <v>-6.2479275134435861</v>
      </c>
      <c r="E312">
        <v>3</v>
      </c>
    </row>
    <row r="313" spans="1:6">
      <c r="A313" t="s">
        <v>508</v>
      </c>
      <c r="B313" t="s">
        <v>509</v>
      </c>
      <c r="C313">
        <v>9.433962264150943E-3</v>
      </c>
      <c r="D313">
        <f t="shared" si="4"/>
        <v>-6.7279204545631988</v>
      </c>
      <c r="E313">
        <v>3</v>
      </c>
    </row>
    <row r="314" spans="1:6">
      <c r="A314" t="s">
        <v>1042</v>
      </c>
      <c r="B314" t="s">
        <v>1043</v>
      </c>
      <c r="C314">
        <v>5.1150895140664966E-3</v>
      </c>
      <c r="D314">
        <f t="shared" si="4"/>
        <v>-7.6110247973073522</v>
      </c>
      <c r="E314">
        <v>4</v>
      </c>
    </row>
    <row r="315" spans="1:6">
      <c r="A315" t="s">
        <v>63</v>
      </c>
      <c r="B315" t="s">
        <v>64</v>
      </c>
      <c r="C315">
        <v>6.6445182724252495E-4</v>
      </c>
      <c r="D315">
        <f t="shared" si="4"/>
        <v>-10.555547771647065</v>
      </c>
      <c r="E315">
        <v>28</v>
      </c>
      <c r="F315" t="s">
        <v>15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8B2BD-CE0E-2E49-820E-E6A494BD3FEA}">
  <dimension ref="A1:D188"/>
  <sheetViews>
    <sheetView workbookViewId="0">
      <selection activeCell="C5" sqref="C5"/>
    </sheetView>
  </sheetViews>
  <sheetFormatPr baseColWidth="10" defaultRowHeight="15"/>
  <cols>
    <col min="2" max="2" width="29.6640625" style="7" customWidth="1"/>
    <col min="3" max="3" width="31" style="7" customWidth="1"/>
  </cols>
  <sheetData>
    <row r="1" spans="1:3" s="2" customFormat="1">
      <c r="A1" s="6" t="s">
        <v>1522</v>
      </c>
      <c r="B1" s="9"/>
      <c r="C1" s="9"/>
    </row>
    <row r="2" spans="1:3">
      <c r="A2" s="10" t="s">
        <v>1523</v>
      </c>
    </row>
    <row r="3" spans="1:3">
      <c r="A3" s="2"/>
    </row>
    <row r="4" spans="1:3" s="2" customFormat="1">
      <c r="A4" s="2" t="s">
        <v>1</v>
      </c>
      <c r="B4" s="9" t="s">
        <v>1503</v>
      </c>
      <c r="C4" s="9" t="s">
        <v>1504</v>
      </c>
    </row>
    <row r="5" spans="1:3" ht="32">
      <c r="B5" s="8" t="s">
        <v>1520</v>
      </c>
      <c r="C5" s="8" t="s">
        <v>1521</v>
      </c>
    </row>
    <row r="6" spans="1:3">
      <c r="A6" t="s">
        <v>476</v>
      </c>
      <c r="B6" s="7">
        <f>VLOOKUP(A6,'analysis (1) - 3 pept min'!B:E,3,FALSE)</f>
        <v>-0.51203425020557647</v>
      </c>
      <c r="C6" s="7">
        <f>VLOOKUP(A6,'analysis (2) - 3 pept min'!B:F,3,FALSE)</f>
        <v>6.5644867803417508</v>
      </c>
    </row>
    <row r="7" spans="1:3">
      <c r="A7" t="s">
        <v>776</v>
      </c>
      <c r="B7" s="7" t="e">
        <f>VLOOKUP(A7,'analysis (1) - 3 pept min'!B:E,3,FALSE)</f>
        <v>#N/A</v>
      </c>
      <c r="C7" s="7">
        <f>VLOOKUP(A7,'analysis (2) - 3 pept min'!B:F,3,FALSE)</f>
        <v>5.9307373375628876</v>
      </c>
    </row>
    <row r="8" spans="1:3">
      <c r="A8" t="s">
        <v>66</v>
      </c>
      <c r="B8" s="7">
        <f>VLOOKUP(A8,'analysis (1) - 3 pept min'!B:E,3,FALSE)</f>
        <v>1.9027096041153333</v>
      </c>
      <c r="C8" s="7">
        <f>VLOOKUP(A8,'analysis (2) - 3 pept min'!B:F,3,FALSE)</f>
        <v>4.0052912024314455</v>
      </c>
    </row>
    <row r="9" spans="1:3">
      <c r="A9" t="s">
        <v>1251</v>
      </c>
      <c r="B9" s="7" t="e">
        <f>VLOOKUP(A9,'analysis (1) - 3 pept min'!B:E,3,FALSE)</f>
        <v>#N/A</v>
      </c>
      <c r="C9" s="7">
        <f>VLOOKUP(A9,'analysis (2) - 3 pept min'!B:F,3,FALSE)</f>
        <v>3.4139572333797084</v>
      </c>
    </row>
    <row r="10" spans="1:3">
      <c r="A10" t="s">
        <v>691</v>
      </c>
      <c r="B10" s="7" t="e">
        <f>VLOOKUP(A10,'analysis (1) - 3 pept min'!B:E,3,FALSE)</f>
        <v>#N/A</v>
      </c>
      <c r="C10" s="7">
        <f>VLOOKUP(A10,'analysis (2) - 3 pept min'!B:F,3,FALSE)</f>
        <v>3.1397247636666195</v>
      </c>
    </row>
    <row r="11" spans="1:3">
      <c r="A11" t="s">
        <v>1516</v>
      </c>
      <c r="B11" s="7">
        <f>VLOOKUP(A11,'analysis (1) - 3 pept min'!B:E,3,FALSE)</f>
        <v>-4.5264733735782138E-2</v>
      </c>
      <c r="C11" s="7">
        <f>VLOOKUP(A11,'analysis (2) - 3 pept min'!B:F,3,FALSE)</f>
        <v>2.6240906987109618</v>
      </c>
    </row>
    <row r="12" spans="1:3">
      <c r="A12" t="s">
        <v>332</v>
      </c>
      <c r="B12" s="7">
        <f>VLOOKUP(A12,'analysis (1) - 3 pept min'!B:E,3,FALSE)</f>
        <v>0.44382505990021037</v>
      </c>
      <c r="C12" s="7">
        <f>VLOOKUP(A12,'analysis (2) - 3 pept min'!B:F,3,FALSE)</f>
        <v>2.566476929875976</v>
      </c>
    </row>
    <row r="13" spans="1:3">
      <c r="A13" t="s">
        <v>1129</v>
      </c>
      <c r="B13" s="7" t="e">
        <f>VLOOKUP(A13,'analysis (1) - 3 pept min'!B:E,3,FALSE)</f>
        <v>#N/A</v>
      </c>
      <c r="C13" s="7">
        <f>VLOOKUP(A13,'analysis (2) - 3 pept min'!B:F,3,FALSE)</f>
        <v>2.4742342436934459</v>
      </c>
    </row>
    <row r="14" spans="1:3">
      <c r="A14" t="s">
        <v>1228</v>
      </c>
      <c r="B14" s="7" t="e">
        <f>VLOOKUP(A14,'analysis (1) - 3 pept min'!B:E,3,FALSE)</f>
        <v>#N/A</v>
      </c>
      <c r="C14" s="7">
        <f>VLOOKUP(A14,'analysis (2) - 3 pept min'!B:F,3,FALSE)</f>
        <v>2.3741660091987153</v>
      </c>
    </row>
    <row r="15" spans="1:3">
      <c r="A15" t="s">
        <v>703</v>
      </c>
      <c r="B15" s="7" t="e">
        <f>VLOOKUP(A15,'analysis (1) - 3 pept min'!B:E,3,FALSE)</f>
        <v>#N/A</v>
      </c>
      <c r="C15" s="7">
        <f>VLOOKUP(A15,'analysis (2) - 3 pept min'!B:F,3,FALSE)</f>
        <v>2.2882424443082279</v>
      </c>
    </row>
    <row r="16" spans="1:3">
      <c r="A16" t="s">
        <v>80</v>
      </c>
      <c r="B16" s="7">
        <f>VLOOKUP(A16,'analysis (1) - 3 pept min'!B:E,3,FALSE)</f>
        <v>-0.81133843597610089</v>
      </c>
      <c r="C16" s="7">
        <f>VLOOKUP(A16,'analysis (2) - 3 pept min'!B:F,3,FALSE)</f>
        <v>2.2714157685158822</v>
      </c>
    </row>
    <row r="17" spans="1:3">
      <c r="A17" t="s">
        <v>227</v>
      </c>
      <c r="B17" s="7">
        <f>VLOOKUP(A17,'analysis (1) - 3 pept min'!B:E,3,FALSE)</f>
        <v>1.0580472853678744</v>
      </c>
      <c r="C17" s="7">
        <f>VLOOKUP(A17,'analysis (2) - 3 pept min'!B:F,3,FALSE)</f>
        <v>2.2430891789405205</v>
      </c>
    </row>
    <row r="18" spans="1:3">
      <c r="A18" t="s">
        <v>68</v>
      </c>
      <c r="B18" s="7">
        <f>VLOOKUP(A18,'analysis (1) - 3 pept min'!B:E,3,FALSE)</f>
        <v>1.2779508364024794</v>
      </c>
      <c r="C18" s="7">
        <f>VLOOKUP(A18,'analysis (2) - 3 pept min'!B:F,3,FALSE)</f>
        <v>2.2424434621237808</v>
      </c>
    </row>
    <row r="19" spans="1:3">
      <c r="A19" t="s">
        <v>40</v>
      </c>
      <c r="B19" s="7">
        <f>VLOOKUP(A19,'analysis (1) - 3 pept min'!B:E,3,FALSE)</f>
        <v>0.11988350781308783</v>
      </c>
      <c r="C19" s="7">
        <f>VLOOKUP(A19,'analysis (2) - 3 pept min'!B:F,3,FALSE)</f>
        <v>2.1955961590332627</v>
      </c>
    </row>
    <row r="20" spans="1:3">
      <c r="A20" t="s">
        <v>297</v>
      </c>
      <c r="B20" s="7">
        <f>VLOOKUP(A20,'analysis (1) - 3 pept min'!B:E,3,FALSE)</f>
        <v>2.0052531909536735</v>
      </c>
      <c r="C20" s="7">
        <f>VLOOKUP(A20,'analysis (2) - 3 pept min'!B:F,3,FALSE)</f>
        <v>2.123589815882315</v>
      </c>
    </row>
    <row r="21" spans="1:3">
      <c r="A21" t="s">
        <v>70</v>
      </c>
      <c r="B21" s="7">
        <f>VLOOKUP(A21,'analysis (1) - 3 pept min'!B:E,3,FALSE)</f>
        <v>0.50854695704993913</v>
      </c>
      <c r="C21" s="7">
        <f>VLOOKUP(A21,'analysis (2) - 3 pept min'!B:F,3,FALSE)</f>
        <v>2.1150571764070447</v>
      </c>
    </row>
    <row r="22" spans="1:3">
      <c r="A22" t="s">
        <v>705</v>
      </c>
      <c r="B22" s="7" t="e">
        <f>VLOOKUP(A22,'analysis (1) - 3 pept min'!B:E,3,FALSE)</f>
        <v>#N/A</v>
      </c>
      <c r="C22" s="7">
        <f>VLOOKUP(A22,'analysis (2) - 3 pept min'!B:F,3,FALSE)</f>
        <v>2.0756642699320706</v>
      </c>
    </row>
    <row r="23" spans="1:3">
      <c r="A23" t="s">
        <v>443</v>
      </c>
      <c r="B23" s="7">
        <f>VLOOKUP(A23,'analysis (1) - 3 pept min'!B:E,3,FALSE)</f>
        <v>0.26796167674325999</v>
      </c>
      <c r="C23" s="7">
        <f>VLOOKUP(A23,'analysis (2) - 3 pept min'!B:F,3,FALSE)</f>
        <v>2.0425047285145355</v>
      </c>
    </row>
    <row r="24" spans="1:3">
      <c r="A24" t="s">
        <v>1226</v>
      </c>
      <c r="B24" s="7" t="e">
        <f>VLOOKUP(A24,'analysis (1) - 3 pept min'!B:E,3,FALSE)</f>
        <v>#N/A</v>
      </c>
      <c r="C24" s="7">
        <f>VLOOKUP(A24,'analysis (2) - 3 pept min'!B:F,3,FALSE)</f>
        <v>1.8757090793512077</v>
      </c>
    </row>
    <row r="25" spans="1:3">
      <c r="A25" t="s">
        <v>90</v>
      </c>
      <c r="B25" s="7">
        <f>VLOOKUP(A25,'analysis (1) - 3 pept min'!B:E,3,FALSE)</f>
        <v>-0.59061582006107971</v>
      </c>
      <c r="C25" s="7">
        <f>VLOOKUP(A25,'analysis (2) - 3 pept min'!B:F,3,FALSE)</f>
        <v>1.8517076803392114</v>
      </c>
    </row>
    <row r="26" spans="1:3">
      <c r="A26" t="s">
        <v>284</v>
      </c>
      <c r="B26" s="7">
        <f>VLOOKUP(A26,'analysis (1) - 3 pept min'!B:E,3,FALSE)</f>
        <v>0.54796829323895835</v>
      </c>
      <c r="C26" s="7">
        <f>VLOOKUP(A26,'analysis (2) - 3 pept min'!B:F,3,FALSE)</f>
        <v>1.8321395658575665</v>
      </c>
    </row>
    <row r="27" spans="1:3">
      <c r="A27" t="s">
        <v>649</v>
      </c>
      <c r="B27" s="7" t="e">
        <f>VLOOKUP(A27,'analysis (1) - 3 pept min'!B:E,3,FALSE)</f>
        <v>#N/A</v>
      </c>
      <c r="C27" s="7">
        <f>VLOOKUP(A27,'analysis (2) - 3 pept min'!B:F,3,FALSE)</f>
        <v>1.8097727806863708</v>
      </c>
    </row>
    <row r="28" spans="1:3">
      <c r="A28" t="s">
        <v>1249</v>
      </c>
      <c r="B28" s="7" t="e">
        <f>VLOOKUP(A28,'analysis (1) - 3 pept min'!B:E,3,FALSE)</f>
        <v>#N/A</v>
      </c>
      <c r="C28" s="7">
        <f>VLOOKUP(A28,'analysis (2) - 3 pept min'!B:F,3,FALSE)</f>
        <v>1.8006911917765938</v>
      </c>
    </row>
    <row r="29" spans="1:3">
      <c r="A29" t="s">
        <v>274</v>
      </c>
      <c r="B29" s="7">
        <f>VLOOKUP(A29,'analysis (1) - 3 pept min'!B:E,3,FALSE)</f>
        <v>0.14274887063405686</v>
      </c>
      <c r="C29" s="7">
        <f>VLOOKUP(A29,'analysis (2) - 3 pept min'!B:F,3,FALSE)</f>
        <v>1.7914133781885822</v>
      </c>
    </row>
    <row r="30" spans="1:3">
      <c r="A30" t="s">
        <v>248</v>
      </c>
      <c r="B30" s="7">
        <f>VLOOKUP(A30,'analysis (1) - 3 pept min'!B:E,3,FALSE)</f>
        <v>1.0185899274854755</v>
      </c>
      <c r="C30" s="7">
        <f>VLOOKUP(A30,'analysis (2) - 3 pept min'!B:F,3,FALSE)</f>
        <v>1.6895614150233842</v>
      </c>
    </row>
    <row r="31" spans="1:3">
      <c r="A31" t="s">
        <v>134</v>
      </c>
      <c r="B31" s="7">
        <f>VLOOKUP(A31,'analysis (1) - 3 pept min'!B:E,3,FALSE)</f>
        <v>1.2339420406254016</v>
      </c>
      <c r="C31" s="7">
        <f>VLOOKUP(A31,'analysis (2) - 3 pept min'!B:F,3,FALSE)</f>
        <v>1.6214883767462702</v>
      </c>
    </row>
    <row r="32" spans="1:3">
      <c r="A32" t="s">
        <v>461</v>
      </c>
      <c r="B32" s="7">
        <f>VLOOKUP(A32,'analysis (1) - 3 pept min'!B:E,3,FALSE)</f>
        <v>-4.5586536253956943E-2</v>
      </c>
      <c r="C32" s="7">
        <f>VLOOKUP(A32,'analysis (2) - 3 pept min'!B:F,3,FALSE)</f>
        <v>1.5808813239093373</v>
      </c>
    </row>
    <row r="33" spans="1:3">
      <c r="A33" t="s">
        <v>517</v>
      </c>
      <c r="B33" s="7">
        <f>VLOOKUP(A33,'analysis (1) - 3 pept min'!B:E,3,FALSE)</f>
        <v>0.44567263402095042</v>
      </c>
      <c r="C33" s="7">
        <f>VLOOKUP(A33,'analysis (2) - 3 pept min'!B:F,3,FALSE)</f>
        <v>1.4841995237862409</v>
      </c>
    </row>
    <row r="34" spans="1:3">
      <c r="A34" t="s">
        <v>441</v>
      </c>
      <c r="B34" s="7">
        <f>VLOOKUP(A34,'analysis (1) - 3 pept min'!B:E,3,FALSE)</f>
        <v>0.47001052864349624</v>
      </c>
      <c r="C34" s="7">
        <f>VLOOKUP(A34,'analysis (2) - 3 pept min'!B:F,3,FALSE)</f>
        <v>1.4487581171228465</v>
      </c>
    </row>
    <row r="35" spans="1:3">
      <c r="A35" t="s">
        <v>467</v>
      </c>
      <c r="B35" s="7">
        <f>VLOOKUP(A35,'analysis (1) - 3 pept min'!B:E,3,FALSE)</f>
        <v>-0.12846748165637872</v>
      </c>
      <c r="C35" s="7">
        <f>VLOOKUP(A35,'analysis (2) - 3 pept min'!B:F,3,FALSE)</f>
        <v>1.4269684511834357</v>
      </c>
    </row>
    <row r="36" spans="1:3">
      <c r="A36" t="s">
        <v>469</v>
      </c>
      <c r="B36" s="7">
        <f>VLOOKUP(A36,'analysis (1) - 3 pept min'!B:E,3,FALSE)</f>
        <v>-0.12846748165637872</v>
      </c>
      <c r="C36" s="7">
        <f>VLOOKUP(A36,'analysis (2) - 3 pept min'!B:F,3,FALSE)</f>
        <v>1.4269684511834357</v>
      </c>
    </row>
    <row r="37" spans="1:3">
      <c r="A37" t="s">
        <v>44</v>
      </c>
      <c r="B37" s="7">
        <f>VLOOKUP(A37,'analysis (1) - 3 pept min'!B:E,3,FALSE)</f>
        <v>2.2068124098689901</v>
      </c>
      <c r="C37" s="7">
        <f>VLOOKUP(A37,'analysis (2) - 3 pept min'!B:F,3,FALSE)</f>
        <v>1.3616366613885265</v>
      </c>
    </row>
    <row r="38" spans="1:3">
      <c r="A38" t="s">
        <v>933</v>
      </c>
      <c r="B38" s="7" t="e">
        <f>VLOOKUP(A38,'analysis (1) - 3 pept min'!B:E,3,FALSE)</f>
        <v>#N/A</v>
      </c>
      <c r="C38" s="7">
        <f>VLOOKUP(A38,'analysis (2) - 3 pept min'!B:F,3,FALSE)</f>
        <v>1.3373111275867466</v>
      </c>
    </row>
    <row r="39" spans="1:3">
      <c r="A39" t="s">
        <v>126</v>
      </c>
      <c r="B39" s="7">
        <f>VLOOKUP(A39,'analysis (1) - 3 pept min'!B:E,3,FALSE)</f>
        <v>0.94782453498713803</v>
      </c>
      <c r="C39" s="7">
        <f>VLOOKUP(A39,'analysis (2) - 3 pept min'!B:F,3,FALSE)</f>
        <v>1.2988905588104931</v>
      </c>
    </row>
    <row r="40" spans="1:3">
      <c r="A40" t="s">
        <v>278</v>
      </c>
      <c r="B40" s="7">
        <f>VLOOKUP(A40,'analysis (1) - 3 pept min'!B:E,3,FALSE)</f>
        <v>-4.407568755608756E-2</v>
      </c>
      <c r="C40" s="7">
        <f>VLOOKUP(A40,'analysis (2) - 3 pept min'!B:F,3,FALSE)</f>
        <v>1.2394959702606383</v>
      </c>
    </row>
    <row r="41" spans="1:3">
      <c r="A41" t="s">
        <v>852</v>
      </c>
      <c r="B41" s="7" t="e">
        <f>VLOOKUP(A41,'analysis (1) - 3 pept min'!B:E,3,FALSE)</f>
        <v>#N/A</v>
      </c>
      <c r="C41" s="7">
        <f>VLOOKUP(A41,'analysis (2) - 3 pept min'!B:F,3,FALSE)</f>
        <v>1.2010475189380927</v>
      </c>
    </row>
    <row r="42" spans="1:3">
      <c r="A42" t="s">
        <v>102</v>
      </c>
      <c r="B42" s="7">
        <f>VLOOKUP(A42,'analysis (1) - 3 pept min'!B:E,3,FALSE)</f>
        <v>0.75302955594289023</v>
      </c>
      <c r="C42" s="7">
        <f>VLOOKUP(A42,'analysis (2) - 3 pept min'!B:F,3,FALSE)</f>
        <v>1.1957298537183489</v>
      </c>
    </row>
    <row r="43" spans="1:3">
      <c r="A43" t="s">
        <v>1022</v>
      </c>
      <c r="B43" s="7" t="e">
        <f>VLOOKUP(A43,'analysis (1) - 3 pept min'!B:E,3,FALSE)</f>
        <v>#N/A</v>
      </c>
      <c r="C43" s="7">
        <f>VLOOKUP(A43,'analysis (2) - 3 pept min'!B:F,3,FALSE)</f>
        <v>1.1267571422859382</v>
      </c>
    </row>
    <row r="44" spans="1:3">
      <c r="A44" t="s">
        <v>1024</v>
      </c>
      <c r="B44" s="7" t="e">
        <f>VLOOKUP(A44,'analysis (1) - 3 pept min'!B:E,3,FALSE)</f>
        <v>#N/A</v>
      </c>
      <c r="C44" s="7">
        <f>VLOOKUP(A44,'analysis (2) - 3 pept min'!B:F,3,FALSE)</f>
        <v>1.1267571422859382</v>
      </c>
    </row>
    <row r="45" spans="1:3">
      <c r="A45" t="s">
        <v>92</v>
      </c>
      <c r="B45" s="7">
        <f>VLOOKUP(A45,'analysis (1) - 3 pept min'!B:E,3,FALSE)</f>
        <v>0.18408306443896794</v>
      </c>
      <c r="C45" s="7">
        <f>VLOOKUP(A45,'analysis (2) - 3 pept min'!B:F,3,FALSE)</f>
        <v>1.1022680513390506</v>
      </c>
    </row>
    <row r="46" spans="1:3">
      <c r="A46" t="s">
        <v>1220</v>
      </c>
      <c r="B46" s="7" t="e">
        <f>VLOOKUP(A46,'analysis (1) - 3 pept min'!B:E,3,FALSE)</f>
        <v>#N/A</v>
      </c>
      <c r="C46" s="7">
        <f>VLOOKUP(A46,'analysis (2) - 3 pept min'!B:F,3,FALSE)</f>
        <v>1.0821745128894769</v>
      </c>
    </row>
    <row r="47" spans="1:3">
      <c r="A47" t="s">
        <v>429</v>
      </c>
      <c r="B47" s="7">
        <f>VLOOKUP(A47,'analysis (1) - 3 pept min'!B:E,3,FALSE)</f>
        <v>0.77429859930545919</v>
      </c>
      <c r="C47" s="7">
        <f>VLOOKUP(A47,'analysis (2) - 3 pept min'!B:F,3,FALSE)</f>
        <v>1.0820711329390318</v>
      </c>
    </row>
    <row r="48" spans="1:3">
      <c r="A48" t="s">
        <v>104</v>
      </c>
      <c r="B48" s="7">
        <f>VLOOKUP(A48,'analysis (1) - 3 pept min'!B:E,3,FALSE)</f>
        <v>0.70480227072715962</v>
      </c>
      <c r="C48" s="7">
        <f>VLOOKUP(A48,'analysis (2) - 3 pept min'!B:F,3,FALSE)</f>
        <v>1.068895081211068</v>
      </c>
    </row>
    <row r="49" spans="1:3">
      <c r="A49" t="s">
        <v>124</v>
      </c>
      <c r="B49" s="7">
        <f>VLOOKUP(A49,'analysis (1) - 3 pept min'!B:E,3,FALSE)</f>
        <v>1.3007782600155775</v>
      </c>
      <c r="C49" s="7">
        <f>VLOOKUP(A49,'analysis (2) - 3 pept min'!B:F,3,FALSE)</f>
        <v>1.0588936890535687</v>
      </c>
    </row>
    <row r="50" spans="1:3">
      <c r="A50" t="s">
        <v>88</v>
      </c>
      <c r="B50" s="7">
        <f>VLOOKUP(A50,'analysis (1) - 3 pept min'!B:E,3,FALSE)</f>
        <v>0.10462301187715495</v>
      </c>
      <c r="C50" s="7">
        <f>VLOOKUP(A50,'analysis (2) - 3 pept min'!B:F,3,FALSE)</f>
        <v>0.99990900570544772</v>
      </c>
    </row>
    <row r="51" spans="1:3">
      <c r="A51" t="s">
        <v>86</v>
      </c>
      <c r="B51" s="7">
        <f>VLOOKUP(A51,'analysis (1) - 3 pept min'!B:E,3,FALSE)</f>
        <v>0.67100233178784696</v>
      </c>
      <c r="C51" s="7">
        <f>VLOOKUP(A51,'analysis (2) - 3 pept min'!B:F,3,FALSE)</f>
        <v>-1.026967047600267</v>
      </c>
    </row>
    <row r="52" spans="1:3">
      <c r="A52" t="s">
        <v>148</v>
      </c>
      <c r="B52" s="7">
        <f>VLOOKUP(A52,'analysis (1) - 3 pept min'!B:E,3,FALSE)</f>
        <v>-0.76867294703731992</v>
      </c>
      <c r="C52" s="7">
        <f>VLOOKUP(A52,'analysis (2) - 3 pept min'!B:F,3,FALSE)</f>
        <v>-1.0470335338435086</v>
      </c>
    </row>
    <row r="53" spans="1:3">
      <c r="A53" t="s">
        <v>1088</v>
      </c>
      <c r="B53" s="7" t="e">
        <f>VLOOKUP(A53,'analysis (1) - 3 pept min'!B:E,3,FALSE)</f>
        <v>#N/A</v>
      </c>
      <c r="C53" s="7">
        <f>VLOOKUP(A53,'analysis (2) - 3 pept min'!B:F,3,FALSE)</f>
        <v>-1.0673162681385628</v>
      </c>
    </row>
    <row r="54" spans="1:3">
      <c r="A54" t="s">
        <v>199</v>
      </c>
      <c r="B54" s="7">
        <f>VLOOKUP(A54,'analysis (1) - 3 pept min'!B:E,3,FALSE)</f>
        <v>0.96843323428583461</v>
      </c>
      <c r="C54" s="7">
        <f>VLOOKUP(A54,'analysis (2) - 3 pept min'!B:F,3,FALSE)</f>
        <v>-1.1088521409372314</v>
      </c>
    </row>
    <row r="55" spans="1:3">
      <c r="A55" t="s">
        <v>48</v>
      </c>
      <c r="B55" s="7">
        <f>VLOOKUP(A55,'analysis (1) - 3 pept min'!B:E,3,FALSE)</f>
        <v>0.84390454204534415</v>
      </c>
      <c r="C55" s="7">
        <f>VLOOKUP(A55,'analysis (2) - 3 pept min'!B:F,3,FALSE)</f>
        <v>-1.1369119996888148</v>
      </c>
    </row>
    <row r="56" spans="1:3">
      <c r="A56" t="s">
        <v>5</v>
      </c>
      <c r="B56" s="7">
        <f>VLOOKUP(A56,'analysis (1) - 3 pept min'!B:E,3,FALSE)</f>
        <v>0.44497478343295277</v>
      </c>
      <c r="C56" s="7">
        <f>VLOOKUP(A56,'analysis (2) - 3 pept min'!B:F,3,FALSE)</f>
        <v>-1.1784365012978328</v>
      </c>
    </row>
    <row r="57" spans="1:3">
      <c r="A57" t="s">
        <v>138</v>
      </c>
      <c r="B57" s="7">
        <f>VLOOKUP(A57,'analysis (1) - 3 pept min'!B:E,3,FALSE)</f>
        <v>0.43919314705737161</v>
      </c>
      <c r="C57" s="7">
        <f>VLOOKUP(A57,'analysis (2) - 3 pept min'!B:F,3,FALSE)</f>
        <v>-1.2093016112827488</v>
      </c>
    </row>
    <row r="58" spans="1:3">
      <c r="A58" t="s">
        <v>897</v>
      </c>
      <c r="B58" s="7" t="e">
        <f>VLOOKUP(A58,'analysis (1) - 3 pept min'!B:E,3,FALSE)</f>
        <v>#N/A</v>
      </c>
      <c r="C58" s="7">
        <f>VLOOKUP(A58,'analysis (2) - 3 pept min'!B:F,3,FALSE)</f>
        <v>-1.2172612115467372</v>
      </c>
    </row>
    <row r="59" spans="1:3">
      <c r="A59" t="s">
        <v>106</v>
      </c>
      <c r="B59" s="7">
        <f>VLOOKUP(A59,'analysis (1) - 3 pept min'!B:E,3,FALSE)</f>
        <v>0.45545176772475066</v>
      </c>
      <c r="C59" s="7">
        <f>VLOOKUP(A59,'analysis (2) - 3 pept min'!B:F,3,FALSE)</f>
        <v>-1.2760272442787532</v>
      </c>
    </row>
    <row r="60" spans="1:3">
      <c r="A60" t="s">
        <v>617</v>
      </c>
      <c r="B60" s="7" t="e">
        <f>VLOOKUP(A60,'analysis (1) - 3 pept min'!B:E,3,FALSE)</f>
        <v>#N/A</v>
      </c>
      <c r="C60" s="7">
        <f>VLOOKUP(A60,'analysis (2) - 3 pept min'!B:F,3,FALSE)</f>
        <v>-1.2863041851566397</v>
      </c>
    </row>
    <row r="61" spans="1:3">
      <c r="A61" t="s">
        <v>272</v>
      </c>
      <c r="B61" s="7">
        <f>VLOOKUP(A61,'analysis (1) - 3 pept min'!B:E,3,FALSE)</f>
        <v>0.18076439414253065</v>
      </c>
      <c r="C61" s="7">
        <f>VLOOKUP(A61,'analysis (2) - 3 pept min'!B:F,3,FALSE)</f>
        <v>-1.3166723694358666</v>
      </c>
    </row>
    <row r="62" spans="1:3">
      <c r="A62" t="s">
        <v>708</v>
      </c>
      <c r="B62" s="7" t="e">
        <f>VLOOKUP(A62,'analysis (1) - 3 pept min'!B:E,3,FALSE)</f>
        <v>#N/A</v>
      </c>
      <c r="C62" s="7">
        <f>VLOOKUP(A62,'analysis (2) - 3 pept min'!B:F,3,FALSE)</f>
        <v>-1.3702601733191033</v>
      </c>
    </row>
    <row r="63" spans="1:3">
      <c r="A63" t="s">
        <v>338</v>
      </c>
      <c r="B63" s="7">
        <f>VLOOKUP(A63,'analysis (1) - 3 pept min'!B:E,3,FALSE)</f>
        <v>0.18716790509954842</v>
      </c>
      <c r="C63" s="7">
        <f>VLOOKUP(A63,'analysis (2) - 3 pept min'!B:F,3,FALSE)</f>
        <v>-1.3959286763311385</v>
      </c>
    </row>
    <row r="64" spans="1:3">
      <c r="A64" t="s">
        <v>344</v>
      </c>
      <c r="B64" s="7">
        <f>VLOOKUP(A64,'analysis (1) - 3 pept min'!B:E,3,FALSE)</f>
        <v>-0.49613588678817466</v>
      </c>
      <c r="C64" s="7">
        <f>VLOOKUP(A64,'analysis (2) - 3 pept min'!B:F,3,FALSE)</f>
        <v>-1.3985493764902768</v>
      </c>
    </row>
    <row r="65" spans="1:3">
      <c r="A65" t="s">
        <v>212</v>
      </c>
      <c r="B65" s="7">
        <f>VLOOKUP(A65,'analysis (1) - 3 pept min'!B:E,3,FALSE)</f>
        <v>0.48110822893209865</v>
      </c>
      <c r="C65" s="7">
        <f>VLOOKUP(A65,'analysis (2) - 3 pept min'!B:F,3,FALSE)</f>
        <v>-1.4279864308769585</v>
      </c>
    </row>
    <row r="66" spans="1:3">
      <c r="A66" t="s">
        <v>130</v>
      </c>
      <c r="B66" s="7">
        <f>VLOOKUP(A66,'analysis (1) - 3 pept min'!B:E,3,FALSE)</f>
        <v>0.14345279008111544</v>
      </c>
      <c r="C66" s="7">
        <f>VLOOKUP(A66,'analysis (2) - 3 pept min'!B:F,3,FALSE)</f>
        <v>-1.5419854279758805</v>
      </c>
    </row>
    <row r="67" spans="1:3">
      <c r="A67" t="s">
        <v>973</v>
      </c>
      <c r="B67" s="7" t="e">
        <f>VLOOKUP(A67,'analysis (1) - 3 pept min'!B:E,3,FALSE)</f>
        <v>#N/A</v>
      </c>
      <c r="C67" s="7">
        <f>VLOOKUP(A67,'analysis (2) - 3 pept min'!B:F,3,FALSE)</f>
        <v>-1.5448343880158477</v>
      </c>
    </row>
    <row r="68" spans="1:3">
      <c r="A68" t="s">
        <v>33</v>
      </c>
      <c r="B68" s="7">
        <f>VLOOKUP(A68,'analysis (1) - 3 pept min'!B:E,3,FALSE)</f>
        <v>0.34441210903873776</v>
      </c>
      <c r="C68" s="7">
        <f>VLOOKUP(A68,'analysis (2) - 3 pept min'!B:F,3,FALSE)</f>
        <v>-1.5958861991503956</v>
      </c>
    </row>
    <row r="69" spans="1:3">
      <c r="A69" t="s">
        <v>21</v>
      </c>
      <c r="B69" s="7">
        <f>VLOOKUP(A69,'analysis (1) - 3 pept min'!B:E,3,FALSE)</f>
        <v>0.5514099410101293</v>
      </c>
      <c r="C69" s="7">
        <f>VLOOKUP(A69,'analysis (2) - 3 pept min'!B:F,3,FALSE)</f>
        <v>-1.6890014652708987</v>
      </c>
    </row>
    <row r="70" spans="1:3">
      <c r="A70" t="s">
        <v>167</v>
      </c>
      <c r="B70" s="7">
        <f>VLOOKUP(A70,'analysis (1) - 3 pept min'!B:E,3,FALSE)</f>
        <v>0.90454284075209923</v>
      </c>
      <c r="C70" s="7">
        <f>VLOOKUP(A70,'analysis (2) - 3 pept min'!B:F,3,FALSE)</f>
        <v>-1.9194043493797908</v>
      </c>
    </row>
    <row r="71" spans="1:3">
      <c r="A71" t="s">
        <v>552</v>
      </c>
      <c r="B71" s="7">
        <f>VLOOKUP(A71,'analysis (1) - 3 pept min'!B:E,3,FALSE)</f>
        <v>-6.921449473128799E-2</v>
      </c>
      <c r="C71" s="7">
        <f>VLOOKUP(A71,'analysis (2) - 3 pept min'!B:F,3,FALSE)</f>
        <v>-1.9340933808998522</v>
      </c>
    </row>
    <row r="72" spans="1:3">
      <c r="A72" t="s">
        <v>550</v>
      </c>
      <c r="B72" s="7">
        <f>VLOOKUP(A72,'analysis (1) - 3 pept min'!B:E,3,FALSE)</f>
        <v>-6.921449473128799E-2</v>
      </c>
      <c r="C72" s="7">
        <f>VLOOKUP(A72,'analysis (2) - 3 pept min'!B:F,3,FALSE)</f>
        <v>-1.9340933808998522</v>
      </c>
    </row>
    <row r="73" spans="1:3">
      <c r="A73" t="s">
        <v>201</v>
      </c>
      <c r="B73" s="7">
        <f>VLOOKUP(A73,'analysis (1) - 3 pept min'!B:E,3,FALSE)</f>
        <v>0.95012282500911038</v>
      </c>
      <c r="C73" s="7">
        <f>VLOOKUP(A73,'analysis (2) - 3 pept min'!B:F,3,FALSE)</f>
        <v>-2.100861680115667</v>
      </c>
    </row>
    <row r="74" spans="1:3">
      <c r="A74" t="s">
        <v>27</v>
      </c>
      <c r="B74" s="7">
        <f>VLOOKUP(A74,'analysis (1) - 3 pept min'!B:E,3,FALSE)</f>
        <v>0.98520416974243685</v>
      </c>
      <c r="C74" s="7">
        <f>VLOOKUP(A74,'analysis (2) - 3 pept min'!B:F,3,FALSE)</f>
        <v>-2.142246987728857</v>
      </c>
    </row>
    <row r="75" spans="1:3">
      <c r="A75" t="s">
        <v>72</v>
      </c>
      <c r="B75" s="7">
        <f>VLOOKUP(A75,'analysis (1) - 3 pept min'!B:E,3,FALSE)</f>
        <v>-0.87486794753013464</v>
      </c>
      <c r="C75" s="7">
        <f>VLOOKUP(A75,'analysis (2) - 3 pept min'!B:F,3,FALSE)</f>
        <v>-2.1622714288988782</v>
      </c>
    </row>
    <row r="76" spans="1:3">
      <c r="A76" t="s">
        <v>84</v>
      </c>
      <c r="B76" s="7">
        <f>VLOOKUP(A76,'analysis (1) - 3 pept min'!B:E,3,FALSE)</f>
        <v>0.68631624058975771</v>
      </c>
      <c r="C76" s="7">
        <f>VLOOKUP(A76,'analysis (2) - 3 pept min'!B:F,3,FALSE)</f>
        <v>-2.2509227571484787</v>
      </c>
    </row>
    <row r="77" spans="1:3">
      <c r="A77" t="s">
        <v>217</v>
      </c>
      <c r="B77" s="7">
        <f>VLOOKUP(A77,'analysis (1) - 3 pept min'!B:E,3,FALSE)</f>
        <v>0.16852974873530491</v>
      </c>
      <c r="C77" s="7">
        <f>VLOOKUP(A77,'analysis (2) - 3 pept min'!B:F,3,FALSE)</f>
        <v>-2.2577977574676455</v>
      </c>
    </row>
    <row r="78" spans="1:3">
      <c r="A78" t="s">
        <v>215</v>
      </c>
      <c r="B78" s="7">
        <f>VLOOKUP(A78,'analysis (1) - 3 pept min'!B:E,3,FALSE)</f>
        <v>0.16852974873530491</v>
      </c>
      <c r="C78" s="7">
        <f>VLOOKUP(A78,'analysis (2) - 3 pept min'!B:F,3,FALSE)</f>
        <v>-2.2577977574676455</v>
      </c>
    </row>
    <row r="79" spans="1:3">
      <c r="A79" t="s">
        <v>116</v>
      </c>
      <c r="B79" s="7">
        <f>VLOOKUP(A79,'analysis (1) - 3 pept min'!B:E,3,FALSE)</f>
        <v>0.62856051736957719</v>
      </c>
      <c r="C79" s="7">
        <f>VLOOKUP(A79,'analysis (2) - 3 pept min'!B:F,3,FALSE)</f>
        <v>-2.2630344058337939</v>
      </c>
    </row>
    <row r="80" spans="1:3">
      <c r="A80" t="s">
        <v>15</v>
      </c>
      <c r="B80" s="7">
        <f>VLOOKUP(A80,'analysis (1) - 3 pept min'!B:E,3,FALSE)</f>
        <v>0.3927846924317191</v>
      </c>
      <c r="C80" s="7">
        <f>VLOOKUP(A80,'analysis (2) - 3 pept min'!B:F,3,FALSE)</f>
        <v>-2.2640201088743042</v>
      </c>
    </row>
    <row r="81" spans="1:4">
      <c r="A81" t="s">
        <v>146</v>
      </c>
      <c r="B81" s="7">
        <f>VLOOKUP(A81,'analysis (1) - 3 pept min'!B:E,3,FALSE)</f>
        <v>-0.31189496636239777</v>
      </c>
      <c r="C81" s="7">
        <f>VLOOKUP(A81,'analysis (2) - 3 pept min'!B:F,3,FALSE)</f>
        <v>-2.35669351304804</v>
      </c>
    </row>
    <row r="82" spans="1:4">
      <c r="A82" t="s">
        <v>144</v>
      </c>
      <c r="B82" s="7">
        <f>VLOOKUP(A82,'analysis (1) - 3 pept min'!B:E,3,FALSE)</f>
        <v>0.11916010313134411</v>
      </c>
      <c r="C82" s="7">
        <f>VLOOKUP(A82,'analysis (2) - 3 pept min'!B:F,3,FALSE)</f>
        <v>-2.3980049136407726</v>
      </c>
    </row>
    <row r="83" spans="1:4">
      <c r="A83" t="s">
        <v>219</v>
      </c>
      <c r="B83" s="7">
        <f>VLOOKUP(A83,'analysis (1) - 3 pept min'!B:E,3,FALSE)</f>
        <v>0.11551811369689767</v>
      </c>
      <c r="C83" s="7">
        <f>VLOOKUP(A83,'analysis (2) - 3 pept min'!B:F,3,FALSE)</f>
        <v>-2.4122114552000804</v>
      </c>
    </row>
    <row r="84" spans="1:4">
      <c r="A84" t="s">
        <v>23</v>
      </c>
      <c r="B84" s="7">
        <f>VLOOKUP(A84,'analysis (1) - 3 pept min'!B:E,3,FALSE)</f>
        <v>-0.19501598240514217</v>
      </c>
      <c r="C84" s="7">
        <f>VLOOKUP(A84,'analysis (2) - 3 pept min'!B:F,3,FALSE)</f>
        <v>-2.8127081565518104</v>
      </c>
    </row>
    <row r="85" spans="1:4">
      <c r="A85" t="s">
        <v>7</v>
      </c>
      <c r="B85" s="7">
        <f>VLOOKUP(A85,'analysis (1) - 3 pept min'!B:E,3,FALSE)</f>
        <v>-0.40319588663432676</v>
      </c>
      <c r="C85" s="7">
        <f>VLOOKUP(A85,'analysis (2) - 3 pept min'!B:F,3,FALSE)</f>
        <v>-3.1671051937120764</v>
      </c>
    </row>
    <row r="86" spans="1:4">
      <c r="A86" t="s">
        <v>3</v>
      </c>
      <c r="B86" s="7">
        <f>VLOOKUP(A86,'analysis (1) - 3 pept min'!B:E,3,FALSE)</f>
        <v>2.373464879236252E-2</v>
      </c>
      <c r="C86" s="7">
        <f>VLOOKUP(A86,'analysis (2) - 3 pept min'!B:F,3,FALSE)</f>
        <v>-3.7521517565046132</v>
      </c>
    </row>
    <row r="87" spans="1:4">
      <c r="A87" t="s">
        <v>221</v>
      </c>
      <c r="B87" s="7">
        <f>VLOOKUP(A87,'analysis (1) - 3 pept min'!B:E,3,FALSE)</f>
        <v>-1.1758276202385733</v>
      </c>
      <c r="C87" s="7">
        <f>VLOOKUP(A87,'analysis (2) - 3 pept min'!B:F,3,FALSE)</f>
        <v>-3.8087079056623083</v>
      </c>
    </row>
    <row r="88" spans="1:4">
      <c r="A88" t="s">
        <v>801</v>
      </c>
      <c r="B88" s="7" t="e">
        <f>VLOOKUP(A88,'analysis (1) - 3 pept min'!B:E,3,FALSE)</f>
        <v>#N/A</v>
      </c>
      <c r="C88" s="7">
        <f>VLOOKUP(A88,'analysis (2) - 3 pept min'!B:F,3,FALSE)</f>
        <v>-6.2479275134435861</v>
      </c>
    </row>
    <row r="89" spans="1:4">
      <c r="A89" t="s">
        <v>509</v>
      </c>
      <c r="B89" s="7">
        <f>VLOOKUP(A89,'analysis (1) - 3 pept min'!B:E,3,FALSE)</f>
        <v>0.6545034339742295</v>
      </c>
      <c r="C89" s="7">
        <f>VLOOKUP(A89,'analysis (2) - 3 pept min'!B:F,3,FALSE)</f>
        <v>-6.7279204545631988</v>
      </c>
    </row>
    <row r="90" spans="1:4">
      <c r="A90" t="s">
        <v>1043</v>
      </c>
      <c r="B90" s="7" t="e">
        <f>VLOOKUP(A90,'analysis (1) - 3 pept min'!B:E,3,FALSE)</f>
        <v>#N/A</v>
      </c>
      <c r="C90" s="7">
        <f>VLOOKUP(A90,'analysis (2) - 3 pept min'!B:F,3,FALSE)</f>
        <v>-7.6110247973073522</v>
      </c>
    </row>
    <row r="91" spans="1:4">
      <c r="C91" s="7" t="e">
        <f>VLOOKUP(A91,'analysis (2) - 3 pept min'!B:F,3,FALSE)</f>
        <v>#N/A</v>
      </c>
    </row>
    <row r="92" spans="1:4">
      <c r="A92" t="s">
        <v>1518</v>
      </c>
      <c r="C92" s="7" t="e">
        <f>VLOOKUP(A92,'analysis (2) - 3 pept min'!B:F,3,FALSE)</f>
        <v>#N/A</v>
      </c>
    </row>
    <row r="93" spans="1:4">
      <c r="C93" s="7" t="e">
        <f>VLOOKUP(A93,'analysis (2) - 3 pept min'!B:F,3,FALSE)</f>
        <v>#N/A</v>
      </c>
    </row>
    <row r="94" spans="1:4">
      <c r="A94" t="s">
        <v>64</v>
      </c>
      <c r="B94" s="7">
        <f>VLOOKUP(A94,'analysis (1) - 3 pept min'!B:E,3,FALSE)</f>
        <v>9.2858322963854487</v>
      </c>
      <c r="C94" s="7">
        <f>VLOOKUP(A94,'analysis (2) - 3 pept min'!B:F,3,FALSE)</f>
        <v>-10.555547771647065</v>
      </c>
      <c r="D94" t="s">
        <v>1517</v>
      </c>
    </row>
    <row r="95" spans="1:4">
      <c r="A95" t="s">
        <v>74</v>
      </c>
      <c r="B95" s="7">
        <f>VLOOKUP(A95,'analysis (1) - 3 pept min'!B:E,3,FALSE)</f>
        <v>0.93421658095465399</v>
      </c>
      <c r="C95" s="7" t="e">
        <f>VLOOKUP(A95,'analysis (2) - 3 pept min'!B:F,3,FALSE)</f>
        <v>#N/A</v>
      </c>
    </row>
    <row r="96" spans="1:4">
      <c r="A96" t="s">
        <v>96</v>
      </c>
      <c r="B96" s="7">
        <f>VLOOKUP(A96,'analysis (1) - 3 pept min'!B:E,3,FALSE)</f>
        <v>1.6142231667823281</v>
      </c>
      <c r="C96" s="7" t="e">
        <f>VLOOKUP(A96,'analysis (2) - 3 pept min'!B:F,3,FALSE)</f>
        <v>#N/A</v>
      </c>
    </row>
    <row r="97" spans="1:3">
      <c r="A97" t="s">
        <v>112</v>
      </c>
      <c r="B97" s="7">
        <f>VLOOKUP(A97,'analysis (1) - 3 pept min'!B:E,3,FALSE)</f>
        <v>-1.218359984344584</v>
      </c>
      <c r="C97" s="7" t="e">
        <f>VLOOKUP(A97,'analysis (2) - 3 pept min'!B:F,3,FALSE)</f>
        <v>#N/A</v>
      </c>
    </row>
    <row r="98" spans="1:3">
      <c r="A98" t="s">
        <v>152</v>
      </c>
      <c r="B98" s="7">
        <f>VLOOKUP(A98,'analysis (1) - 3 pept min'!B:E,3,FALSE)</f>
        <v>1.8073549220576042</v>
      </c>
      <c r="C98" s="7" t="e">
        <f>VLOOKUP(A98,'analysis (2) - 3 pept min'!B:F,3,FALSE)</f>
        <v>#N/A</v>
      </c>
    </row>
    <row r="99" spans="1:3">
      <c r="A99" t="s">
        <v>169</v>
      </c>
      <c r="B99" s="7">
        <f>VLOOKUP(A99,'analysis (1) - 3 pept min'!B:E,3,FALSE)</f>
        <v>0.71715711308602248</v>
      </c>
      <c r="C99" s="7" t="e">
        <f>VLOOKUP(A99,'analysis (2) - 3 pept min'!B:F,3,FALSE)</f>
        <v>#N/A</v>
      </c>
    </row>
    <row r="100" spans="1:3">
      <c r="A100" t="s">
        <v>181</v>
      </c>
      <c r="B100" s="7">
        <f>VLOOKUP(A100,'analysis (1) - 3 pept min'!B:E,3,FALSE)</f>
        <v>2.2907318272697892</v>
      </c>
      <c r="C100" s="7" t="e">
        <f>VLOOKUP(A100,'analysis (2) - 3 pept min'!B:F,3,FALSE)</f>
        <v>#N/A</v>
      </c>
    </row>
    <row r="101" spans="1:3">
      <c r="A101" t="s">
        <v>195</v>
      </c>
      <c r="B101" s="7">
        <f>VLOOKUP(A101,'analysis (1) - 3 pept min'!B:E,3,FALSE)</f>
        <v>1.4411132131013316</v>
      </c>
      <c r="C101" s="7" t="e">
        <f>VLOOKUP(A101,'analysis (2) - 3 pept min'!B:F,3,FALSE)</f>
        <v>#N/A</v>
      </c>
    </row>
    <row r="102" spans="1:3">
      <c r="A102" t="s">
        <v>197</v>
      </c>
      <c r="B102" s="7">
        <f>VLOOKUP(A102,'analysis (1) - 3 pept min'!B:E,3,FALSE)</f>
        <v>1.0579373227046238</v>
      </c>
      <c r="C102" s="7" t="e">
        <f>VLOOKUP(A102,'analysis (2) - 3 pept min'!B:F,3,FALSE)</f>
        <v>#N/A</v>
      </c>
    </row>
    <row r="103" spans="1:3">
      <c r="A103" t="s">
        <v>231</v>
      </c>
      <c r="B103" s="7">
        <f>VLOOKUP(A103,'analysis (1) - 3 pept min'!B:E,3,FALSE)</f>
        <v>0.56506294328345075</v>
      </c>
      <c r="C103" s="7" t="e">
        <f>VLOOKUP(A103,'analysis (2) - 3 pept min'!B:F,3,FALSE)</f>
        <v>#N/A</v>
      </c>
    </row>
    <row r="104" spans="1:3">
      <c r="A104" t="s">
        <v>241</v>
      </c>
      <c r="B104" s="7">
        <f>VLOOKUP(A104,'analysis (1) - 3 pept min'!B:E,3,FALSE)</f>
        <v>2.2677434057214731</v>
      </c>
      <c r="C104" s="7" t="e">
        <f>VLOOKUP(A104,'analysis (2) - 3 pept min'!B:F,3,FALSE)</f>
        <v>#N/A</v>
      </c>
    </row>
    <row r="105" spans="1:3">
      <c r="A105" t="s">
        <v>243</v>
      </c>
      <c r="B105" s="7">
        <f>VLOOKUP(A105,'analysis (1) - 3 pept min'!B:E,3,FALSE)</f>
        <v>1.6501715895068718</v>
      </c>
      <c r="C105" s="7" t="e">
        <f>VLOOKUP(A105,'analysis (2) - 3 pept min'!B:F,3,FALSE)</f>
        <v>#N/A</v>
      </c>
    </row>
    <row r="106" spans="1:3">
      <c r="A106" t="s">
        <v>246</v>
      </c>
      <c r="B106" s="7">
        <f>VLOOKUP(A106,'analysis (1) - 3 pept min'!B:E,3,FALSE)</f>
        <v>1.1544054256917418</v>
      </c>
      <c r="C106" s="7" t="e">
        <f>VLOOKUP(A106,'analysis (2) - 3 pept min'!B:F,3,FALSE)</f>
        <v>#N/A</v>
      </c>
    </row>
    <row r="107" spans="1:3">
      <c r="A107" t="s">
        <v>250</v>
      </c>
      <c r="B107" s="7">
        <f>VLOOKUP(A107,'analysis (1) - 3 pept min'!B:E,3,FALSE)</f>
        <v>1.0000570236804009</v>
      </c>
      <c r="C107" s="7" t="e">
        <f>VLOOKUP(A107,'analysis (2) - 3 pept min'!B:F,3,FALSE)</f>
        <v>#N/A</v>
      </c>
    </row>
    <row r="108" spans="1:3">
      <c r="A108" t="s">
        <v>252</v>
      </c>
      <c r="B108" s="7">
        <f>VLOOKUP(A108,'analysis (1) - 3 pept min'!B:E,3,FALSE)</f>
        <v>0.93039630537567808</v>
      </c>
      <c r="C108" s="7" t="e">
        <f>VLOOKUP(A108,'analysis (2) - 3 pept min'!B:F,3,FALSE)</f>
        <v>#N/A</v>
      </c>
    </row>
    <row r="109" spans="1:3">
      <c r="A109" t="s">
        <v>256</v>
      </c>
      <c r="B109" s="7">
        <f>VLOOKUP(A109,'analysis (1) - 3 pept min'!B:E,3,FALSE)</f>
        <v>0.70519282626632662</v>
      </c>
      <c r="C109" s="7" t="e">
        <f>VLOOKUP(A109,'analysis (2) - 3 pept min'!B:F,3,FALSE)</f>
        <v>#N/A</v>
      </c>
    </row>
    <row r="110" spans="1:3">
      <c r="A110" t="s">
        <v>266</v>
      </c>
      <c r="B110" s="7">
        <f>VLOOKUP(A110,'analysis (1) - 3 pept min'!B:E,3,FALSE)</f>
        <v>0.39102061816030709</v>
      </c>
      <c r="C110" s="7" t="e">
        <f>VLOOKUP(A110,'analysis (2) - 3 pept min'!B:F,3,FALSE)</f>
        <v>#N/A</v>
      </c>
    </row>
    <row r="111" spans="1:3">
      <c r="A111" t="s">
        <v>280</v>
      </c>
      <c r="B111" s="7">
        <f>VLOOKUP(A111,'analysis (1) - 3 pept min'!B:E,3,FALSE)</f>
        <v>1.5393656342810471</v>
      </c>
      <c r="C111" s="7" t="e">
        <f>VLOOKUP(A111,'analysis (2) - 3 pept min'!B:F,3,FALSE)</f>
        <v>#N/A</v>
      </c>
    </row>
    <row r="112" spans="1:3">
      <c r="A112" t="s">
        <v>282</v>
      </c>
      <c r="B112" s="7">
        <f>VLOOKUP(A112,'analysis (1) - 3 pept min'!B:E,3,FALSE)</f>
        <v>0.95128471496697198</v>
      </c>
      <c r="C112" s="7" t="e">
        <f>VLOOKUP(A112,'analysis (2) - 3 pept min'!B:F,3,FALSE)</f>
        <v>#N/A</v>
      </c>
    </row>
    <row r="113" spans="1:3">
      <c r="A113" t="s">
        <v>288</v>
      </c>
      <c r="B113" s="7">
        <f>VLOOKUP(A113,'analysis (1) - 3 pept min'!B:E,3,FALSE)</f>
        <v>0.22414539244020054</v>
      </c>
      <c r="C113" s="7" t="e">
        <f>VLOOKUP(A113,'analysis (2) - 3 pept min'!B:F,3,FALSE)</f>
        <v>#N/A</v>
      </c>
    </row>
    <row r="114" spans="1:3">
      <c r="A114" t="s">
        <v>291</v>
      </c>
      <c r="B114" s="7">
        <f>VLOOKUP(A114,'analysis (1) - 3 pept min'!B:E,3,FALSE)</f>
        <v>-0.12387165816216809</v>
      </c>
      <c r="C114" s="7" t="e">
        <f>VLOOKUP(A114,'analysis (2) - 3 pept min'!B:F,3,FALSE)</f>
        <v>#N/A</v>
      </c>
    </row>
    <row r="115" spans="1:3">
      <c r="A115" t="s">
        <v>293</v>
      </c>
      <c r="B115" s="7">
        <f>VLOOKUP(A115,'analysis (1) - 3 pept min'!B:E,3,FALSE)</f>
        <v>-0.21317389130706865</v>
      </c>
      <c r="C115" s="7" t="e">
        <f>VLOOKUP(A115,'analysis (2) - 3 pept min'!B:F,3,FALSE)</f>
        <v>#N/A</v>
      </c>
    </row>
    <row r="116" spans="1:3">
      <c r="A116" t="s">
        <v>295</v>
      </c>
      <c r="B116" s="7">
        <f>VLOOKUP(A116,'analysis (1) - 3 pept min'!B:E,3,FALSE)</f>
        <v>-0.66051353372833244</v>
      </c>
      <c r="C116" s="7" t="e">
        <f>VLOOKUP(A116,'analysis (2) - 3 pept min'!B:F,3,FALSE)</f>
        <v>#N/A</v>
      </c>
    </row>
    <row r="117" spans="1:3">
      <c r="A117" t="s">
        <v>299</v>
      </c>
      <c r="B117" s="7">
        <f>VLOOKUP(A117,'analysis (1) - 3 pept min'!B:E,3,FALSE)</f>
        <v>1.2059094003853232</v>
      </c>
      <c r="C117" s="7" t="e">
        <f>VLOOKUP(A117,'analysis (2) - 3 pept min'!B:F,3,FALSE)</f>
        <v>#N/A</v>
      </c>
    </row>
    <row r="118" spans="1:3">
      <c r="A118" t="s">
        <v>329</v>
      </c>
      <c r="B118" s="7">
        <f>VLOOKUP(A118,'analysis (1) - 3 pept min'!B:E,3,FALSE)</f>
        <v>0.92802824049215782</v>
      </c>
      <c r="C118" s="7" t="e">
        <f>VLOOKUP(A118,'analysis (2) - 3 pept min'!B:F,3,FALSE)</f>
        <v>#N/A</v>
      </c>
    </row>
    <row r="119" spans="1:3">
      <c r="A119" t="s">
        <v>334</v>
      </c>
      <c r="B119" s="7">
        <f>VLOOKUP(A119,'analysis (1) - 3 pept min'!B:E,3,FALSE)</f>
        <v>0.25909778541299483</v>
      </c>
      <c r="C119" s="7" t="e">
        <f>VLOOKUP(A119,'analysis (2) - 3 pept min'!B:F,3,FALSE)</f>
        <v>#N/A</v>
      </c>
    </row>
    <row r="120" spans="1:3">
      <c r="A120" t="s">
        <v>342</v>
      </c>
      <c r="B120" s="7">
        <f>VLOOKUP(A120,'analysis (1) - 3 pept min'!B:E,3,FALSE)</f>
        <v>-0.10665563301964648</v>
      </c>
      <c r="C120" s="7" t="e">
        <f>VLOOKUP(A120,'analysis (2) - 3 pept min'!B:F,3,FALSE)</f>
        <v>#N/A</v>
      </c>
    </row>
    <row r="121" spans="1:3">
      <c r="A121" t="s">
        <v>349</v>
      </c>
      <c r="B121" s="7">
        <f>VLOOKUP(A121,'analysis (1) - 3 pept min'!B:E,3,FALSE)</f>
        <v>1.1469574398951841</v>
      </c>
      <c r="C121" s="7" t="e">
        <f>VLOOKUP(A121,'analysis (2) - 3 pept min'!B:F,3,FALSE)</f>
        <v>#N/A</v>
      </c>
    </row>
    <row r="122" spans="1:3">
      <c r="A122" t="s">
        <v>351</v>
      </c>
      <c r="B122" s="7">
        <f>VLOOKUP(A122,'analysis (1) - 3 pept min'!B:E,3,FALSE)</f>
        <v>1.0122783297784388</v>
      </c>
      <c r="C122" s="7" t="e">
        <f>VLOOKUP(A122,'analysis (2) - 3 pept min'!B:F,3,FALSE)</f>
        <v>#N/A</v>
      </c>
    </row>
    <row r="123" spans="1:3">
      <c r="A123" t="s">
        <v>353</v>
      </c>
      <c r="B123" s="7">
        <f>VLOOKUP(A123,'analysis (1) - 3 pept min'!B:E,3,FALSE)</f>
        <v>0.79836613883035046</v>
      </c>
      <c r="C123" s="7" t="e">
        <f>VLOOKUP(A123,'analysis (2) - 3 pept min'!B:F,3,FALSE)</f>
        <v>#N/A</v>
      </c>
    </row>
    <row r="124" spans="1:3">
      <c r="A124" t="s">
        <v>355</v>
      </c>
      <c r="B124" s="7">
        <f>VLOOKUP(A124,'analysis (1) - 3 pept min'!B:E,3,FALSE)</f>
        <v>0.68374065519933369</v>
      </c>
      <c r="C124" s="7" t="e">
        <f>VLOOKUP(A124,'analysis (2) - 3 pept min'!B:F,3,FALSE)</f>
        <v>#N/A</v>
      </c>
    </row>
    <row r="125" spans="1:3">
      <c r="A125" t="s">
        <v>357</v>
      </c>
      <c r="B125" s="7">
        <f>VLOOKUP(A125,'analysis (1) - 3 pept min'!B:E,3,FALSE)</f>
        <v>0.68374065519933369</v>
      </c>
      <c r="C125" s="7" t="e">
        <f>VLOOKUP(A125,'analysis (2) - 3 pept min'!B:F,3,FALSE)</f>
        <v>#N/A</v>
      </c>
    </row>
    <row r="126" spans="1:3">
      <c r="A126" t="s">
        <v>359</v>
      </c>
      <c r="B126" s="7">
        <f>VLOOKUP(A126,'analysis (1) - 3 pept min'!B:E,3,FALSE)</f>
        <v>0.62744583204267301</v>
      </c>
      <c r="C126" s="7" t="e">
        <f>VLOOKUP(A126,'analysis (2) - 3 pept min'!B:F,3,FALSE)</f>
        <v>#N/A</v>
      </c>
    </row>
    <row r="127" spans="1:3">
      <c r="A127" t="s">
        <v>369</v>
      </c>
      <c r="B127" s="7">
        <f>VLOOKUP(A127,'analysis (1) - 3 pept min'!B:E,3,FALSE)</f>
        <v>0.51111347083388892</v>
      </c>
      <c r="C127" s="7" t="e">
        <f>VLOOKUP(A127,'analysis (2) - 3 pept min'!B:F,3,FALSE)</f>
        <v>#N/A</v>
      </c>
    </row>
    <row r="128" spans="1:3">
      <c r="A128" t="s">
        <v>373</v>
      </c>
      <c r="B128" s="7">
        <f>VLOOKUP(A128,'analysis (1) - 3 pept min'!B:E,3,FALSE)</f>
        <v>0.48351723716161221</v>
      </c>
      <c r="C128" s="7" t="e">
        <f>VLOOKUP(A128,'analysis (2) - 3 pept min'!B:F,3,FALSE)</f>
        <v>#N/A</v>
      </c>
    </row>
    <row r="129" spans="1:3">
      <c r="A129" t="s">
        <v>378</v>
      </c>
      <c r="B129" s="7">
        <f>VLOOKUP(A129,'analysis (1) - 3 pept min'!B:E,3,FALSE)</f>
        <v>0.38728706292719378</v>
      </c>
      <c r="C129" s="7" t="e">
        <f>VLOOKUP(A129,'analysis (2) - 3 pept min'!B:F,3,FALSE)</f>
        <v>#N/A</v>
      </c>
    </row>
    <row r="130" spans="1:3">
      <c r="A130" t="s">
        <v>380</v>
      </c>
      <c r="B130" s="7">
        <f>VLOOKUP(A130,'analysis (1) - 3 pept min'!B:E,3,FALSE)</f>
        <v>0.37496005990351255</v>
      </c>
      <c r="C130" s="7" t="e">
        <f>VLOOKUP(A130,'analysis (2) - 3 pept min'!B:F,3,FALSE)</f>
        <v>#N/A</v>
      </c>
    </row>
    <row r="131" spans="1:3">
      <c r="A131" t="s">
        <v>382</v>
      </c>
      <c r="B131" s="7">
        <f>VLOOKUP(A131,'analysis (1) - 3 pept min'!B:E,3,FALSE)</f>
        <v>0.33659614467620114</v>
      </c>
      <c r="C131" s="7" t="e">
        <f>VLOOKUP(A131,'analysis (2) - 3 pept min'!B:F,3,FALSE)</f>
        <v>#N/A</v>
      </c>
    </row>
    <row r="132" spans="1:3">
      <c r="A132" t="s">
        <v>390</v>
      </c>
      <c r="B132" s="7">
        <f>VLOOKUP(A132,'analysis (1) - 3 pept min'!B:E,3,FALSE)</f>
        <v>-0.12178848039804228</v>
      </c>
      <c r="C132" s="7" t="e">
        <f>VLOOKUP(A132,'analysis (2) - 3 pept min'!B:F,3,FALSE)</f>
        <v>#N/A</v>
      </c>
    </row>
    <row r="133" spans="1:3">
      <c r="A133" t="s">
        <v>392</v>
      </c>
      <c r="B133" s="7">
        <f>VLOOKUP(A133,'analysis (1) - 3 pept min'!B:E,3,FALSE)</f>
        <v>-0.14166114922359074</v>
      </c>
      <c r="C133" s="7" t="e">
        <f>VLOOKUP(A133,'analysis (2) - 3 pept min'!B:F,3,FALSE)</f>
        <v>#N/A</v>
      </c>
    </row>
    <row r="134" spans="1:3">
      <c r="A134" t="s">
        <v>396</v>
      </c>
      <c r="B134" s="7">
        <f>VLOOKUP(A134,'analysis (1) - 3 pept min'!B:E,3,FALSE)</f>
        <v>-0.1794477755608184</v>
      </c>
      <c r="C134" s="7" t="e">
        <f>VLOOKUP(A134,'analysis (2) - 3 pept min'!B:F,3,FALSE)</f>
        <v>#N/A</v>
      </c>
    </row>
    <row r="135" spans="1:3">
      <c r="A135" t="s">
        <v>397</v>
      </c>
      <c r="B135" s="7">
        <f>VLOOKUP(A135,'analysis (1) - 3 pept min'!B:E,3,FALSE)</f>
        <v>-0.25568903220192668</v>
      </c>
      <c r="C135" s="7" t="e">
        <f>VLOOKUP(A135,'analysis (2) - 3 pept min'!B:F,3,FALSE)</f>
        <v>#N/A</v>
      </c>
    </row>
    <row r="136" spans="1:3">
      <c r="A136" t="s">
        <v>399</v>
      </c>
      <c r="B136" s="7">
        <f>VLOOKUP(A136,'analysis (1) - 3 pept min'!B:E,3,FALSE)</f>
        <v>-0.34178851724820525</v>
      </c>
      <c r="C136" s="7" t="e">
        <f>VLOOKUP(A136,'analysis (2) - 3 pept min'!B:F,3,FALSE)</f>
        <v>#N/A</v>
      </c>
    </row>
    <row r="137" spans="1:3">
      <c r="A137" t="s">
        <v>405</v>
      </c>
      <c r="B137" s="7">
        <f>VLOOKUP(A137,'analysis (1) - 3 pept min'!B:E,3,FALSE)</f>
        <v>1.8597099433677973</v>
      </c>
      <c r="C137" s="7" t="e">
        <f>VLOOKUP(A137,'analysis (2) - 3 pept min'!B:F,3,FALSE)</f>
        <v>#N/A</v>
      </c>
    </row>
    <row r="138" spans="1:3">
      <c r="A138" t="s">
        <v>409</v>
      </c>
      <c r="B138" s="7">
        <f>VLOOKUP(A138,'analysis (1) - 3 pept min'!B:E,3,FALSE)</f>
        <v>1.2122830361075665</v>
      </c>
      <c r="C138" s="7" t="e">
        <f>VLOOKUP(A138,'analysis (2) - 3 pept min'!B:F,3,FALSE)</f>
        <v>#N/A</v>
      </c>
    </row>
    <row r="139" spans="1:3">
      <c r="A139" t="s">
        <v>411</v>
      </c>
      <c r="B139" s="7">
        <f>VLOOKUP(A139,'analysis (1) - 3 pept min'!B:E,3,FALSE)</f>
        <v>1.1635436176866907</v>
      </c>
      <c r="C139" s="7" t="e">
        <f>VLOOKUP(A139,'analysis (2) - 3 pept min'!B:F,3,FALSE)</f>
        <v>#N/A</v>
      </c>
    </row>
    <row r="140" spans="1:3">
      <c r="A140" t="s">
        <v>413</v>
      </c>
      <c r="B140" s="7">
        <f>VLOOKUP(A140,'analysis (1) - 3 pept min'!B:E,3,FALSE)</f>
        <v>1.1011788343673707</v>
      </c>
      <c r="C140" s="7" t="e">
        <f>VLOOKUP(A140,'analysis (2) - 3 pept min'!B:F,3,FALSE)</f>
        <v>#N/A</v>
      </c>
    </row>
    <row r="141" spans="1:3">
      <c r="A141" t="s">
        <v>415</v>
      </c>
      <c r="B141" s="7">
        <f>VLOOKUP(A141,'analysis (1) - 3 pept min'!B:E,3,FALSE)</f>
        <v>1.1011788343673707</v>
      </c>
      <c r="C141" s="7" t="e">
        <f>VLOOKUP(A141,'analysis (2) - 3 pept min'!B:F,3,FALSE)</f>
        <v>#N/A</v>
      </c>
    </row>
    <row r="142" spans="1:3">
      <c r="A142" t="s">
        <v>423</v>
      </c>
      <c r="B142" s="7">
        <f>VLOOKUP(A142,'analysis (1) - 3 pept min'!B:E,3,FALSE)</f>
        <v>1.0750274742388819</v>
      </c>
      <c r="C142" s="7" t="e">
        <f>VLOOKUP(A142,'analysis (2) - 3 pept min'!B:F,3,FALSE)</f>
        <v>#N/A</v>
      </c>
    </row>
    <row r="143" spans="1:3">
      <c r="A143" t="s">
        <v>425</v>
      </c>
      <c r="B143" s="7">
        <f>VLOOKUP(A143,'analysis (1) - 3 pept min'!B:E,3,FALSE)</f>
        <v>0.98765792000526875</v>
      </c>
      <c r="C143" s="7" t="e">
        <f>VLOOKUP(A143,'analysis (2) - 3 pept min'!B:F,3,FALSE)</f>
        <v>#N/A</v>
      </c>
    </row>
    <row r="144" spans="1:3">
      <c r="A144" t="s">
        <v>431</v>
      </c>
      <c r="B144" s="7">
        <f>VLOOKUP(A144,'analysis (1) - 3 pept min'!B:E,3,FALSE)</f>
        <v>0.74655043794075449</v>
      </c>
      <c r="C144" s="7" t="e">
        <f>VLOOKUP(A144,'analysis (2) - 3 pept min'!B:F,3,FALSE)</f>
        <v>#N/A</v>
      </c>
    </row>
    <row r="145" spans="1:3">
      <c r="A145" t="s">
        <v>433</v>
      </c>
      <c r="B145" s="7">
        <f>VLOOKUP(A145,'analysis (1) - 3 pept min'!B:E,3,FALSE)</f>
        <v>0.62420760399372111</v>
      </c>
      <c r="C145" s="7" t="e">
        <f>VLOOKUP(A145,'analysis (2) - 3 pept min'!B:F,3,FALSE)</f>
        <v>#N/A</v>
      </c>
    </row>
    <row r="146" spans="1:3">
      <c r="A146" t="s">
        <v>435</v>
      </c>
      <c r="B146" s="7">
        <f>VLOOKUP(A146,'analysis (1) - 3 pept min'!B:E,3,FALSE)</f>
        <v>0.52977686044514805</v>
      </c>
      <c r="C146" s="7" t="e">
        <f>VLOOKUP(A146,'analysis (2) - 3 pept min'!B:F,3,FALSE)</f>
        <v>#N/A</v>
      </c>
    </row>
    <row r="147" spans="1:3">
      <c r="A147" t="s">
        <v>437</v>
      </c>
      <c r="B147" s="7">
        <f>VLOOKUP(A147,'analysis (1) - 3 pept min'!B:E,3,FALSE)</f>
        <v>0.50521819425307757</v>
      </c>
      <c r="C147" s="7" t="e">
        <f>VLOOKUP(A147,'analysis (2) - 3 pept min'!B:F,3,FALSE)</f>
        <v>#N/A</v>
      </c>
    </row>
    <row r="148" spans="1:3">
      <c r="A148" t="s">
        <v>439</v>
      </c>
      <c r="B148" s="7">
        <f>VLOOKUP(A148,'analysis (1) - 3 pept min'!B:E,3,FALSE)</f>
        <v>0.50481011656176633</v>
      </c>
      <c r="C148" s="7" t="e">
        <f>VLOOKUP(A148,'analysis (2) - 3 pept min'!B:F,3,FALSE)</f>
        <v>#N/A</v>
      </c>
    </row>
    <row r="149" spans="1:3">
      <c r="A149" t="s">
        <v>447</v>
      </c>
      <c r="B149" s="7">
        <f>VLOOKUP(A149,'analysis (1) - 3 pept min'!B:E,3,FALSE)</f>
        <v>0.20474455551702811</v>
      </c>
      <c r="C149" s="7" t="e">
        <f>VLOOKUP(A149,'analysis (2) - 3 pept min'!B:F,3,FALSE)</f>
        <v>#N/A</v>
      </c>
    </row>
    <row r="150" spans="1:3">
      <c r="A150" t="s">
        <v>449</v>
      </c>
      <c r="B150" s="7">
        <f>VLOOKUP(A150,'analysis (1) - 3 pept min'!B:E,3,FALSE)</f>
        <v>0.19044248116796994</v>
      </c>
      <c r="C150" s="7" t="e">
        <f>VLOOKUP(A150,'analysis (2) - 3 pept min'!B:F,3,FALSE)</f>
        <v>#N/A</v>
      </c>
    </row>
    <row r="151" spans="1:3">
      <c r="A151" t="s">
        <v>455</v>
      </c>
      <c r="B151" s="7">
        <f>VLOOKUP(A151,'analysis (1) - 3 pept min'!B:E,3,FALSE)</f>
        <v>4.32874497162214E-2</v>
      </c>
      <c r="C151" s="7" t="e">
        <f>VLOOKUP(A151,'analysis (2) - 3 pept min'!B:F,3,FALSE)</f>
        <v>#N/A</v>
      </c>
    </row>
    <row r="152" spans="1:3">
      <c r="A152" t="s">
        <v>457</v>
      </c>
      <c r="B152" s="7">
        <f>VLOOKUP(A152,'analysis (1) - 3 pept min'!B:E,3,FALSE)</f>
        <v>3.3936792937931753E-2</v>
      </c>
      <c r="C152" s="7" t="e">
        <f>VLOOKUP(A152,'analysis (2) - 3 pept min'!B:F,3,FALSE)</f>
        <v>#N/A</v>
      </c>
    </row>
    <row r="153" spans="1:3">
      <c r="A153" t="s">
        <v>459</v>
      </c>
      <c r="B153" s="7">
        <f>VLOOKUP(A153,'analysis (1) - 3 pept min'!B:E,3,FALSE)</f>
        <v>-2.4733243826498316E-2</v>
      </c>
      <c r="C153" s="7" t="e">
        <f>VLOOKUP(A153,'analysis (2) - 3 pept min'!B:F,3,FALSE)</f>
        <v>#N/A</v>
      </c>
    </row>
    <row r="154" spans="1:3">
      <c r="A154" t="s">
        <v>475</v>
      </c>
      <c r="B154" s="7">
        <f>VLOOKUP(A154,'analysis (1) - 3 pept min'!B:E,3,FALSE)</f>
        <v>-0.48931946952149258</v>
      </c>
      <c r="C154" s="7" t="e">
        <f>VLOOKUP(A154,'analysis (2) - 3 pept min'!B:F,3,FALSE)</f>
        <v>#N/A</v>
      </c>
    </row>
    <row r="155" spans="1:3">
      <c r="A155" t="s">
        <v>478</v>
      </c>
      <c r="B155" s="7">
        <f>VLOOKUP(A155,'analysis (1) - 3 pept min'!B:E,3,FALSE)</f>
        <v>-0.59057033119457591</v>
      </c>
      <c r="C155" s="7" t="e">
        <f>VLOOKUP(A155,'analysis (2) - 3 pept min'!B:F,3,FALSE)</f>
        <v>#N/A</v>
      </c>
    </row>
    <row r="156" spans="1:3">
      <c r="A156" t="s">
        <v>479</v>
      </c>
      <c r="B156" s="7">
        <f>VLOOKUP(A156,'analysis (1) - 3 pept min'!B:E,3,FALSE)</f>
        <v>4.3001237245690138</v>
      </c>
      <c r="C156" s="7" t="e">
        <f>VLOOKUP(A156,'analysis (2) - 3 pept min'!B:F,3,FALSE)</f>
        <v>#N/A</v>
      </c>
    </row>
    <row r="157" spans="1:3">
      <c r="A157" t="s">
        <v>483</v>
      </c>
      <c r="B157" s="7">
        <f>VLOOKUP(A157,'analysis (1) - 3 pept min'!B:E,3,FALSE)</f>
        <v>1.9229890991731615</v>
      </c>
      <c r="C157" s="7" t="e">
        <f>VLOOKUP(A157,'analysis (2) - 3 pept min'!B:F,3,FALSE)</f>
        <v>#N/A</v>
      </c>
    </row>
    <row r="158" spans="1:3">
      <c r="A158" t="s">
        <v>485</v>
      </c>
      <c r="B158" s="7">
        <f>VLOOKUP(A158,'analysis (1) - 3 pept min'!B:E,3,FALSE)</f>
        <v>1.2758316802979073</v>
      </c>
      <c r="C158" s="7" t="e">
        <f>VLOOKUP(A158,'analysis (2) - 3 pept min'!B:F,3,FALSE)</f>
        <v>#N/A</v>
      </c>
    </row>
    <row r="159" spans="1:3">
      <c r="A159" t="s">
        <v>487</v>
      </c>
      <c r="B159" s="7">
        <f>VLOOKUP(A159,'analysis (1) - 3 pept min'!B:E,3,FALSE)</f>
        <v>1.2235060416471595</v>
      </c>
      <c r="C159" s="7" t="e">
        <f>VLOOKUP(A159,'analysis (2) - 3 pept min'!B:F,3,FALSE)</f>
        <v>#N/A</v>
      </c>
    </row>
    <row r="160" spans="1:3">
      <c r="A160" t="s">
        <v>489</v>
      </c>
      <c r="B160" s="7">
        <f>VLOOKUP(A160,'analysis (1) - 3 pept min'!B:E,3,FALSE)</f>
        <v>1.0947404899704085</v>
      </c>
      <c r="C160" s="7" t="e">
        <f>VLOOKUP(A160,'analysis (2) - 3 pept min'!B:F,3,FALSE)</f>
        <v>#N/A</v>
      </c>
    </row>
    <row r="161" spans="1:3">
      <c r="A161" t="s">
        <v>491</v>
      </c>
      <c r="B161" s="7">
        <f>VLOOKUP(A161,'analysis (1) - 3 pept min'!B:E,3,FALSE)</f>
        <v>1.055495112591704</v>
      </c>
      <c r="C161" s="7" t="e">
        <f>VLOOKUP(A161,'analysis (2) - 3 pept min'!B:F,3,FALSE)</f>
        <v>#N/A</v>
      </c>
    </row>
    <row r="162" spans="1:3">
      <c r="A162" t="s">
        <v>493</v>
      </c>
      <c r="B162" s="7">
        <f>VLOOKUP(A162,'analysis (1) - 3 pept min'!B:E,3,FALSE)</f>
        <v>0.93885970518609585</v>
      </c>
      <c r="C162" s="7" t="e">
        <f>VLOOKUP(A162,'analysis (2) - 3 pept min'!B:F,3,FALSE)</f>
        <v>#N/A</v>
      </c>
    </row>
    <row r="163" spans="1:3">
      <c r="A163" t="s">
        <v>495</v>
      </c>
      <c r="B163" s="7">
        <f>VLOOKUP(A163,'analysis (1) - 3 pept min'!B:E,3,FALSE)</f>
        <v>0.93841867781029142</v>
      </c>
      <c r="C163" s="7" t="e">
        <f>VLOOKUP(A163,'analysis (2) - 3 pept min'!B:F,3,FALSE)</f>
        <v>#N/A</v>
      </c>
    </row>
    <row r="164" spans="1:3">
      <c r="A164" t="s">
        <v>497</v>
      </c>
      <c r="B164" s="7">
        <f>VLOOKUP(A164,'analysis (1) - 3 pept min'!B:E,3,FALSE)</f>
        <v>0.878438020119088</v>
      </c>
      <c r="C164" s="7" t="e">
        <f>VLOOKUP(A164,'analysis (2) - 3 pept min'!B:F,3,FALSE)</f>
        <v>#N/A</v>
      </c>
    </row>
    <row r="165" spans="1:3">
      <c r="A165" t="s">
        <v>501</v>
      </c>
      <c r="B165" s="7">
        <f>VLOOKUP(A165,'analysis (1) - 3 pept min'!B:E,3,FALSE)</f>
        <v>0.79874179175289317</v>
      </c>
      <c r="C165" s="7" t="e">
        <f>VLOOKUP(A165,'analysis (2) - 3 pept min'!B:F,3,FALSE)</f>
        <v>#N/A</v>
      </c>
    </row>
    <row r="166" spans="1:3">
      <c r="A166" t="s">
        <v>503</v>
      </c>
      <c r="B166" s="7">
        <f>VLOOKUP(A166,'analysis (1) - 3 pept min'!B:E,3,FALSE)</f>
        <v>0.71989208080726286</v>
      </c>
      <c r="C166" s="7" t="e">
        <f>VLOOKUP(A166,'analysis (2) - 3 pept min'!B:F,3,FALSE)</f>
        <v>#N/A</v>
      </c>
    </row>
    <row r="167" spans="1:3">
      <c r="A167" t="s">
        <v>505</v>
      </c>
      <c r="B167" s="7">
        <f>VLOOKUP(A167,'analysis (1) - 3 pept min'!B:E,3,FALSE)</f>
        <v>0.70118101902623542</v>
      </c>
      <c r="C167" s="7" t="e">
        <f>VLOOKUP(A167,'analysis (2) - 3 pept min'!B:F,3,FALSE)</f>
        <v>#N/A</v>
      </c>
    </row>
    <row r="168" spans="1:3">
      <c r="A168" t="s">
        <v>507</v>
      </c>
      <c r="B168" s="7">
        <f>VLOOKUP(A168,'analysis (1) - 3 pept min'!B:E,3,FALSE)</f>
        <v>0.66058447838380119</v>
      </c>
      <c r="C168" s="7" t="e">
        <f>VLOOKUP(A168,'analysis (2) - 3 pept min'!B:F,3,FALSE)</f>
        <v>#N/A</v>
      </c>
    </row>
    <row r="169" spans="1:3">
      <c r="A169" t="s">
        <v>511</v>
      </c>
      <c r="B169" s="7">
        <f>VLOOKUP(A169,'analysis (1) - 3 pept min'!B:E,3,FALSE)</f>
        <v>0.5090136474878546</v>
      </c>
      <c r="C169" s="7" t="e">
        <f>VLOOKUP(A169,'analysis (2) - 3 pept min'!B:F,3,FALSE)</f>
        <v>#N/A</v>
      </c>
    </row>
    <row r="170" spans="1:3">
      <c r="A170" t="s">
        <v>513</v>
      </c>
      <c r="B170" s="7">
        <f>VLOOKUP(A170,'analysis (1) - 3 pept min'!B:E,3,FALSE)</f>
        <v>0.50357417388049941</v>
      </c>
      <c r="C170" s="7" t="e">
        <f>VLOOKUP(A170,'analysis (2) - 3 pept min'!B:F,3,FALSE)</f>
        <v>#N/A</v>
      </c>
    </row>
    <row r="171" spans="1:3">
      <c r="A171" t="s">
        <v>515</v>
      </c>
      <c r="B171" s="7">
        <f>VLOOKUP(A171,'analysis (1) - 3 pept min'!B:E,3,FALSE)</f>
        <v>0.47893592944184432</v>
      </c>
      <c r="C171" s="7" t="e">
        <f>VLOOKUP(A171,'analysis (2) - 3 pept min'!B:F,3,FALSE)</f>
        <v>#N/A</v>
      </c>
    </row>
    <row r="172" spans="1:3">
      <c r="A172" t="s">
        <v>519</v>
      </c>
      <c r="B172" s="7">
        <f>VLOOKUP(A172,'analysis (1) - 3 pept min'!B:E,3,FALSE)</f>
        <v>0.39633862022560007</v>
      </c>
      <c r="C172" s="7" t="e">
        <f>VLOOKUP(A172,'analysis (2) - 3 pept min'!B:F,3,FALSE)</f>
        <v>#N/A</v>
      </c>
    </row>
    <row r="173" spans="1:3">
      <c r="A173" t="s">
        <v>523</v>
      </c>
      <c r="B173" s="7">
        <f>VLOOKUP(A173,'analysis (1) - 3 pept min'!B:E,3,FALSE)</f>
        <v>0.38227480821108167</v>
      </c>
      <c r="C173" s="7" t="e">
        <f>VLOOKUP(A173,'analysis (2) - 3 pept min'!B:F,3,FALSE)</f>
        <v>#N/A</v>
      </c>
    </row>
    <row r="174" spans="1:3">
      <c r="A174" t="s">
        <v>525</v>
      </c>
      <c r="B174" s="7">
        <f>VLOOKUP(A174,'analysis (1) - 3 pept min'!B:E,3,FALSE)</f>
        <v>0.37511533270382408</v>
      </c>
      <c r="C174" s="7" t="e">
        <f>VLOOKUP(A174,'analysis (2) - 3 pept min'!B:F,3,FALSE)</f>
        <v>#N/A</v>
      </c>
    </row>
    <row r="175" spans="1:3">
      <c r="A175" t="s">
        <v>527</v>
      </c>
      <c r="B175" s="7">
        <f>VLOOKUP(A175,'analysis (1) - 3 pept min'!B:E,3,FALSE)</f>
        <v>0.35734377844454457</v>
      </c>
      <c r="C175" s="7" t="e">
        <f>VLOOKUP(A175,'analysis (2) - 3 pept min'!B:F,3,FALSE)</f>
        <v>#N/A</v>
      </c>
    </row>
    <row r="176" spans="1:3">
      <c r="A176" t="s">
        <v>529</v>
      </c>
      <c r="B176" s="7">
        <f>VLOOKUP(A176,'analysis (1) - 3 pept min'!B:E,3,FALSE)</f>
        <v>0.35734377844454457</v>
      </c>
      <c r="C176" s="7" t="e">
        <f>VLOOKUP(A176,'analysis (2) - 3 pept min'!B:F,3,FALSE)</f>
        <v>#N/A</v>
      </c>
    </row>
    <row r="177" spans="1:3">
      <c r="A177" t="s">
        <v>533</v>
      </c>
      <c r="B177" s="7">
        <f>VLOOKUP(A177,'analysis (1) - 3 pept min'!B:E,3,FALSE)</f>
        <v>0.28472947693311501</v>
      </c>
      <c r="C177" s="7" t="e">
        <f>VLOOKUP(A177,'analysis (2) - 3 pept min'!B:F,3,FALSE)</f>
        <v>#N/A</v>
      </c>
    </row>
    <row r="178" spans="1:3">
      <c r="A178" t="s">
        <v>537</v>
      </c>
      <c r="B178" s="7">
        <f>VLOOKUP(A178,'analysis (1) - 3 pept min'!B:E,3,FALSE)</f>
        <v>0.19292859863523987</v>
      </c>
      <c r="C178" s="7" t="e">
        <f>VLOOKUP(A178,'analysis (2) - 3 pept min'!B:F,3,FALSE)</f>
        <v>#N/A</v>
      </c>
    </row>
    <row r="179" spans="1:3">
      <c r="A179" t="s">
        <v>539</v>
      </c>
      <c r="B179" s="7">
        <f>VLOOKUP(A179,'analysis (1) - 3 pept min'!B:E,3,FALSE)</f>
        <v>0.12731466139547978</v>
      </c>
      <c r="C179" s="7" t="e">
        <f>VLOOKUP(A179,'analysis (2) - 3 pept min'!B:F,3,FALSE)</f>
        <v>#N/A</v>
      </c>
    </row>
    <row r="180" spans="1:3">
      <c r="A180" t="s">
        <v>541</v>
      </c>
      <c r="B180" s="7">
        <f>VLOOKUP(A180,'analysis (1) - 3 pept min'!B:E,3,FALSE)</f>
        <v>9.6972400668940473E-2</v>
      </c>
      <c r="C180" s="7" t="e">
        <f>VLOOKUP(A180,'analysis (2) - 3 pept min'!B:F,3,FALSE)</f>
        <v>#N/A</v>
      </c>
    </row>
    <row r="181" spans="1:3">
      <c r="A181" t="s">
        <v>543</v>
      </c>
      <c r="B181" s="7">
        <f>VLOOKUP(A181,'analysis (1) - 3 pept min'!B:E,3,FALSE)</f>
        <v>9.6972400668940473E-2</v>
      </c>
      <c r="C181" s="7" t="e">
        <f>VLOOKUP(A181,'analysis (2) - 3 pept min'!B:F,3,FALSE)</f>
        <v>#N/A</v>
      </c>
    </row>
    <row r="182" spans="1:3">
      <c r="A182" t="s">
        <v>545</v>
      </c>
      <c r="B182" s="7">
        <f>VLOOKUP(A182,'analysis (1) - 3 pept min'!B:E,3,FALSE)</f>
        <v>9.1456156230497659E-2</v>
      </c>
      <c r="C182" s="7" t="e">
        <f>VLOOKUP(A182,'analysis (2) - 3 pept min'!B:F,3,FALSE)</f>
        <v>#N/A</v>
      </c>
    </row>
    <row r="183" spans="1:3">
      <c r="A183" t="s">
        <v>548</v>
      </c>
      <c r="B183" s="7">
        <f>VLOOKUP(A183,'analysis (1) - 3 pept min'!B:E,3,FALSE)</f>
        <v>-5.6143078037534239E-2</v>
      </c>
      <c r="C183" s="7" t="e">
        <f>VLOOKUP(A183,'analysis (2) - 3 pept min'!B:F,3,FALSE)</f>
        <v>#N/A</v>
      </c>
    </row>
    <row r="184" spans="1:3">
      <c r="A184" t="s">
        <v>554</v>
      </c>
      <c r="B184" s="7">
        <f>VLOOKUP(A184,'analysis (1) - 3 pept min'!B:E,3,FALSE)</f>
        <v>-8.431628593347526E-2</v>
      </c>
      <c r="C184" s="7" t="e">
        <f>VLOOKUP(A184,'analysis (2) - 3 pept min'!B:F,3,FALSE)</f>
        <v>#N/A</v>
      </c>
    </row>
    <row r="185" spans="1:3">
      <c r="A185" t="s">
        <v>556</v>
      </c>
      <c r="B185" s="7">
        <f>VLOOKUP(A185,'analysis (1) - 3 pept min'!B:E,3,FALSE)</f>
        <v>-8.5391491230644337E-2</v>
      </c>
      <c r="C185" s="7" t="e">
        <f>VLOOKUP(A185,'analysis (2) - 3 pept min'!B:F,3,FALSE)</f>
        <v>#N/A</v>
      </c>
    </row>
    <row r="186" spans="1:3">
      <c r="A186" t="s">
        <v>560</v>
      </c>
      <c r="B186" s="7">
        <f>VLOOKUP(A186,'analysis (1) - 3 pept min'!B:E,3,FALSE)</f>
        <v>-0.41018809961744879</v>
      </c>
      <c r="C186" s="7" t="e">
        <f>VLOOKUP(A186,'analysis (2) - 3 pept min'!B:F,3,FALSE)</f>
        <v>#N/A</v>
      </c>
    </row>
    <row r="187" spans="1:3">
      <c r="A187" t="s">
        <v>562</v>
      </c>
      <c r="B187" s="7">
        <f>VLOOKUP(A187,'analysis (1) - 3 pept min'!B:E,3,FALSE)</f>
        <v>-0.48046833285004958</v>
      </c>
      <c r="C187" s="7" t="e">
        <f>VLOOKUP(A187,'analysis (2) - 3 pept min'!B:F,3,FALSE)</f>
        <v>#N/A</v>
      </c>
    </row>
    <row r="188" spans="1:3">
      <c r="A188" t="s">
        <v>564</v>
      </c>
      <c r="B188" s="7">
        <f>VLOOKUP(A188,'analysis (1) - 3 pept min'!B:E,3,FALSE)</f>
        <v>-0.64994253192884122</v>
      </c>
      <c r="C188" s="7" t="e">
        <f>VLOOKUP(A188,'analysis (2) - 3 pept min'!B:F,3,FALSE)</f>
        <v>#N/A</v>
      </c>
    </row>
  </sheetData>
  <conditionalFormatting sqref="C189:C1048576 A1:A1048576">
    <cfRule type="duplicateValues" dxfId="0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1B0CE-4C8C-2B40-A5B1-3E4580CB2A9C}">
  <dimension ref="A1:I20"/>
  <sheetViews>
    <sheetView tabSelected="1" workbookViewId="0">
      <selection activeCell="D25" sqref="D25"/>
    </sheetView>
  </sheetViews>
  <sheetFormatPr baseColWidth="10" defaultRowHeight="15"/>
  <cols>
    <col min="4" max="4" width="29.33203125" customWidth="1"/>
    <col min="7" max="7" width="15.6640625" customWidth="1"/>
    <col min="8" max="8" width="30" customWidth="1"/>
  </cols>
  <sheetData>
    <row r="1" spans="1:9">
      <c r="A1" s="5" t="s">
        <v>1519</v>
      </c>
    </row>
    <row r="3" spans="1:9">
      <c r="C3" s="2" t="s">
        <v>1503</v>
      </c>
      <c r="G3" s="2" t="s">
        <v>1504</v>
      </c>
    </row>
    <row r="4" spans="1:9" s="1" customFormat="1" ht="63" customHeight="1">
      <c r="A4" s="1" t="s">
        <v>1</v>
      </c>
      <c r="C4" s="1" t="s">
        <v>1500</v>
      </c>
      <c r="D4" s="8" t="s">
        <v>1520</v>
      </c>
      <c r="E4" s="1" t="s">
        <v>1501</v>
      </c>
      <c r="G4" s="1" t="s">
        <v>1500</v>
      </c>
      <c r="H4" s="1" t="s">
        <v>1521</v>
      </c>
      <c r="I4" s="1" t="s">
        <v>1501</v>
      </c>
    </row>
    <row r="5" spans="1:9">
      <c r="A5" t="s">
        <v>703</v>
      </c>
      <c r="C5" t="s">
        <v>702</v>
      </c>
      <c r="D5">
        <v>-0.17903566200000001</v>
      </c>
      <c r="E5">
        <v>2</v>
      </c>
      <c r="G5" t="s">
        <v>702</v>
      </c>
      <c r="H5">
        <v>2.288242442</v>
      </c>
      <c r="I5">
        <v>14</v>
      </c>
    </row>
    <row r="6" spans="1:9">
      <c r="A6" t="s">
        <v>227</v>
      </c>
      <c r="C6" t="s">
        <v>226</v>
      </c>
      <c r="D6">
        <v>1.0580472860000001</v>
      </c>
      <c r="E6">
        <v>9</v>
      </c>
      <c r="G6" t="s">
        <v>226</v>
      </c>
      <c r="H6">
        <v>2.2430891819999998</v>
      </c>
      <c r="I6">
        <v>14</v>
      </c>
    </row>
    <row r="7" spans="1:9">
      <c r="A7" t="s">
        <v>134</v>
      </c>
      <c r="C7" t="s">
        <v>133</v>
      </c>
      <c r="D7">
        <v>1.2339420409999999</v>
      </c>
      <c r="E7">
        <v>12</v>
      </c>
      <c r="G7" t="s">
        <v>133</v>
      </c>
      <c r="H7">
        <v>1.6214883769999999</v>
      </c>
      <c r="I7">
        <v>12</v>
      </c>
    </row>
    <row r="8" spans="1:9">
      <c r="A8" t="s">
        <v>461</v>
      </c>
      <c r="C8" t="s">
        <v>460</v>
      </c>
      <c r="D8">
        <v>-4.5586537000000003E-2</v>
      </c>
      <c r="E8">
        <v>4</v>
      </c>
      <c r="G8" t="s">
        <v>460</v>
      </c>
      <c r="H8">
        <v>1.5808813260000001</v>
      </c>
      <c r="I8">
        <v>13</v>
      </c>
    </row>
    <row r="9" spans="1:9">
      <c r="A9" t="s">
        <v>517</v>
      </c>
      <c r="C9" t="s">
        <v>516</v>
      </c>
      <c r="D9">
        <v>0.44567263400000001</v>
      </c>
      <c r="E9">
        <v>3</v>
      </c>
      <c r="G9" t="s">
        <v>516</v>
      </c>
      <c r="H9">
        <v>1.4841995219999999</v>
      </c>
      <c r="I9">
        <v>3</v>
      </c>
    </row>
    <row r="10" spans="1:9">
      <c r="A10" t="s">
        <v>441</v>
      </c>
      <c r="C10" t="s">
        <v>440</v>
      </c>
      <c r="D10">
        <v>0.47001052900000001</v>
      </c>
      <c r="E10">
        <v>4</v>
      </c>
      <c r="G10" t="s">
        <v>440</v>
      </c>
      <c r="H10">
        <v>1.448758116</v>
      </c>
      <c r="I10">
        <v>11</v>
      </c>
    </row>
    <row r="11" spans="1:9">
      <c r="A11" t="s">
        <v>293</v>
      </c>
      <c r="C11" t="s">
        <v>292</v>
      </c>
      <c r="D11">
        <v>-0.213173892</v>
      </c>
      <c r="E11">
        <v>7</v>
      </c>
      <c r="G11" t="s">
        <v>292</v>
      </c>
      <c r="H11">
        <v>1.023604204</v>
      </c>
      <c r="I11">
        <v>2</v>
      </c>
    </row>
    <row r="12" spans="1:9">
      <c r="A12" t="s">
        <v>1238</v>
      </c>
      <c r="C12" t="s">
        <v>1499</v>
      </c>
      <c r="D12" t="s">
        <v>1499</v>
      </c>
      <c r="E12" t="s">
        <v>1499</v>
      </c>
      <c r="G12" t="s">
        <v>1237</v>
      </c>
      <c r="H12">
        <v>-0.43148802000000003</v>
      </c>
      <c r="I12">
        <v>3</v>
      </c>
    </row>
    <row r="13" spans="1:9">
      <c r="A13" t="s">
        <v>481</v>
      </c>
      <c r="C13" t="s">
        <v>480</v>
      </c>
      <c r="D13">
        <v>2.4277610030000001</v>
      </c>
      <c r="E13">
        <v>3</v>
      </c>
      <c r="G13" t="s">
        <v>480</v>
      </c>
      <c r="H13">
        <v>-0.50745790099999999</v>
      </c>
      <c r="I13">
        <v>6</v>
      </c>
    </row>
    <row r="14" spans="1:9">
      <c r="A14" t="s">
        <v>19</v>
      </c>
      <c r="C14" t="s">
        <v>18</v>
      </c>
      <c r="D14">
        <v>0.58301422800000002</v>
      </c>
      <c r="E14">
        <v>39</v>
      </c>
      <c r="G14" t="s">
        <v>18</v>
      </c>
      <c r="H14">
        <v>-0.79736310700000002</v>
      </c>
      <c r="I14">
        <v>26</v>
      </c>
    </row>
    <row r="15" spans="1:9">
      <c r="A15" t="s">
        <v>217</v>
      </c>
      <c r="C15" t="s">
        <v>216</v>
      </c>
      <c r="D15">
        <v>0.16852974900000001</v>
      </c>
      <c r="E15">
        <v>10</v>
      </c>
      <c r="G15" t="s">
        <v>216</v>
      </c>
      <c r="H15">
        <v>-2.2577977580000002</v>
      </c>
      <c r="I15">
        <v>3</v>
      </c>
    </row>
    <row r="16" spans="1:9">
      <c r="A16" t="s">
        <v>215</v>
      </c>
      <c r="C16" t="s">
        <v>214</v>
      </c>
      <c r="D16">
        <v>0.16852974900000001</v>
      </c>
      <c r="E16">
        <v>10</v>
      </c>
      <c r="G16" t="s">
        <v>214</v>
      </c>
      <c r="H16">
        <v>-2.2577977580000002</v>
      </c>
      <c r="I16">
        <v>3</v>
      </c>
    </row>
    <row r="17" spans="1:9">
      <c r="A17" t="s">
        <v>7</v>
      </c>
      <c r="C17" t="s">
        <v>6</v>
      </c>
      <c r="D17">
        <v>-0.40319588699999998</v>
      </c>
      <c r="E17">
        <v>80</v>
      </c>
      <c r="G17" t="s">
        <v>6</v>
      </c>
      <c r="H17">
        <v>-3.1671051939999999</v>
      </c>
      <c r="I17">
        <v>28</v>
      </c>
    </row>
    <row r="18" spans="1:9">
      <c r="A18" t="s">
        <v>511</v>
      </c>
      <c r="C18" t="s">
        <v>510</v>
      </c>
      <c r="D18">
        <v>0.50901364699999996</v>
      </c>
      <c r="E18">
        <v>3</v>
      </c>
      <c r="G18" t="s">
        <v>1499</v>
      </c>
      <c r="H18" t="s">
        <v>1499</v>
      </c>
      <c r="I18" t="s">
        <v>1499</v>
      </c>
    </row>
    <row r="19" spans="1:9">
      <c r="A19" t="s">
        <v>533</v>
      </c>
      <c r="C19" t="s">
        <v>532</v>
      </c>
      <c r="D19">
        <v>0.28472947799999998</v>
      </c>
      <c r="E19">
        <v>3</v>
      </c>
      <c r="G19" t="s">
        <v>1499</v>
      </c>
      <c r="H19" t="s">
        <v>1499</v>
      </c>
      <c r="I19" t="s">
        <v>1499</v>
      </c>
    </row>
    <row r="20" spans="1:9">
      <c r="A20" t="s">
        <v>545</v>
      </c>
      <c r="C20" t="s">
        <v>544</v>
      </c>
      <c r="D20">
        <v>9.1456155999999997E-2</v>
      </c>
      <c r="E20">
        <v>3</v>
      </c>
      <c r="G20" t="s">
        <v>1499</v>
      </c>
      <c r="H20" t="s">
        <v>1499</v>
      </c>
      <c r="I20" t="s">
        <v>1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analysis (1) - all</vt:lpstr>
      <vt:lpstr>analysis (1) - 3 pept min</vt:lpstr>
      <vt:lpstr>analysis (2) - all</vt:lpstr>
      <vt:lpstr>analysis (2) - 3 pept min</vt:lpstr>
      <vt:lpstr>Heatmap</vt:lpstr>
      <vt:lpstr>DNA rep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ab-D</dc:creator>
  <cp:lastModifiedBy>Microsoft Office User</cp:lastModifiedBy>
  <dcterms:created xsi:type="dcterms:W3CDTF">2016-12-23T19:51:03Z</dcterms:created>
  <dcterms:modified xsi:type="dcterms:W3CDTF">2020-05-28T13:20:35Z</dcterms:modified>
</cp:coreProperties>
</file>